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bi/Desktop/IMMUNOPET Paper /Supplementary Tables /"/>
    </mc:Choice>
  </mc:AlternateContent>
  <xr:revisionPtr revIDLastSave="0" documentId="13_ncr:1_{3F53919E-1CBF-BE47-B24B-30EE71057666}" xr6:coauthVersionLast="36" xr6:coauthVersionMax="36" xr10:uidLastSave="{00000000-0000-0000-0000-000000000000}"/>
  <bookViews>
    <workbookView xWindow="0" yWindow="460" windowWidth="51200" windowHeight="26600" activeTab="2" xr2:uid="{71D45DAF-677E-6A42-9DCA-4D21F0D17409}"/>
  </bookViews>
  <sheets>
    <sheet name="Sorted by TOBi109" sheetId="1" r:id="rId1"/>
    <sheet name="Sorted by TOBi111" sheetId="4" r:id="rId2"/>
    <sheet name="Sorted by TOBi125" sheetId="6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396" uniqueCount="875">
  <si>
    <t>Family</t>
  </si>
  <si>
    <t>Member</t>
  </si>
  <si>
    <t>Database</t>
  </si>
  <si>
    <t>Accession</t>
  </si>
  <si>
    <t>Score</t>
  </si>
  <si>
    <t>Mass</t>
  </si>
  <si>
    <t>Num. of significant matches</t>
  </si>
  <si>
    <t>Num. of significant sequences</t>
  </si>
  <si>
    <t>Sequence coverage</t>
  </si>
  <si>
    <t>emPAI</t>
  </si>
  <si>
    <t>Description</t>
  </si>
  <si>
    <t>UniProt_human</t>
  </si>
  <si>
    <t>A0A087WUB1</t>
  </si>
  <si>
    <t>ITPR-interacting domain-containing 1 OS=Homo sapiens OX=9606 GN=ITPRID1 PE=1 SV=1</t>
  </si>
  <si>
    <t>Q6ZMN7</t>
  </si>
  <si>
    <t>PDZ domain-containing RING finger protein 4 OS=Homo sapiens OX=9606 GN=PDZRN4 PE=2 SV=3</t>
  </si>
  <si>
    <t>P40199</t>
  </si>
  <si>
    <t>Carcinoembryonic antigen-related cell adhesion molecule 6 OS=Homo sapiens OX=9606 GN=CEACAM6 PE=1 SV=3</t>
  </si>
  <si>
    <t>Q9BZH6</t>
  </si>
  <si>
    <t>WD repeat-containing protein 11 OS=Homo sapiens OX=9606 GN=WDR11 PE=1 SV=1</t>
  </si>
  <si>
    <t>A0A024R0K5</t>
  </si>
  <si>
    <t>Carcinoembryonic antigen-related cell adhesion molecule 5, isoform CRA_a OS=Homo sapiens OX=9606 GN=CEACAM5 PE=1 SV=1</t>
  </si>
  <si>
    <t>P02760</t>
  </si>
  <si>
    <t>Protein AMBP OS=Homo sapiens OX=9606 GN=AMBP PE=1 SV=1</t>
  </si>
  <si>
    <t>P02765</t>
  </si>
  <si>
    <t>Alpha-2-HS-glycoprotein OS=Homo sapiens OX=9606 GN=AHSG PE=1 SV=2</t>
  </si>
  <si>
    <t>Q5T985</t>
  </si>
  <si>
    <t>Inter-alpha-trypsin inhibitor heavy chain H2 OS=Homo sapiens OX=9606 GN=ITIH2 PE=1 SV=1</t>
  </si>
  <si>
    <t>A0A087WUZ6</t>
  </si>
  <si>
    <t>InaD-like protein OS=Homo sapiens OX=9606 GN=PATJ PE=1 SV=1</t>
  </si>
  <si>
    <t>Q9Y6D5</t>
  </si>
  <si>
    <t>Brefeldin A-inhibited guanine nucleotide-exchange protein 2 OS=Homo sapiens OX=9606 GN=ARFGEF2 PE=1 SV=3</t>
  </si>
  <si>
    <t>F5H3S6</t>
  </si>
  <si>
    <t>TOM1-like protein 2 OS=Homo sapiens OX=9606 GN=TOM1L2 PE=1 SV=1</t>
  </si>
  <si>
    <t>K7EJL8</t>
  </si>
  <si>
    <t>Transmembrane protein 199 OS=Homo sapiens OX=9606 GN=TMEM199 PE=4 SV=1</t>
  </si>
  <si>
    <t>Q10589</t>
  </si>
  <si>
    <t>Bone marrow stromal antigen 2 OS=Homo sapiens OX=9606 GN=BST2 PE=1 SV=1</t>
  </si>
  <si>
    <t>Q93034</t>
  </si>
  <si>
    <t>Cullin-5 OS=Homo sapiens OX=9606 GN=CUL5 PE=1 SV=4</t>
  </si>
  <si>
    <t>J3QL14</t>
  </si>
  <si>
    <t>V-type proton ATPase subunit d 1 (Fragment) OS=Homo sapiens OX=9606 GN=ATP6V0D1 PE=1 SV=1</t>
  </si>
  <si>
    <t>A0A1B0GVI3</t>
  </si>
  <si>
    <t>Keratin, type I cytoskeletal 10 (Fragment) OS=Homo sapiens OX=9606 GN=KRT10 PE=1 SV=1</t>
  </si>
  <si>
    <t>Q8NF37</t>
  </si>
  <si>
    <t>Lysophosphatidylcholine acyltransferase 1 OS=Homo sapiens OX=9606 GN=LPCAT1 PE=1 SV=2</t>
  </si>
  <si>
    <t>A0A0C4DGB6</t>
  </si>
  <si>
    <t>Serum albumin OS=Homo sapiens OX=9606 GN=ALB PE=1 SV=1</t>
  </si>
  <si>
    <t>P02748</t>
  </si>
  <si>
    <t>Complement component C9 OS=Homo sapiens OX=9606 GN=C9 PE=1 SV=2</t>
  </si>
  <si>
    <t>Q9Y2K3</t>
  </si>
  <si>
    <t>Myosin-15 OS=Homo sapiens OX=9606 GN=MYH15 PE=1 SV=5</t>
  </si>
  <si>
    <t>Q8NFJ5</t>
  </si>
  <si>
    <t>Retinoic acid-induced protein 3 OS=Homo sapiens OX=9606 GN=GPRC5A PE=1 SV=2</t>
  </si>
  <si>
    <t>Q99456</t>
  </si>
  <si>
    <t>Keratin, type I cytoskeletal 12 OS=Homo sapiens OX=9606 GN=KRT12 PE=1 SV=1</t>
  </si>
  <si>
    <t>A0A087X106</t>
  </si>
  <si>
    <t>Keratin, type II cuticular Hb1 OS=Homo sapiens OX=9606 GN=KRT81 PE=1 SV=1</t>
  </si>
  <si>
    <t>Q9NWB6</t>
  </si>
  <si>
    <t>Arginine and glutamate-rich protein 1 OS=Homo sapiens OX=9606 GN=ARGLU1 PE=1 SV=1</t>
  </si>
  <si>
    <t>E5RJ29</t>
  </si>
  <si>
    <t>PH and SEC7 domain-containing protein 3 OS=Homo sapiens OX=9606 GN=PSD3 PE=1 SV=1</t>
  </si>
  <si>
    <t>P35579</t>
  </si>
  <si>
    <t>Myosin-9 OS=Homo sapiens OX=9606 GN=MYH9 PE=1 SV=4</t>
  </si>
  <si>
    <t>P35580</t>
  </si>
  <si>
    <t>Myosin-10 OS=Homo sapiens OX=9606 GN=MYH10 PE=1 SV=3</t>
  </si>
  <si>
    <t>P13645</t>
  </si>
  <si>
    <t>Keratin, type I cytoskeletal 10 OS=Homo sapiens OX=9606 GN=KRT10 PE=1 SV=6</t>
  </si>
  <si>
    <t>Q7Z406</t>
  </si>
  <si>
    <t>Myosin-14 OS=Homo sapiens OX=9606 GN=MYH14 PE=1 SV=2</t>
  </si>
  <si>
    <t>Q9P2M7</t>
  </si>
  <si>
    <t>Cingulin OS=Homo sapiens OX=9606 GN=CGN PE=1 SV=2</t>
  </si>
  <si>
    <t>Q7Z794</t>
  </si>
  <si>
    <t>Keratin, type II cytoskeletal 1b OS=Homo sapiens OX=9606 GN=KRT77 PE=2 SV=3</t>
  </si>
  <si>
    <t>P35908</t>
  </si>
  <si>
    <t>Keratin, type II cytoskeletal 2 epidermal OS=Homo sapiens OX=9606 GN=KRT2 PE=1 SV=2</t>
  </si>
  <si>
    <t>Q9BY32</t>
  </si>
  <si>
    <t>Inosine triphosphate pyrophosphatase OS=Homo sapiens OX=9606 GN=ITPA PE=1 SV=2</t>
  </si>
  <si>
    <t>Q03135</t>
  </si>
  <si>
    <t>Caveolin-1 OS=Homo sapiens OX=9606 GN=CAV1 PE=1 SV=4</t>
  </si>
  <si>
    <t>G8JLA2</t>
  </si>
  <si>
    <t>Myosin light polypeptide 6 OS=Homo sapiens OX=9606 GN=MYL6 PE=1 SV=1</t>
  </si>
  <si>
    <t>P35527</t>
  </si>
  <si>
    <t>Keratin, type I cytoskeletal 9 OS=Homo sapiens OX=9606 GN=KRT9 PE=1 SV=3</t>
  </si>
  <si>
    <t>J3KMX3</t>
  </si>
  <si>
    <t>Alpha-fetoprotein OS=Homo sapiens OX=9606 GN=AFP PE=1 SV=1</t>
  </si>
  <si>
    <t>P04264</t>
  </si>
  <si>
    <t>Keratin, type II cytoskeletal 1 OS=Homo sapiens OX=9606 GN=KRT1 PE=1 SV=6</t>
  </si>
  <si>
    <t>A0A2R8Y4W2</t>
  </si>
  <si>
    <t>Epidermal growth factor receptor kinase substrate 8 OS=Homo sapiens OX=9606 GN=EPS8 PE=1 SV=1</t>
  </si>
  <si>
    <t>A0A087WVM4</t>
  </si>
  <si>
    <t>Monofunctional C1-tetrahydrofolate synthase, mitochondrial OS=Homo sapiens OX=9606 GN=MTHFD1L PE=1 SV=1</t>
  </si>
  <si>
    <t>Q9HCY8</t>
  </si>
  <si>
    <t>Protein S100-A14 OS=Homo sapiens OX=9606 GN=S100A14 PE=1 SV=1</t>
  </si>
  <si>
    <t>Q9Y608</t>
  </si>
  <si>
    <t>Leucine-rich repeat flightless-interacting protein 2 OS=Homo sapiens OX=9606 GN=LRRFIP2 PE=1 SV=1</t>
  </si>
  <si>
    <t>O95674</t>
  </si>
  <si>
    <t>Phosphatidate cytidylyltransferase 2 OS=Homo sapiens OX=9606 GN=CDS2 PE=1 SV=1</t>
  </si>
  <si>
    <t>Q9NZR1</t>
  </si>
  <si>
    <t>Tropomodulin-2 OS=Homo sapiens OX=9606 GN=TMOD2 PE=1 SV=1</t>
  </si>
  <si>
    <t>P02533</t>
  </si>
  <si>
    <t>Keratin, type I cytoskeletal 14 OS=Homo sapiens OX=9606 GN=KRT14 PE=1 SV=4</t>
  </si>
  <si>
    <t>H0Y5L7</t>
  </si>
  <si>
    <t>DNA mismatch repair protein Mlh1 (Fragment) OS=Homo sapiens OX=9606 GN=MLH1 PE=1 SV=1</t>
  </si>
  <si>
    <t>Q04695</t>
  </si>
  <si>
    <t>Keratin, type I cytoskeletal 17 OS=Homo sapiens OX=9606 GN=KRT17 PE=1 SV=2</t>
  </si>
  <si>
    <t>Q5D862</t>
  </si>
  <si>
    <t>Filaggrin-2 OS=Homo sapiens OX=9606 GN=FLG2 PE=1 SV=1</t>
  </si>
  <si>
    <t>Q9Y5S2</t>
  </si>
  <si>
    <t>Serine/threonine-protein kinase MRCK beta OS=Homo sapiens OX=9606 GN=CDC42BPB PE=1 SV=2</t>
  </si>
  <si>
    <t>F8WAN1</t>
  </si>
  <si>
    <t>SPECC1L-ADORA2A readthrough (NMD candidate) OS=Homo sapiens OX=9606 GN=SPECC1L-ADORA2A PE=4 SV=2</t>
  </si>
  <si>
    <t>A0A0B4J259</t>
  </si>
  <si>
    <t>Lysozyme OS=Homo sapiens OX=9606 GN=LYZ PE=1 SV=1</t>
  </si>
  <si>
    <t>Q9BT40</t>
  </si>
  <si>
    <t>Inositol polyphosphate 5-phosphatase K OS=Homo sapiens OX=9606 GN=INPP5K PE=1 SV=3</t>
  </si>
  <si>
    <t>A0A0C4DG62</t>
  </si>
  <si>
    <t>ADP-ribosylation factor-like protein 6-interacting protein 4 OS=Homo sapiens OX=9606 GN=ARL6IP4 PE=1 SV=1</t>
  </si>
  <si>
    <t>E9PMG4</t>
  </si>
  <si>
    <t>Telomerase Cajal body protein 1 OS=Homo sapiens OX=9606 GN=WRAP53 PE=1 SV=1</t>
  </si>
  <si>
    <t>Q6KB66</t>
  </si>
  <si>
    <t>Keratin, type II cytoskeletal 80 OS=Homo sapiens OX=9606 GN=KRT80 PE=1 SV=2</t>
  </si>
  <si>
    <t>P08779</t>
  </si>
  <si>
    <t>Keratin, type I cytoskeletal 16 OS=Homo sapiens OX=9606 GN=KRT16 PE=1 SV=4</t>
  </si>
  <si>
    <t>J3KRG2</t>
  </si>
  <si>
    <t>Gasdermin-A (Fragment) OS=Homo sapiens OX=9606 GN=GSDMA PE=1 SV=8</t>
  </si>
  <si>
    <t>Q12841</t>
  </si>
  <si>
    <t>Follistatin-related protein 1 OS=Homo sapiens OX=9606 GN=FSTL1 PE=1 SV=1</t>
  </si>
  <si>
    <t>P08727</t>
  </si>
  <si>
    <t>Keratin, type I cytoskeletal 19 OS=Homo sapiens OX=9606 GN=KRT19 PE=1 SV=4</t>
  </si>
  <si>
    <t>Q8IZH2</t>
  </si>
  <si>
    <t>5'-3' exoribonuclease 1 OS=Homo sapiens OX=9606 GN=XRN1 PE=1 SV=1</t>
  </si>
  <si>
    <t>E7EMD0</t>
  </si>
  <si>
    <t>NADPH--cytochrome P450 reductase OS=Homo sapiens OX=9606 GN=POR PE=1 SV=1</t>
  </si>
  <si>
    <t>Q15323</t>
  </si>
  <si>
    <t>Keratin, type I cuticular Ha1 OS=Homo sapiens OX=9606 GN=KRT31 PE=1 SV=3</t>
  </si>
  <si>
    <t>J3QRS3</t>
  </si>
  <si>
    <t>Myosin regulatory light chain 12A OS=Homo sapiens OX=9606 GN=MYL12A PE=1 SV=1</t>
  </si>
  <si>
    <t>O76013</t>
  </si>
  <si>
    <t>Keratin, type I cuticular Ha6 OS=Homo sapiens OX=9606 GN=KRT36 PE=2 SV=1</t>
  </si>
  <si>
    <t>A6NP52</t>
  </si>
  <si>
    <t>PRA1 family protein OS=Homo sapiens OX=9606 GN=PRAF2 PE=1 SV=1</t>
  </si>
  <si>
    <t>A0A140TA69</t>
  </si>
  <si>
    <t>Keratin, type I cuticular Ha4 OS=Homo sapiens OX=9606 GN=KRT34 PE=3 SV=1</t>
  </si>
  <si>
    <t>P19013</t>
  </si>
  <si>
    <t>Keratin, type II cytoskeletal 4 OS=Homo sapiens OX=9606 GN=KRT4 PE=1 SV=4</t>
  </si>
  <si>
    <t>K7ERE3</t>
  </si>
  <si>
    <t>Keratin, type I cytoskeletal 13 OS=Homo sapiens OX=9606 GN=KRT13 PE=1 SV=1</t>
  </si>
  <si>
    <t>Q96P63</t>
  </si>
  <si>
    <t>Serpin B12 OS=Homo sapiens OX=9606 GN=SERPINB12 PE=1 SV=1</t>
  </si>
  <si>
    <t>O43824</t>
  </si>
  <si>
    <t>Putative GTP-binding protein 6 OS=Homo sapiens OX=9606 GN=GTPBP6 PE=2 SV=4</t>
  </si>
  <si>
    <t>P08240</t>
  </si>
  <si>
    <t>Signal recognition particle receptor subunit alpha OS=Homo sapiens OX=9606 GN=SRPRA PE=1 SV=2</t>
  </si>
  <si>
    <t>Q8NFH4</t>
  </si>
  <si>
    <t>Nucleoporin Nup37 OS=Homo sapiens OX=9606 GN=NUP37 PE=1 SV=1</t>
  </si>
  <si>
    <t>O15143</t>
  </si>
  <si>
    <t>Actin-related protein 2/3 complex subunit 1B OS=Homo sapiens OX=9606 GN=ARPC1B PE=1 SV=3</t>
  </si>
  <si>
    <t>A0A0D9SFK2</t>
  </si>
  <si>
    <t>Unconventional myosin-XVIIIa OS=Homo sapiens OX=9606 GN=MYO18A PE=1 SV=1</t>
  </si>
  <si>
    <t>H7C5R5</t>
  </si>
  <si>
    <t>Eukaryotic translation initiation factor 2A (Fragment) OS=Homo sapiens OX=9606 GN=EIF2A PE=1 SV=1</t>
  </si>
  <si>
    <t>P13647</t>
  </si>
  <si>
    <t>Keratin, type II cytoskeletal 5 OS=Homo sapiens OX=9606 GN=KRT5 PE=1 SV=3</t>
  </si>
  <si>
    <t>Q12789</t>
  </si>
  <si>
    <t>General transcription factor 3C polypeptide 1 OS=Homo sapiens OX=9606 GN=GTF3C1 PE=1 SV=4</t>
  </si>
  <si>
    <t>P12035</t>
  </si>
  <si>
    <t>Keratin, type II cytoskeletal 3 OS=Homo sapiens OX=9606 GN=KRT3 PE=1 SV=3</t>
  </si>
  <si>
    <t>P63172</t>
  </si>
  <si>
    <t>Dynein light chain Tctex-type 1 OS=Homo sapiens OX=9606 GN=DYNLT1 PE=1 SV=1</t>
  </si>
  <si>
    <t>A0A0G2JRV3</t>
  </si>
  <si>
    <t>SWI/SNF-related matrix-associated actin-dependent regulator of chromatin subfamily B member 1 OS=Homo sapiens OX=9606 GN=SMARCB1 PE=1 SV=1</t>
  </si>
  <si>
    <t>Q7KZ85-3</t>
  </si>
  <si>
    <t>Isoform 3 of Transcription elongation factor SPT6 OS=Homo sapiens OX=9606 GN=SUPT6H</t>
  </si>
  <si>
    <t>E7EUH7</t>
  </si>
  <si>
    <t>Pseudouridylate synthase 7 homolog OS=Homo sapiens OX=9606 GN=PUS7 PE=1 SV=1</t>
  </si>
  <si>
    <t>P16444</t>
  </si>
  <si>
    <t>Dipeptidase 1 OS=Homo sapiens OX=9606 GN=DPEP1 PE=1 SV=3</t>
  </si>
  <si>
    <t>Q86YZ3</t>
  </si>
  <si>
    <t>Hornerin OS=Homo sapiens OX=9606 GN=HRNR PE=1 SV=2</t>
  </si>
  <si>
    <t>O00159-3</t>
  </si>
  <si>
    <t>Isoform 3 of Unconventional myosin-Ic OS=Homo sapiens OX=9606 GN=MYO1C</t>
  </si>
  <si>
    <t>Q14CN4</t>
  </si>
  <si>
    <t>Keratin, type II cytoskeletal 72 OS=Homo sapiens OX=9606 GN=KRT72 PE=1 SV=2</t>
  </si>
  <si>
    <t>Q02413</t>
  </si>
  <si>
    <t>Desmoglein-1 OS=Homo sapiens OX=9606 GN=DSG1 PE=1 SV=2</t>
  </si>
  <si>
    <t>H7C320</t>
  </si>
  <si>
    <t>Aldose 1-epimerase (Fragment) OS=Homo sapiens OX=9606 GN=GALM PE=1 SV=1</t>
  </si>
  <si>
    <t>A0A0C4DG98</t>
  </si>
  <si>
    <t>THO complex subunit 2 OS=Homo sapiens OX=9606 GN=THOC2 PE=1 SV=1</t>
  </si>
  <si>
    <t>E7EQL8</t>
  </si>
  <si>
    <t>Gamma-tubulin complex component 6 OS=Homo sapiens OX=9606 GN=TUBGCP6 PE=1 SV=1</t>
  </si>
  <si>
    <t>H0Y2S9</t>
  </si>
  <si>
    <t>Myosin phosphatase Rho-interacting protein (Fragment) OS=Homo sapiens OX=9606 GN=MPRIP PE=1 SV=3</t>
  </si>
  <si>
    <t>Q5T084</t>
  </si>
  <si>
    <t>Alpha-amylase 1 (Fragment) OS=Homo sapiens OX=9606 GN=AMY1A PE=4 SV=1</t>
  </si>
  <si>
    <t>P49257</t>
  </si>
  <si>
    <t>Protein ERGIC-53 OS=Homo sapiens OX=9606 GN=LMAN1 PE=1 SV=2</t>
  </si>
  <si>
    <t>F8W9X7</t>
  </si>
  <si>
    <t>Coiled-coil domain-containing protein 93 OS=Homo sapiens OX=9606 GN=CCDC93 PE=1 SV=1</t>
  </si>
  <si>
    <t>Q14574</t>
  </si>
  <si>
    <t>Desmocollin-3 OS=Homo sapiens OX=9606 GN=DSC3 PE=1 SV=3</t>
  </si>
  <si>
    <t>A0A286YFG8</t>
  </si>
  <si>
    <t>Arf-GAP with SH3 domain, ANK repeat and PH domain-containing protein 2 (Fragment) OS=Homo sapiens OX=9606 GN=ASAP2 PE=1 SV=1</t>
  </si>
  <si>
    <t>P15924</t>
  </si>
  <si>
    <t>Desmoplakin OS=Homo sapiens OX=9606 GN=DSP PE=1 SV=3</t>
  </si>
  <si>
    <t>Q13835</t>
  </si>
  <si>
    <t>Plakophilin-1 OS=Homo sapiens OX=9606 GN=PKP1 PE=1 SV=2</t>
  </si>
  <si>
    <t>H0Y3A3</t>
  </si>
  <si>
    <t>Disabled homolog 2-interacting protein (Fragment) OS=Homo sapiens OX=9606 GN=DAB2IP PE=1 SV=1</t>
  </si>
  <si>
    <t>Q96HE7</t>
  </si>
  <si>
    <t>ERO1-like protein alpha OS=Homo sapiens OX=9606 GN=ERO1A PE=1 SV=2</t>
  </si>
  <si>
    <t>P63010</t>
  </si>
  <si>
    <t>AP-2 complex subunit beta OS=Homo sapiens OX=9606 GN=AP2B1 PE=1 SV=1</t>
  </si>
  <si>
    <t>E7EQQ5</t>
  </si>
  <si>
    <t>Tripartite motif-containing protein 5 (Fragment) OS=Homo sapiens OX=9606 GN=TRIM5 PE=1 SV=1</t>
  </si>
  <si>
    <t>K7EM13</t>
  </si>
  <si>
    <t>cAMP-dependent protein kinase type I-alpha regulatory subunit (Fragment) OS=Homo sapiens OX=9606 GN=PRKAR1A PE=1 SV=1</t>
  </si>
  <si>
    <t>Q9NSB2</t>
  </si>
  <si>
    <t>Keratin, type II cuticular Hb4 OS=Homo sapiens OX=9606 GN=KRT84 PE=2 SV=2</t>
  </si>
  <si>
    <t>Q6WCQ1-2</t>
  </si>
  <si>
    <t>Isoform 2 of Myosin phosphatase Rho-interacting protein OS=Homo sapiens OX=9606 GN=MPRIP</t>
  </si>
  <si>
    <t>P08729</t>
  </si>
  <si>
    <t>Keratin, type II cytoskeletal 7 OS=Homo sapiens OX=9606 GN=KRT7 PE=1 SV=5</t>
  </si>
  <si>
    <t>P04259</t>
  </si>
  <si>
    <t>Keratin, type II cytoskeletal 6B OS=Homo sapiens OX=9606 GN=KRT6B PE=1 SV=5</t>
  </si>
  <si>
    <t>Q8TDM6</t>
  </si>
  <si>
    <t>Disks large homolog 5 OS=Homo sapiens OX=9606 GN=DLG5 PE=1 SV=4</t>
  </si>
  <si>
    <t>A0A2R8Y5P9</t>
  </si>
  <si>
    <t>Protein Shroom3 OS=Homo sapiens OX=9606 GN=SHROOM3 PE=1 SV=1</t>
  </si>
  <si>
    <t>Q66K74</t>
  </si>
  <si>
    <t>Microtubule-associated protein 1S OS=Homo sapiens OX=9606 GN=MAP1S PE=1 SV=2</t>
  </si>
  <si>
    <t>Q13523</t>
  </si>
  <si>
    <t>Serine/threonine-protein kinase PRP4 homolog OS=Homo sapiens OX=9606 GN=PRPF4B PE=1 SV=3</t>
  </si>
  <si>
    <t>P56192</t>
  </si>
  <si>
    <t>Methionine--tRNA ligase, cytoplasmic OS=Homo sapiens OX=9606 GN=MARS PE=1 SV=2</t>
  </si>
  <si>
    <t>P09758</t>
  </si>
  <si>
    <t>Tumor-associated calcium signal transducer 2 OS=Homo sapiens OX=9606 GN=TACSTD2 PE=1 SV=3</t>
  </si>
  <si>
    <t>A0A0D9SG77</t>
  </si>
  <si>
    <t>Ubiquitin-protein ligase E3A OS=Homo sapiens OX=9606 GN=UBE3A PE=1 SV=1</t>
  </si>
  <si>
    <t>Q96A65</t>
  </si>
  <si>
    <t>Exocyst complex component 4 OS=Homo sapiens OX=9606 GN=EXOC4 PE=1 SV=1</t>
  </si>
  <si>
    <t>A0A087WUC6</t>
  </si>
  <si>
    <t>Signal peptidase complex subunit 2 OS=Homo sapiens OX=9606 GN=SPCS2 PE=1 SV=1</t>
  </si>
  <si>
    <t>Q9ULV4</t>
  </si>
  <si>
    <t>Coronin-1C OS=Homo sapiens OX=9606 GN=CORO1C PE=1 SV=1</t>
  </si>
  <si>
    <t>K7EIH8</t>
  </si>
  <si>
    <t>DnaJ homolog subfamily C member 7 (Fragment) OS=Homo sapiens OX=9606 GN=DNAJC7 PE=1 SV=8</t>
  </si>
  <si>
    <t>Q08188</t>
  </si>
  <si>
    <t>Protein-glutamine gamma-glutamyltransferase E OS=Homo sapiens OX=9606 GN=TGM3 PE=1 SV=4</t>
  </si>
  <si>
    <t>H0Y4X3</t>
  </si>
  <si>
    <t>RNA-binding protein 39 (Fragment) OS=Homo sapiens OX=9606 GN=RBM39 PE=1 SV=8</t>
  </si>
  <si>
    <t>P08579</t>
  </si>
  <si>
    <t>U2 small nuclear ribonucleoprotein B'' OS=Homo sapiens OX=9606 GN=SNRPB2 PE=1 SV=1</t>
  </si>
  <si>
    <t>Q9Y3T9</t>
  </si>
  <si>
    <t>Nucleolar complex protein 2 homolog OS=Homo sapiens OX=9606 GN=NOC2L PE=1 SV=4</t>
  </si>
  <si>
    <t>Q8IY33</t>
  </si>
  <si>
    <t>MICAL-like protein 2 OS=Homo sapiens OX=9606 GN=MICALL2 PE=1 SV=1</t>
  </si>
  <si>
    <t>P14923</t>
  </si>
  <si>
    <t>Junction plakoglobin OS=Homo sapiens OX=9606 GN=JUP PE=1 SV=3</t>
  </si>
  <si>
    <t>Q6UWP8</t>
  </si>
  <si>
    <t>Suprabasin OS=Homo sapiens OX=9606 GN=SBSN PE=1 SV=2</t>
  </si>
  <si>
    <t>M0R2B7</t>
  </si>
  <si>
    <t>DNA polymerase OS=Homo sapiens OX=9606 GN=POLD1 PE=1 SV=1</t>
  </si>
  <si>
    <t>B4DKV7</t>
  </si>
  <si>
    <t>cDNA FLJ60287, highly similar to Epidermal growth factor receptor kinase substrate 8-like protein 1 OS=Homo sapiens OX=9606 GN=EPS8L1 PE=1 SV=1</t>
  </si>
  <si>
    <t>J3QLD9</t>
  </si>
  <si>
    <t>Flotillin-2 OS=Homo sapiens OX=9606 GN=FLOT2 PE=1 SV=1</t>
  </si>
  <si>
    <t>E5RHW4</t>
  </si>
  <si>
    <t>Erlin-2 (Fragment) OS=Homo sapiens OX=9606 GN=ERLIN2 PE=1 SV=1</t>
  </si>
  <si>
    <t>P86790</t>
  </si>
  <si>
    <t>Vacuolar fusion protein CCZ1 homolog B OS=Homo sapiens OX=9606 GN=CCZ1B PE=1 SV=1</t>
  </si>
  <si>
    <t>P62829</t>
  </si>
  <si>
    <t>60S ribosomal protein L23 OS=Homo sapiens OX=9606 GN=RPL23 PE=1 SV=1</t>
  </si>
  <si>
    <t>Q08554</t>
  </si>
  <si>
    <t>Desmocollin-1 OS=Homo sapiens OX=9606 GN=DSC1 PE=1 SV=2</t>
  </si>
  <si>
    <t>Q86SG5</t>
  </si>
  <si>
    <t>Protein S100-A7A OS=Homo sapiens OX=9606 GN=S100A7A PE=1 SV=3</t>
  </si>
  <si>
    <t>Q9P258</t>
  </si>
  <si>
    <t>Protein RCC2 OS=Homo sapiens OX=9606 GN=RCC2 PE=1 SV=2</t>
  </si>
  <si>
    <t>F8WAS2</t>
  </si>
  <si>
    <t>Inter-alpha-trypsin inhibitor heavy chain H1 OS=Homo sapiens OX=9606 GN=ITIH1 PE=1 SV=1</t>
  </si>
  <si>
    <t>Q96T51</t>
  </si>
  <si>
    <t>RUN and FYVE domain-containing protein 1 OS=Homo sapiens OX=9606 GN=RUFY1 PE=1 SV=2</t>
  </si>
  <si>
    <t>Q9Y597</t>
  </si>
  <si>
    <t>BTB/POZ domain-containing protein KCTD3 OS=Homo sapiens OX=9606 GN=KCTD3 PE=1 SV=2</t>
  </si>
  <si>
    <t>Q96LD4</t>
  </si>
  <si>
    <t>E3 ubiquitin-protein ligase TRIM47 OS=Homo sapiens OX=9606 GN=TRIM47 PE=1 SV=2</t>
  </si>
  <si>
    <t>P01040</t>
  </si>
  <si>
    <t>Cystatin-A OS=Homo sapiens OX=9606 GN=CSTA PE=1 SV=1</t>
  </si>
  <si>
    <t>A0A0J9YWR1</t>
  </si>
  <si>
    <t>POM121 and ZP3 fusion protein (Fragment) OS=Homo sapiens OX=9606 GN=POMZP3 PE=4 SV=1</t>
  </si>
  <si>
    <t>A2A2Q9</t>
  </si>
  <si>
    <t>Protein AAR2 homolog OS=Homo sapiens OX=9606 GN=AAR2 PE=1 SV=1</t>
  </si>
  <si>
    <t>P24386</t>
  </si>
  <si>
    <t>Rab proteins geranylgeranyltransferase component A 1 OS=Homo sapiens OX=9606 GN=CHM PE=1 SV=3</t>
  </si>
  <si>
    <t>P33993</t>
  </si>
  <si>
    <t>DNA replication licensing factor MCM7 OS=Homo sapiens OX=9606 GN=MCM7 PE=1 SV=4</t>
  </si>
  <si>
    <t>Q6NUQ1</t>
  </si>
  <si>
    <t>RAD50-interacting protein 1 OS=Homo sapiens OX=9606 GN=RINT1 PE=1 SV=1</t>
  </si>
  <si>
    <t>H0YJ10</t>
  </si>
  <si>
    <t>Uncharacterized protein (Fragment) OS=Homo sapiens OX=9606 PE=4 SV=1</t>
  </si>
  <si>
    <t>O94906</t>
  </si>
  <si>
    <t>Pre-mRNA-processing factor 6 OS=Homo sapiens OX=9606 GN=PRPF6 PE=1 SV=1</t>
  </si>
  <si>
    <t>C9J5M0</t>
  </si>
  <si>
    <t>Myeloid-associated differentiation marker (Fragment) OS=Homo sapiens OX=9606 GN=MYADM PE=1 SV=1</t>
  </si>
  <si>
    <t>O00483</t>
  </si>
  <si>
    <t>Cytochrome c oxidase subunit NDUFA4 OS=Homo sapiens OX=9606 GN=NDUFA4 PE=1 SV=1</t>
  </si>
  <si>
    <t>G5E9U8</t>
  </si>
  <si>
    <t>Poly (ADP-ribose) polymerase family, member 9, isoform CRA_b OS=Homo sapiens OX=9606 GN=PARP9 PE=1 SV=1</t>
  </si>
  <si>
    <t>Q9UEW8</t>
  </si>
  <si>
    <t>STE20/SPS1-related proline-alanine-rich protein kinase OS=Homo sapiens OX=9606 GN=STK39 PE=1 SV=3</t>
  </si>
  <si>
    <t>P21283</t>
  </si>
  <si>
    <t>V-type proton ATPase subunit C 1 OS=Homo sapiens OX=9606 GN=ATP6V1C1 PE=1 SV=4</t>
  </si>
  <si>
    <t>P05089</t>
  </si>
  <si>
    <t>Arginase-1 OS=Homo sapiens OX=9606 GN=ARG1 PE=1 SV=2</t>
  </si>
  <si>
    <t>P49903</t>
  </si>
  <si>
    <t>Selenide, water dikinase 1 OS=Homo sapiens OX=9606 GN=SEPHS1 PE=1 SV=2</t>
  </si>
  <si>
    <t>P31944</t>
  </si>
  <si>
    <t>Caspase-14 OS=Homo sapiens OX=9606 GN=CASP14 PE=1 SV=2</t>
  </si>
  <si>
    <t>P05783</t>
  </si>
  <si>
    <t>Keratin, type I cytoskeletal 18 OS=Homo sapiens OX=9606 GN=KRT18 PE=1 SV=2</t>
  </si>
  <si>
    <t>A0A0A0MQS1</t>
  </si>
  <si>
    <t>Pyrroline-5-carboxylate reductase OS=Homo sapiens OX=9606 GN=PYCR3 PE=1 SV=1</t>
  </si>
  <si>
    <t>C9JNW5</t>
  </si>
  <si>
    <t>60S ribosomal protein L24 OS=Homo sapiens OX=9606 GN=RPL24 PE=1 SV=1</t>
  </si>
  <si>
    <t>O75635</t>
  </si>
  <si>
    <t>Serpin B7 OS=Homo sapiens OX=9606 GN=SERPINB7 PE=1 SV=1</t>
  </si>
  <si>
    <t>Q15717</t>
  </si>
  <si>
    <t>ELAV-like protein 1 OS=Homo sapiens OX=9606 GN=ELAVL1 PE=1 SV=2</t>
  </si>
  <si>
    <t>A0A087WW66</t>
  </si>
  <si>
    <t>26S proteasome non-ATPase regulatory subunit 1 OS=Homo sapiens OX=9606 GN=PSMD1 PE=1 SV=1</t>
  </si>
  <si>
    <t>H0Y8X4</t>
  </si>
  <si>
    <t>2'-deoxynucleoside 5'-phosphate N-hydrolase 1 (Fragment) OS=Homo sapiens OX=9606 GN=DNPH1 PE=1 SV=1</t>
  </si>
  <si>
    <t>Q9UKU7</t>
  </si>
  <si>
    <t>Isobutyryl-CoA dehydrogenase, mitochondrial OS=Homo sapiens OX=9606 GN=ACAD8 PE=1 SV=1</t>
  </si>
  <si>
    <t>E9PMT2</t>
  </si>
  <si>
    <t>LIM domain only protein 7 OS=Homo sapiens OX=9606 GN=LMO7 PE=1 SV=1</t>
  </si>
  <si>
    <t>P48668</t>
  </si>
  <si>
    <t>Keratin, type II cytoskeletal 6C OS=Homo sapiens OX=9606 GN=KRT6C PE=1 SV=3</t>
  </si>
  <si>
    <t>P28799</t>
  </si>
  <si>
    <t>Granulins OS=Homo sapiens OX=9606 GN=GRN PE=1 SV=2</t>
  </si>
  <si>
    <t>P02538</t>
  </si>
  <si>
    <t>Keratin, type II cytoskeletal 6A OS=Homo sapiens OX=9606 GN=KRT6A PE=1 SV=3</t>
  </si>
  <si>
    <t>Q8N1N4</t>
  </si>
  <si>
    <t>Keratin, type II cytoskeletal 78 OS=Homo sapiens OX=9606 GN=KRT78 PE=1 SV=2</t>
  </si>
  <si>
    <t>A0A087WTM4</t>
  </si>
  <si>
    <t>Chromodomain-helicase-DNA-binding protein 1-like OS=Homo sapiens OX=9606 GN=CHD1L PE=1 SV=1</t>
  </si>
  <si>
    <t>K7EM24</t>
  </si>
  <si>
    <t>V-type proton ATPase subunit a (Fragment) OS=Homo sapiens OX=9606 GN=ATP6V0A1 PE=1 SV=1</t>
  </si>
  <si>
    <t>O94919</t>
  </si>
  <si>
    <t>Endonuclease domain-containing 1 protein OS=Homo sapiens OX=9606 GN=ENDOD1 PE=1 SV=2</t>
  </si>
  <si>
    <t>Q68DH5</t>
  </si>
  <si>
    <t>LMBR1 domain-containing protein 2 OS=Homo sapiens OX=9606 GN=LMBRD2 PE=1 SV=1</t>
  </si>
  <si>
    <t>H3BN98</t>
  </si>
  <si>
    <t>Uncharacterized protein (Fragment) OS=Homo sapiens OX=9606 PE=4 SV=2</t>
  </si>
  <si>
    <t>B5MC98</t>
  </si>
  <si>
    <t>Prolactin regulatory element-binding protein OS=Homo sapiens OX=9606 GN=PREB PE=1 SV=1</t>
  </si>
  <si>
    <t>C9K0G7</t>
  </si>
  <si>
    <t>D-beta-hydroxybutyrate dehydrogenase, mitochondrial (Fragment) OS=Homo sapiens OX=9606 GN=BDH1 PE=1 SV=1</t>
  </si>
  <si>
    <t>A6NLH6</t>
  </si>
  <si>
    <t>Protein cornichon homolog 4 OS=Homo sapiens OX=9606 GN=CNIH4 PE=1 SV=1</t>
  </si>
  <si>
    <t>P21589</t>
  </si>
  <si>
    <t>5'-nucleotidase OS=Homo sapiens OX=9606 GN=NT5E PE=1 SV=1</t>
  </si>
  <si>
    <t>C9JNE7</t>
  </si>
  <si>
    <t>Monoacylglycerol lipase ABHD6 (Fragment) OS=Homo sapiens OX=9606 GN=ABHD6 PE=1 SV=1</t>
  </si>
  <si>
    <t>A0A0A0MS51</t>
  </si>
  <si>
    <t>Gelsolin OS=Homo sapiens OX=9606 GN=GSN PE=1 SV=1</t>
  </si>
  <si>
    <t>Q93008</t>
  </si>
  <si>
    <t>Probable ubiquitin carboxyl-terminal hydrolase FAF-X OS=Homo sapiens OX=9606 GN=USP9X PE=1 SV=3</t>
  </si>
  <si>
    <t>Q15645</t>
  </si>
  <si>
    <t>Pachytene checkpoint protein 2 homolog OS=Homo sapiens OX=9606 GN=TRIP13 PE=1 SV=2</t>
  </si>
  <si>
    <t>A0A1B0GTB0</t>
  </si>
  <si>
    <t>Renin receptor (Fragment) OS=Homo sapiens OX=9606 GN=ATP6AP2 PE=1 SV=1</t>
  </si>
  <si>
    <t>C9J7E5</t>
  </si>
  <si>
    <t>Transportin-3 OS=Homo sapiens OX=9606 GN=TNPO3 PE=1 SV=1</t>
  </si>
  <si>
    <t>Q9NYL9</t>
  </si>
  <si>
    <t>Tropomodulin-3 OS=Homo sapiens OX=9606 GN=TMOD3 PE=1 SV=1</t>
  </si>
  <si>
    <t>H0YHS6</t>
  </si>
  <si>
    <t>Tyrosine--tRNA ligase (Fragment) OS=Homo sapiens OX=9606 GN=YARS2 PE=1 SV=1</t>
  </si>
  <si>
    <t>D6RJC3</t>
  </si>
  <si>
    <t>Type II inositol 3,4-bisphosphate 4-phosphatase (Fragment) OS=Homo sapiens OX=9606 GN=INPP4B PE=1 SV=1</t>
  </si>
  <si>
    <t>Q6P597</t>
  </si>
  <si>
    <t>Kinesin light chain 3 OS=Homo sapiens OX=9606 GN=KLC3 PE=1 SV=2</t>
  </si>
  <si>
    <t>Q9Y250</t>
  </si>
  <si>
    <t>Leucine zipper putative tumor suppressor 1 OS=Homo sapiens OX=9606 GN=LZTS1 PE=1 SV=3</t>
  </si>
  <si>
    <t>X6RK58</t>
  </si>
  <si>
    <t>Leucine-rich repeat-containing protein 20 (Fragment) OS=Homo sapiens OX=9606 GN=LRRC20 PE=1 SV=7</t>
  </si>
  <si>
    <t>O94916</t>
  </si>
  <si>
    <t>Nuclear factor of activated T-cells 5 OS=Homo sapiens OX=9606 GN=NFAT5 PE=1 SV=1</t>
  </si>
  <si>
    <t>P11047</t>
  </si>
  <si>
    <t>Laminin subunit gamma-1 OS=Homo sapiens OX=9606 GN=LAMC1 PE=1 SV=3</t>
  </si>
  <si>
    <t>O15020</t>
  </si>
  <si>
    <t>Spectrin beta chain, non-erythrocytic 2 OS=Homo sapiens OX=9606 GN=SPTBN2 PE=1 SV=3</t>
  </si>
  <si>
    <t>Q96T76</t>
  </si>
  <si>
    <t>MMS19 nucleotide excision repair protein homolog OS=Homo sapiens OX=9606 GN=MMS19 PE=1 SV=2</t>
  </si>
  <si>
    <t>B1ANR0</t>
  </si>
  <si>
    <t>Polyadenylate-binding protein OS=Homo sapiens OX=9606 GN=PABPC4 PE=1 SV=1</t>
  </si>
  <si>
    <t>P57740</t>
  </si>
  <si>
    <t>Nuclear pore complex protein Nup107 OS=Homo sapiens OX=9606 GN=NUP107 PE=1 SV=1</t>
  </si>
  <si>
    <t>A0A0U1RQI6</t>
  </si>
  <si>
    <t>CLIP-associating protein 2 OS=Homo sapiens OX=9606 GN=CLASP2 PE=1 SV=1</t>
  </si>
  <si>
    <t>Q9BPX5</t>
  </si>
  <si>
    <t>Actin-related protein 2/3 complex subunit 5-like protein OS=Homo sapiens OX=9606 GN=ARPC5L PE=1 SV=1</t>
  </si>
  <si>
    <t>A0A0C4DGA6</t>
  </si>
  <si>
    <t>Helicase-like transcription factor OS=Homo sapiens OX=9606 GN=HLTF PE=1 SV=1</t>
  </si>
  <si>
    <t>A0A0A0MS41</t>
  </si>
  <si>
    <t>Sideroflexin OS=Homo sapiens OX=9606 GN=SFXN3 PE=1 SV=1</t>
  </si>
  <si>
    <t>Q7Z2Z2</t>
  </si>
  <si>
    <t>Elongation factor-like GTPase 1 OS=Homo sapiens OX=9606 GN=EFL1 PE=1 SV=2</t>
  </si>
  <si>
    <t>Q8TAT6</t>
  </si>
  <si>
    <t>Nuclear protein localization protein 4 homolog OS=Homo sapiens OX=9606 GN=NPLOC4 PE=1 SV=3</t>
  </si>
  <si>
    <t>Q8WVV4</t>
  </si>
  <si>
    <t>Protein POF1B OS=Homo sapiens OX=9606 GN=POF1B PE=1 SV=3</t>
  </si>
  <si>
    <t>Q8WXF1</t>
  </si>
  <si>
    <t>Paraspeckle component 1 OS=Homo sapiens OX=9606 GN=PSPC1 PE=1 SV=1</t>
  </si>
  <si>
    <t>Q53H82</t>
  </si>
  <si>
    <t>Endoribonuclease LACTB2 OS=Homo sapiens OX=9606 GN=LACTB2 PE=1 SV=2</t>
  </si>
  <si>
    <t>P05109</t>
  </si>
  <si>
    <t>Protein S100-A8 OS=Homo sapiens OX=9606 GN=S100A8 PE=1 SV=1</t>
  </si>
  <si>
    <t>B7ZBI6</t>
  </si>
  <si>
    <t>Epithelial cell-transforming sequence 2 oncogene-like (Fragment) OS=Homo sapiens OX=9606 GN=ECT2L PE=4 SV=1</t>
  </si>
  <si>
    <t>P42285</t>
  </si>
  <si>
    <t>Exosome RNA helicase MTR4 OS=Homo sapiens OX=9606 GN=MTREX PE=1 SV=3</t>
  </si>
  <si>
    <t>Q6P158</t>
  </si>
  <si>
    <t>Putative ATP-dependent RNA helicase DHX57 OS=Homo sapiens OX=9606 GN=DHX57 PE=1 SV=2</t>
  </si>
  <si>
    <t>Q9UH99</t>
  </si>
  <si>
    <t>SUN domain-containing protein 2 OS=Homo sapiens OX=9606 GN=SUN2 PE=1 SV=3</t>
  </si>
  <si>
    <t>F5H365</t>
  </si>
  <si>
    <t>Protein transport protein SEC23 OS=Homo sapiens OX=9606 GN=SEC23A PE=1 SV=1</t>
  </si>
  <si>
    <t>H0YEB7</t>
  </si>
  <si>
    <t>N-acetyl-D-glucosamine kinase (Fragment) OS=Homo sapiens OX=9606 GN=NAGK PE=1 SV=1</t>
  </si>
  <si>
    <t>A0A0A0MRE9</t>
  </si>
  <si>
    <t>A-kinase anchor protein 9 OS=Homo sapiens OX=9606 GN=AKAP9 PE=1 SV=1</t>
  </si>
  <si>
    <t>E7EQB2</t>
  </si>
  <si>
    <t>Lactotransferrin (Fragment) OS=Homo sapiens OX=9606 GN=LTF PE=1 SV=1</t>
  </si>
  <si>
    <t>H7C415</t>
  </si>
  <si>
    <t>Condensin complex subunit 2 (Fragment) OS=Homo sapiens OX=9606 GN=NCAPH PE=1 SV=1</t>
  </si>
  <si>
    <t>P27482</t>
  </si>
  <si>
    <t>Calmodulin-like protein 3 OS=Homo sapiens OX=9606 GN=CALML3 PE=1 SV=2</t>
  </si>
  <si>
    <t>Q9UJZ1</t>
  </si>
  <si>
    <t>Stomatin-like protein 2, mitochondrial OS=Homo sapiens OX=9606 GN=STOML2 PE=1 SV=1</t>
  </si>
  <si>
    <t>Q5VVC8</t>
  </si>
  <si>
    <t>60S ribosomal protein L11 OS=Homo sapiens OX=9606 GN=RPL11 PE=1 SV=2</t>
  </si>
  <si>
    <t>R4GNF5</t>
  </si>
  <si>
    <t>T-complex protein 11-like protein 1 (Fragment) OS=Homo sapiens OX=9606 GN=TCP11L1 PE=1 SV=1</t>
  </si>
  <si>
    <t>Q9Y2W1</t>
  </si>
  <si>
    <t>Thyroid hormone receptor-associated protein 3 OS=Homo sapiens OX=9606 GN=THRAP3 PE=1 SV=2</t>
  </si>
  <si>
    <t>A0A0J9YVP6</t>
  </si>
  <si>
    <t>Poly(U)-binding-splicing factor PUF60 (Fragment) OS=Homo sapiens OX=9606 GN=PUF60 PE=1 SV=1</t>
  </si>
  <si>
    <t>G3V599</t>
  </si>
  <si>
    <t>Melanoma inhibitory activity protein 2 OS=Homo sapiens OX=9606 GN=MIA2 PE=4 SV=1</t>
  </si>
  <si>
    <t>M0QY97</t>
  </si>
  <si>
    <t>Zinc finger CCCH domain-containing protein 4 (Fragment) OS=Homo sapiens OX=9606 GN=ZC3H4 PE=1 SV=1</t>
  </si>
  <si>
    <t>H0YMV8</t>
  </si>
  <si>
    <t>40S ribosomal protein S27 OS=Homo sapiens OX=9606 GN=RPS27L PE=1 SV=1</t>
  </si>
  <si>
    <t>A0A0D9SF53</t>
  </si>
  <si>
    <t>ATP-dependent RNA helicase DDX3X OS=Homo sapiens OX=9606 GN=DDX3X PE=1 SV=1</t>
  </si>
  <si>
    <t>P20930</t>
  </si>
  <si>
    <t>Filaggrin OS=Homo sapiens OX=9606 GN=FLG PE=1 SV=3</t>
  </si>
  <si>
    <t>Q5JXC5</t>
  </si>
  <si>
    <t>Mitofusin-2 (Fragment) OS=Homo sapiens OX=9606 GN=MFN2 PE=1 SV=1</t>
  </si>
  <si>
    <t>O15067</t>
  </si>
  <si>
    <t>Phosphoribosylformylglycinamidine synthase OS=Homo sapiens OX=9606 GN=PFAS PE=1 SV=4</t>
  </si>
  <si>
    <t>Q9Y2Z0</t>
  </si>
  <si>
    <t>Protein SGT1 homolog OS=Homo sapiens OX=9606 GN=SUGT1 PE=1 SV=3</t>
  </si>
  <si>
    <t>P21399</t>
  </si>
  <si>
    <t>Cytoplasmic aconitate hydratase OS=Homo sapiens OX=9606 GN=ACO1 PE=1 SV=3</t>
  </si>
  <si>
    <t>P05787</t>
  </si>
  <si>
    <t>Keratin, type II cytoskeletal 8 OS=Homo sapiens OX=9606 GN=KRT8 PE=1 SV=7</t>
  </si>
  <si>
    <t>P00492</t>
  </si>
  <si>
    <t>Hypoxanthine-guanine phosphoribosyltransferase OS=Homo sapiens OX=9606 GN=HPRT1 PE=1 SV=2</t>
  </si>
  <si>
    <t>C9IZN7</t>
  </si>
  <si>
    <t>FAST kinase domain-containing protein 4 (Fragment) OS=Homo sapiens OX=9606 GN=TBRG4 PE=1 SV=1</t>
  </si>
  <si>
    <t>D6R9U2</t>
  </si>
  <si>
    <t>Alpha-1,3-mannosyl-glycoprotein 2-beta-N-acetylglucosaminyltransferase (Fragment) OS=Homo sapiens OX=9606 GN=MGAT1 PE=1 SV=1</t>
  </si>
  <si>
    <t>A0A2R8YFH5</t>
  </si>
  <si>
    <t>Protein transport protein SEC23 OS=Homo sapiens OX=9606 GN=SEC23B PE=1 SV=1</t>
  </si>
  <si>
    <t>H0YDG5</t>
  </si>
  <si>
    <t>Plasma membrane calcium-transporting ATPase 4 (Fragment) OS=Homo sapiens OX=9606 GN=ATP2B4 PE=1 SV=1</t>
  </si>
  <si>
    <t>Q9NZZ3</t>
  </si>
  <si>
    <t>Charged multivesicular body protein 5 OS=Homo sapiens OX=9606 GN=CHMP5 PE=1 SV=1</t>
  </si>
  <si>
    <t>A0A0C4DGG1</t>
  </si>
  <si>
    <t>Protein kinase C and casein kinase substrate in neurons protein 3 (Fragment) OS=Homo sapiens OX=9606 GN=PACSIN3 PE=1 SV=1</t>
  </si>
  <si>
    <t>A0A0C4DFM1</t>
  </si>
  <si>
    <t>Transmembrane 9 superfamily member OS=Homo sapiens OX=9606 GN=TM9SF4 PE=1 SV=1</t>
  </si>
  <si>
    <t>K7ESP6</t>
  </si>
  <si>
    <t>Queuine tRNA-ribosyltransferase catalytic subunit 1 (Fragment) OS=Homo sapiens OX=9606 GN=QTRT1 PE=1 SV=1</t>
  </si>
  <si>
    <t>A0A0A0MQU1</t>
  </si>
  <si>
    <t>Inverted formin-2 (Fragment) OS=Homo sapiens OX=9606 GN=INF2 PE=1 SV=1</t>
  </si>
  <si>
    <t>Q9HD20</t>
  </si>
  <si>
    <t>Manganese-transporting ATPase 13A1 OS=Homo sapiens OX=9606 GN=ATP13A1 PE=1 SV=2</t>
  </si>
  <si>
    <t>Q96K76</t>
  </si>
  <si>
    <t>Ubiquitin carboxyl-terminal hydrolase 47 OS=Homo sapiens OX=9606 GN=USP47 PE=1 SV=3</t>
  </si>
  <si>
    <t>Q8TCZ2</t>
  </si>
  <si>
    <t>CD99 antigen-like protein 2 OS=Homo sapiens OX=9606 GN=CD99L2 PE=1 SV=1</t>
  </si>
  <si>
    <t>H0YJJ8</t>
  </si>
  <si>
    <t>Translation initiation factor eIF-2B subunit beta (Fragment) OS=Homo sapiens OX=9606 GN=EIF2B2 PE=1 SV=1</t>
  </si>
  <si>
    <t>Q01082</t>
  </si>
  <si>
    <t>Spectrin beta chain, non-erythrocytic 1 OS=Homo sapiens OX=9606 GN=SPTBN1 PE=1 SV=2</t>
  </si>
  <si>
    <t>Q14139</t>
  </si>
  <si>
    <t>Ubiquitin conjugation factor E4 A OS=Homo sapiens OX=9606 GN=UBE4A PE=1 SV=2</t>
  </si>
  <si>
    <t>D6RIY6</t>
  </si>
  <si>
    <t>Exosome complex component RRP45 OS=Homo sapiens OX=9606 GN=EXOSC9 PE=1 SV=1</t>
  </si>
  <si>
    <t>H0YFA4</t>
  </si>
  <si>
    <t>Cysteine-rich protein 2 (Fragment) OS=Homo sapiens OX=9606 GN=CRIP2 PE=1 SV=1</t>
  </si>
  <si>
    <t>Q8NHS0</t>
  </si>
  <si>
    <t>DnaJ homolog subfamily B member 8 OS=Homo sapiens OX=9606 GN=DNAJB8 PE=1 SV=1</t>
  </si>
  <si>
    <t>E9PCT3</t>
  </si>
  <si>
    <t>Caveolin OS=Homo sapiens OX=9606 GN=CAV2 PE=1 SV=1</t>
  </si>
  <si>
    <t>D6RAX2</t>
  </si>
  <si>
    <t>C-terminal-binding protein 1 (Fragment) OS=Homo sapiens OX=9606 GN=CTBP1 PE=1 SV=8</t>
  </si>
  <si>
    <t>P26640</t>
  </si>
  <si>
    <t>Valine--tRNA ligase OS=Homo sapiens OX=9606 GN=VARS PE=1 SV=4</t>
  </si>
  <si>
    <t>Q92994</t>
  </si>
  <si>
    <t>Transcription factor IIIB 90 kDa subunit OS=Homo sapiens OX=9606 GN=BRF1 PE=1 SV=1</t>
  </si>
  <si>
    <t>G3V119</t>
  </si>
  <si>
    <t>Cell cycle and apoptosis regulator protein 2 OS=Homo sapiens OX=9606 GN=CCAR2 PE=1 SV=1</t>
  </si>
  <si>
    <t>A0A0U1RQC9</t>
  </si>
  <si>
    <t>Cellular tumor antigen p53 OS=Homo sapiens OX=9606 GN=TP53 PE=1 SV=1</t>
  </si>
  <si>
    <t>M0R1Y2</t>
  </si>
  <si>
    <t>ER lumen protein-retaining receptor 1 (Fragment) OS=Homo sapiens OX=9606 GN=KDELR1 PE=1 SV=1</t>
  </si>
  <si>
    <t>M0R0K9</t>
  </si>
  <si>
    <t>Transcription intermediary factor 1-beta (Fragment) OS=Homo sapiens OX=9606 GN=TRIM28 PE=1 SV=1</t>
  </si>
  <si>
    <t>Q9BQL6</t>
  </si>
  <si>
    <t>Fermitin family homolog 1 OS=Homo sapiens OX=9606 GN=FERMT1 PE=1 SV=1</t>
  </si>
  <si>
    <t>H0Y7F7</t>
  </si>
  <si>
    <t>Centrosome-associated protein 350 (Fragment) OS=Homo sapiens OX=9606 GN=CEP350 PE=1 SV=1</t>
  </si>
  <si>
    <t>A0AVT1</t>
  </si>
  <si>
    <t>Ubiquitin-like modifier-activating enzyme 6 OS=Homo sapiens OX=9606 GN=UBA6 PE=1 SV=1</t>
  </si>
  <si>
    <t>P05141</t>
  </si>
  <si>
    <t>ADP/ATP translocase 2 OS=Homo sapiens OX=9606 GN=SLC25A5 PE=1 SV=7</t>
  </si>
  <si>
    <t>F8VPD4</t>
  </si>
  <si>
    <t>CAD protein OS=Homo sapiens OX=9606 GN=CAD PE=1 SV=1</t>
  </si>
  <si>
    <t>P00403</t>
  </si>
  <si>
    <t>Cytochrome c oxidase subunit 2 OS=Homo sapiens OX=9606 GN=MT-CO2 PE=1 SV=1</t>
  </si>
  <si>
    <t>P25398</t>
  </si>
  <si>
    <t>40S ribosomal protein S12 OS=Homo sapiens OX=9606 GN=RPS12 PE=1 SV=3</t>
  </si>
  <si>
    <t>O94832</t>
  </si>
  <si>
    <t>Unconventional myosin-Id OS=Homo sapiens OX=9606 GN=MYO1D PE=1 SV=2</t>
  </si>
  <si>
    <t>P26358</t>
  </si>
  <si>
    <t>DNA (cytosine-5)-methyltransferase 1 OS=Homo sapiens OX=9606 GN=DNMT1 PE=1 SV=2</t>
  </si>
  <si>
    <t>Q9Y6R7</t>
  </si>
  <si>
    <t>IgGFc-binding protein OS=Homo sapiens OX=9606 GN=FCGBP PE=1 SV=3</t>
  </si>
  <si>
    <t>Q96EY1</t>
  </si>
  <si>
    <t>DnaJ homolog subfamily A member 3, mitochondrial OS=Homo sapiens OX=9606 GN=DNAJA3 PE=1 SV=2</t>
  </si>
  <si>
    <t>F8WAU5</t>
  </si>
  <si>
    <t>Nuclear-interacting partner of ALK OS=Homo sapiens OX=9606 GN=ZC3HC1 PE=1 SV=1</t>
  </si>
  <si>
    <t>Q14244</t>
  </si>
  <si>
    <t>Ensconsin OS=Homo sapiens OX=9606 GN=MAP7 PE=1 SV=1</t>
  </si>
  <si>
    <t>Q5W010</t>
  </si>
  <si>
    <t>Splicing factor 45 (Fragment) OS=Homo sapiens OX=9606 GN=RBM17 PE=1 SV=1</t>
  </si>
  <si>
    <t>R4GMR5</t>
  </si>
  <si>
    <t>26S proteasome non-ATPase regulatory subunit 8 OS=Homo sapiens OX=9606 GN=PSMD8 PE=1 SV=1</t>
  </si>
  <si>
    <t>Q9Y3B4</t>
  </si>
  <si>
    <t>Splicing factor 3B subunit 6 OS=Homo sapiens OX=9606 GN=SF3B6 PE=1 SV=1</t>
  </si>
  <si>
    <t>Q9UNF1</t>
  </si>
  <si>
    <t>Melanoma-associated antigen D2 OS=Homo sapiens OX=9606 GN=MAGED2 PE=1 SV=2</t>
  </si>
  <si>
    <t>D6RCD0</t>
  </si>
  <si>
    <t>Estradiol 17-beta-dehydrogenase 11 OS=Homo sapiens OX=9606 GN=HSD17B11 PE=1 SV=2</t>
  </si>
  <si>
    <t>E7ES60</t>
  </si>
  <si>
    <t>Ras-related protein Rab-34, isoform NARR OS=Homo sapiens OX=9606 GN=RAB34 PE=1 SV=2</t>
  </si>
  <si>
    <t>O60264</t>
  </si>
  <si>
    <t>SWI/SNF-related matrix-associated actin-dependent regulator of chromatin subfamily A member 5 OS=Homo sapiens OX=9606 GN=SMARCA5 PE=1 SV=1</t>
  </si>
  <si>
    <t>H0Y5B4</t>
  </si>
  <si>
    <t>60S ribosomal protein L36a OS=Homo sapiens OX=9606 GN=RPL36A PE=3 SV=2</t>
  </si>
  <si>
    <t>P12236</t>
  </si>
  <si>
    <t>ADP/ATP translocase 3 OS=Homo sapiens OX=9606 GN=SLC25A6 PE=1 SV=4</t>
  </si>
  <si>
    <t>Q13488</t>
  </si>
  <si>
    <t>V-type proton ATPase 116 kDa subunit a isoform 3 OS=Homo sapiens OX=9606 GN=TCIRG1 PE=1 SV=3</t>
  </si>
  <si>
    <t>A0A2R8Y5C0</t>
  </si>
  <si>
    <t>Rho GTPase-activating protein 26 OS=Homo sapiens OX=9606 GN=ARHGAP26 PE=1 SV=1</t>
  </si>
  <si>
    <t>Q6Y1H2</t>
  </si>
  <si>
    <t>Very-long-chain (3R)-3-hydroxyacyl-CoA dehydratase 2 OS=Homo sapiens OX=9606 GN=HACD2 PE=1 SV=1</t>
  </si>
  <si>
    <t>Q14166</t>
  </si>
  <si>
    <t>Tubulin--tyrosine ligase-like protein 12 OS=Homo sapiens OX=9606 GN=TTLL12 PE=1 SV=2</t>
  </si>
  <si>
    <t>P63173</t>
  </si>
  <si>
    <t>60S ribosomal protein L38 OS=Homo sapiens OX=9606 GN=RPL38 PE=1 SV=2</t>
  </si>
  <si>
    <t>E9PIN3</t>
  </si>
  <si>
    <t>Nuclear RNA export factor 1 (Fragment) OS=Homo sapiens OX=9606 GN=NXF1 PE=1 SV=1</t>
  </si>
  <si>
    <t>Q8WUM4</t>
  </si>
  <si>
    <t>Programmed cell death 6-interacting protein OS=Homo sapiens OX=9606 GN=PDCD6IP PE=1 SV=1</t>
  </si>
  <si>
    <t>O43301</t>
  </si>
  <si>
    <t>Heat shock 70 kDa protein 12A OS=Homo sapiens OX=9606 GN=HSPA12A PE=1 SV=2</t>
  </si>
  <si>
    <t>P62753</t>
  </si>
  <si>
    <t>40S ribosomal protein S6 OS=Homo sapiens OX=9606 GN=RPS6 PE=1 SV=1</t>
  </si>
  <si>
    <t>A0A2R8Y891</t>
  </si>
  <si>
    <t>ATP-dependent 6-phosphofructokinase OS=Homo sapiens OX=9606 GN=PFKM PE=1 SV=1</t>
  </si>
  <si>
    <t>A0A2R8Y5A6</t>
  </si>
  <si>
    <t>Ataxin-2 OS=Homo sapiens OX=9606 GN=ATXN2 PE=1 SV=1</t>
  </si>
  <si>
    <t>J3KS45</t>
  </si>
  <si>
    <t>Calcium load-activated calcium channel (Fragment) OS=Homo sapiens OX=9606 GN=TMCO1 PE=1 SV=1</t>
  </si>
  <si>
    <t>J3KRP8</t>
  </si>
  <si>
    <t>[F-actin]-monooxygenase MICAL3 (Fragment) OS=Homo sapiens OX=9606 GN=MICAL3 PE=1 SV=1</t>
  </si>
  <si>
    <t>A0A087X2E5</t>
  </si>
  <si>
    <t>Isocitrate dehydrogenase [NAD] subunit, mitochondrial OS=Homo sapiens OX=9606 GN=IDH3B PE=1 SV=1</t>
  </si>
  <si>
    <t>P62854</t>
  </si>
  <si>
    <t>40S ribosomal protein S26 OS=Homo sapiens OX=9606 GN=RPS26 PE=1 SV=3</t>
  </si>
  <si>
    <t>P50135</t>
  </si>
  <si>
    <t>Histamine N-methyltransferase OS=Homo sapiens OX=9606 GN=HNMT PE=1 SV=1</t>
  </si>
  <si>
    <t>P17858</t>
  </si>
  <si>
    <t>ATP-dependent 6-phosphofructokinase, liver type OS=Homo sapiens OX=9606 GN=PFKL PE=1 SV=6</t>
  </si>
  <si>
    <t>A0A087WT99</t>
  </si>
  <si>
    <t>Ester hydrolase C11orf54 OS=Homo sapiens OX=9606 GN=C11orf54 PE=1 SV=1</t>
  </si>
  <si>
    <t>P48147</t>
  </si>
  <si>
    <t>Prolyl endopeptidase OS=Homo sapiens OX=9606 GN=PREP PE=1 SV=2</t>
  </si>
  <si>
    <t>O00330</t>
  </si>
  <si>
    <t>Pyruvate dehydrogenase protein X component, mitochondrial OS=Homo sapiens OX=9606 GN=PDHX PE=1 SV=3</t>
  </si>
  <si>
    <t>H7C4V2</t>
  </si>
  <si>
    <t>U2 snRNP-associated SURP motif-containing protein (Fragment) OS=Homo sapiens OX=9606 GN=U2SURP PE=1 SV=1</t>
  </si>
  <si>
    <t>P62701</t>
  </si>
  <si>
    <t>40S ribosomal protein S4, X isoform OS=Homo sapiens OX=9606 GN=RPS4X PE=1 SV=2</t>
  </si>
  <si>
    <t>Q9UHV9</t>
  </si>
  <si>
    <t>Prefoldin subunit 2 OS=Homo sapiens OX=9606 GN=PFDN2 PE=1 SV=1</t>
  </si>
  <si>
    <t>A0A024QZP7</t>
  </si>
  <si>
    <t>Cell division cycle 2, G1 to S and G2 to M, isoform CRA_a OS=Homo sapiens OX=9606 GN=CDK1 PE=1 SV=1</t>
  </si>
  <si>
    <t>P11387</t>
  </si>
  <si>
    <t>DNA topoisomerase 1 OS=Homo sapiens OX=9606 GN=TOP1 PE=1 SV=2</t>
  </si>
  <si>
    <t>H0YEW0</t>
  </si>
  <si>
    <t>Syntaxin-16 (Fragment) OS=Homo sapiens OX=9606 GN=STX16 PE=1 SV=1</t>
  </si>
  <si>
    <t>H7BYV1</t>
  </si>
  <si>
    <t>Interferon-induced transmembrane protein 2 (Fragment) OS=Homo sapiens OX=9606 GN=IFITM2 PE=4 SV=1</t>
  </si>
  <si>
    <t>A0A0U1RQJ2</t>
  </si>
  <si>
    <t>Dystonin (Fragment) OS=Homo sapiens OX=9606 GN=DST PE=1 SV=1</t>
  </si>
  <si>
    <t>Q53GQ0</t>
  </si>
  <si>
    <t>Very-long-chain 3-oxoacyl-CoA reductase OS=Homo sapiens OX=9606 GN=HSD17B12 PE=1 SV=2</t>
  </si>
  <si>
    <t>Q9BRL6</t>
  </si>
  <si>
    <t>Serine/arginine-rich splicing factor 8 OS=Homo sapiens OX=9606 GN=SRSF8 PE=1 SV=1</t>
  </si>
  <si>
    <t>H0YKR7</t>
  </si>
  <si>
    <t>Tumor necrosis factor alpha-induced protein 2 (Fragment) OS=Homo sapiens OX=9606 GN=TNFAIP2 PE=1 SV=1</t>
  </si>
  <si>
    <t>Q9UKK3</t>
  </si>
  <si>
    <t>Poly [ADP-ribose] polymerase 4 OS=Homo sapiens OX=9606 GN=PARP4 PE=1 SV=3</t>
  </si>
  <si>
    <t>Q13423</t>
  </si>
  <si>
    <t>NAD(P) transhydrogenase, mitochondrial OS=Homo sapiens OX=9606 GN=NNT PE=1 SV=3</t>
  </si>
  <si>
    <t>H0Y368</t>
  </si>
  <si>
    <t>Dolichol-phosphate mannosyltransferase subunit 1 (Fragment) OS=Homo sapiens OX=9606 GN=DPM1 PE=1 SV=1</t>
  </si>
  <si>
    <t>Q9H223</t>
  </si>
  <si>
    <t>EH domain-containing protein 4 OS=Homo sapiens OX=9606 GN=EHD4 PE=1 SV=1</t>
  </si>
  <si>
    <t>A0A087WT48</t>
  </si>
  <si>
    <t>DnaJ homolog subfamily A member 2 (Fragment) OS=Homo sapiens OX=9606 GN=DNAJA2 PE=1 SV=1</t>
  </si>
  <si>
    <t>K7EII7</t>
  </si>
  <si>
    <t>Galactokinase (Fragment) OS=Homo sapiens OX=9606 GN=GALK1 PE=1 SV=1</t>
  </si>
  <si>
    <t>Q9P2X0</t>
  </si>
  <si>
    <t>Dolichol-phosphate mannosyltransferase subunit 3 OS=Homo sapiens OX=9606 GN=DPM3 PE=1 SV=2</t>
  </si>
  <si>
    <t>Q13813</t>
  </si>
  <si>
    <t>Spectrin alpha chain, non-erythrocytic 1 OS=Homo sapiens OX=9606 GN=SPTAN1 PE=1 SV=3</t>
  </si>
  <si>
    <t>G3V1A6</t>
  </si>
  <si>
    <t>Gasdermin domain containing 1, isoform CRA_d OS=Homo sapiens OX=9606 GN=GSDMD PE=1 SV=1</t>
  </si>
  <si>
    <t>B4DFW2</t>
  </si>
  <si>
    <t>TIMP metallopeptidase inhibitor 2, isoform CRA_c OS=Homo sapiens OX=9606 GN=TIMP2 PE=1 SV=1</t>
  </si>
  <si>
    <t>H0Y2W2</t>
  </si>
  <si>
    <t>ATPase family AAA domain-containing protein 3A (Fragment) OS=Homo sapiens OX=9606 GN=ATAD3A PE=1 SV=1</t>
  </si>
  <si>
    <t>H0Y3Z4</t>
  </si>
  <si>
    <t>Nicastrin (Fragment) OS=Homo sapiens OX=9606 GN=NCSTN PE=1 SV=9</t>
  </si>
  <si>
    <t>P52597</t>
  </si>
  <si>
    <t>Heterogeneous nuclear ribonucleoprotein F OS=Homo sapiens OX=9606 GN=HNRNPF PE=1 SV=3</t>
  </si>
  <si>
    <t>H0Y8N0</t>
  </si>
  <si>
    <t>Transmembrane protein 33 (Fragment) OS=Homo sapiens OX=9606 GN=TMEM33 PE=1 SV=1</t>
  </si>
  <si>
    <t>Q9Y2X3</t>
  </si>
  <si>
    <t>Nucleolar protein 58 OS=Homo sapiens OX=9606 GN=NOP58 PE=1 SV=1</t>
  </si>
  <si>
    <t>K7ELC7</t>
  </si>
  <si>
    <t>60S ribosomal protein L27 (Fragment) OS=Homo sapiens OX=9606 GN=RPL27 PE=1 SV=1</t>
  </si>
  <si>
    <t>K7EMU7</t>
  </si>
  <si>
    <t>Peptidyl-prolyl cis-trans isomerase OS=Homo sapiens OX=9606 GN=PIN1 PE=1 SV=1</t>
  </si>
  <si>
    <t>M0QXG9</t>
  </si>
  <si>
    <t>BRISC and BRCA1-A complex member 1 OS=Homo sapiens OX=9606 GN=BABAM1 PE=1 SV=2</t>
  </si>
  <si>
    <t>H3BRE8</t>
  </si>
  <si>
    <t>RNA polymerase II-associated protein 1 OS=Homo sapiens OX=9606 GN=RPAP1 PE=1 SV=1</t>
  </si>
  <si>
    <t>I3L2B0</t>
  </si>
  <si>
    <t>Clustered mitochondria protein homolog (Fragment) OS=Homo sapiens OX=9606 GN=CLUH PE=1 SV=2</t>
  </si>
  <si>
    <t>C9J6V3</t>
  </si>
  <si>
    <t>Echinoderm microtubule-associated protein-like 3 (Fragment) OS=Homo sapiens OX=9606 GN=EML3 PE=1 SV=1</t>
  </si>
  <si>
    <t>A0A0C4DFL7</t>
  </si>
  <si>
    <t>Lanosterol 14-alpha demethylase OS=Homo sapiens OX=9606 GN=CYP51A1 PE=1 SV=1</t>
  </si>
  <si>
    <t>Q99459</t>
  </si>
  <si>
    <t>Cell division cycle 5-like protein OS=Homo sapiens OX=9606 GN=CDC5L PE=1 SV=2</t>
  </si>
  <si>
    <t>A0A1B0GV57</t>
  </si>
  <si>
    <t>TGF-beta-activated kinase 1 and MAP3K7-binding protein 2 OS=Homo sapiens OX=9606 GN=TAB2 PE=1 SV=1</t>
  </si>
  <si>
    <t>H7C5R8</t>
  </si>
  <si>
    <t>Poly [ADP-ribose] polymerase 14 (Fragment) OS=Homo sapiens OX=9606 GN=PARP14 PE=1 SV=1</t>
  </si>
  <si>
    <t>F8WCF6</t>
  </si>
  <si>
    <t>Actin-related protein 2/3 complex subunit 4 OS=Homo sapiens OX=9606 GN=ARPC4-TTLL3 PE=3 SV=1</t>
  </si>
  <si>
    <t>Q7LBC6</t>
  </si>
  <si>
    <t>Lysine-specific demethylase 3B OS=Homo sapiens OX=9606 GN=KDM3B PE=1 SV=2</t>
  </si>
  <si>
    <t>K7EQV2</t>
  </si>
  <si>
    <t>Ribonuclease P protein subunit p29 (Fragment) OS=Homo sapiens OX=9606 GN=POP4 PE=1 SV=1</t>
  </si>
  <si>
    <t>O00186</t>
  </si>
  <si>
    <t>Syntaxin-binding protein 3 OS=Homo sapiens OX=9606 GN=STXBP3 PE=1 SV=2</t>
  </si>
  <si>
    <t>H7C5I5</t>
  </si>
  <si>
    <t>Phospholipid scramblase (Fragment) OS=Homo sapiens OX=9606 GN=PLSCR1 PE=1 SV=1</t>
  </si>
  <si>
    <t>P04040</t>
  </si>
  <si>
    <t>Catalase OS=Homo sapiens OX=9606 GN=CAT PE=1 SV=3</t>
  </si>
  <si>
    <t>I3L1L3</t>
  </si>
  <si>
    <t>Myb-binding protein 1A (Fragment) OS=Homo sapiens OX=9606 GN=MYBBP1A PE=1 SV=1</t>
  </si>
  <si>
    <t>H0YDF8</t>
  </si>
  <si>
    <t>Single Ig IL-1-related receptor (Fragment) OS=Homo sapiens OX=9606 GN=SIGIRR PE=1 SV=1</t>
  </si>
  <si>
    <t>H3BNT2</t>
  </si>
  <si>
    <t>Ubiquinone biosynthesis protein COQ9, mitochondrial (Fragment) OS=Homo sapiens OX=9606 GN=COQ9 PE=1 SV=8</t>
  </si>
  <si>
    <t>A0A087WW00</t>
  </si>
  <si>
    <t>Ubiquitin-conjugating enzyme E2 D1 OS=Homo sapiens OX=9606 GN=UBE2D1 PE=1 SV=1</t>
  </si>
  <si>
    <t>A0A2R8YD50</t>
  </si>
  <si>
    <t>Peroxisomal multifunctional enzyme type 2 OS=Homo sapiens OX=9606 GN=HSD17B4 PE=1 SV=1</t>
  </si>
  <si>
    <t>Q16401</t>
  </si>
  <si>
    <t>26S proteasome non-ATPase regulatory subunit 5 OS=Homo sapiens OX=9606 GN=PSMD5 PE=1 SV=3</t>
  </si>
  <si>
    <t>P17812</t>
  </si>
  <si>
    <t>CTP synthase 1 OS=Homo sapiens OX=9606 GN=CTPS1 PE=1 SV=2</t>
  </si>
  <si>
    <t>B7Z7P8</t>
  </si>
  <si>
    <t>Eukaryotic peptide chain release factor subunit 1 OS=Homo sapiens OX=9606 GN=ETF1 PE=1 SV=1</t>
  </si>
  <si>
    <t>H0Y8M2</t>
  </si>
  <si>
    <t>Rap1 GTPase-GDP dissociation stimulator 1 (Fragment) OS=Homo sapiens OX=9606 GN=RAP1GDS1 PE=1 SV=1</t>
  </si>
  <si>
    <t>H3BU45</t>
  </si>
  <si>
    <t>Telomere length regulation protein TEL2 homolog (Fragment) OS=Homo sapiens OX=9606 GN=TELO2 PE=1 SV=1</t>
  </si>
  <si>
    <t>P49768</t>
  </si>
  <si>
    <t>Presenilin-1 OS=Homo sapiens OX=9606 GN=PSEN1 PE=1 SV=1</t>
  </si>
  <si>
    <t>E5RIM3</t>
  </si>
  <si>
    <t>Phospholipase A-2-activating protein OS=Homo sapiens OX=9606 GN=PLAA PE=1 SV=1</t>
  </si>
  <si>
    <t>F8VV04</t>
  </si>
  <si>
    <t>Squamous cell carcinoma antigen recognized by T-cells 3 (Fragment) OS=Homo sapiens OX=9606 GN=SART3 PE=1 SV=1</t>
  </si>
  <si>
    <t>Q13451</t>
  </si>
  <si>
    <t>Peptidyl-prolyl cis-trans isomerase FKBP5 OS=Homo sapiens OX=9606 GN=FKBP5 PE=1 SV=2</t>
  </si>
  <si>
    <t>Q5T948</t>
  </si>
  <si>
    <t>Serine/threonine-protein phosphatase 2A activator (Fragment) OS=Homo sapiens OX=9606 GN=PTPA PE=1 SV=8</t>
  </si>
  <si>
    <t>P19474</t>
  </si>
  <si>
    <t>E3 ubiquitin-protein ligase TRIM21 OS=Homo sapiens OX=9606 GN=TRIM21 PE=1 SV=1</t>
  </si>
  <si>
    <t>B8ZZU8</t>
  </si>
  <si>
    <t>Elongin-B OS=Homo sapiens OX=9606 GN=ELOB PE=1 SV=1</t>
  </si>
  <si>
    <t>Q8WXD5</t>
  </si>
  <si>
    <t>Gem-associated protein 6 OS=Homo sapiens OX=9606 GN=GEMIN6 PE=1 SV=1</t>
  </si>
  <si>
    <t>Q6NXR6</t>
  </si>
  <si>
    <t>Histone-lysine N-methyltransferase OS=Homo sapiens OX=9606 GN=SETD3 PE=1 SV=1</t>
  </si>
  <si>
    <t>Q9BW85</t>
  </si>
  <si>
    <t>YJU2 splicing factor homolog OS=Homo sapiens OX=9606 GN=YJU2 PE=1 SV=1</t>
  </si>
  <si>
    <t>Q53TN4</t>
  </si>
  <si>
    <t>Cytochrome b reductase 1 OS=Homo sapiens OX=9606 GN=CYBRD1 PE=1 SV=1</t>
  </si>
  <si>
    <t>Q9BVG4</t>
  </si>
  <si>
    <t>Protein PBDC1 OS=Homo sapiens OX=9606 GN=PBDC1 PE=1 SV=1</t>
  </si>
  <si>
    <t>D6R9L5</t>
  </si>
  <si>
    <t>Protein DEK (Fragment) OS=Homo sapiens OX=9606 GN=DEK PE=1 SV=1</t>
  </si>
  <si>
    <t>A0A087WXU8</t>
  </si>
  <si>
    <t>ATP-dependent RNA helicase DDX24 OS=Homo sapiens OX=9606 GN=DDX24 PE=1 SV=1</t>
  </si>
  <si>
    <t>Q96QR8</t>
  </si>
  <si>
    <t>Transcriptional activator protein Pur-beta OS=Homo sapiens OX=9606 GN=PURB PE=1 SV=3</t>
  </si>
  <si>
    <t>Q92538</t>
  </si>
  <si>
    <t>Golgi-specific brefeldin A-resistance guanine nucleotide exchange factor 1 OS=Homo sapiens OX=9606 GN=GBF1 PE=1 SV=2</t>
  </si>
  <si>
    <t>P68371</t>
  </si>
  <si>
    <t>Tubulin beta-4B chain OS=Homo sapiens OX=9606 GN=TUBB4B PE=1 SV=1</t>
  </si>
  <si>
    <t>H0Y4T6</t>
  </si>
  <si>
    <t>Peptidyl-prolyl cis-trans isomerase NIMA-interacting 4 (Fragment) OS=Homo sapiens OX=9606 GN=PIN4 PE=1 SV=1</t>
  </si>
  <si>
    <t>M0QXA6</t>
  </si>
  <si>
    <t>Dipeptidyl peptidase 9 (Fragment) OS=Homo sapiens OX=9606 GN=DPP9 PE=1 SV=1</t>
  </si>
  <si>
    <t>Q5HYK3</t>
  </si>
  <si>
    <t>2-methoxy-6-polyprenyl-1,4-benzoquinol methylase, mitochondrial OS=Homo sapiens OX=9606 GN=COQ5 PE=1 SV=2</t>
  </si>
  <si>
    <t>G8JLG1</t>
  </si>
  <si>
    <t>Structural maintenance of chromosomes protein OS=Homo sapiens OX=9606 GN=SMC1A PE=1 SV=2</t>
  </si>
  <si>
    <t>F2Z388</t>
  </si>
  <si>
    <t>60S ribosomal protein L35 OS=Homo sapiens OX=9606 GN=RPL35 PE=1 SV=1</t>
  </si>
  <si>
    <t>Q13045</t>
  </si>
  <si>
    <t>Protein flightless-1 homolog OS=Homo sapiens OX=9606 GN=FLII PE=1 SV=2</t>
  </si>
  <si>
    <t>B1AHB1</t>
  </si>
  <si>
    <t>DNA helicase OS=Homo sapiens OX=9606 GN=MCM5 PE=1 SV=1</t>
  </si>
  <si>
    <t>J3KS22</t>
  </si>
  <si>
    <t>L-xylulose reductase (Fragment) OS=Homo sapiens OX=9606 GN=DCXR PE=1 SV=8</t>
  </si>
  <si>
    <t>P08574</t>
  </si>
  <si>
    <t>Cytochrome c1, heme protein, mitochondrial OS=Homo sapiens OX=9606 GN=CYC1 PE=1 SV=3</t>
  </si>
  <si>
    <t>O76094</t>
  </si>
  <si>
    <t>Signal recognition particle subunit SRP72 OS=Homo sapiens OX=9606 GN=SRP72 PE=1 SV=3</t>
  </si>
  <si>
    <t>M0QXS5</t>
  </si>
  <si>
    <t>Heterogeneous nuclear ribonucleoprotein L (Fragment) OS=Homo sapiens OX=9606 GN=HNRNPL PE=1 SV=1</t>
  </si>
  <si>
    <t>Q9Y5S1</t>
  </si>
  <si>
    <t>Transient receptor potential cation channel subfamily V member 2 OS=Homo sapiens OX=9606 GN=TRPV2 PE=1 SV=1</t>
  </si>
  <si>
    <t>H7C5S0</t>
  </si>
  <si>
    <t>Actin-like protein 6A (Fragment) OS=Homo sapiens OX=9606 GN=ACTL6A PE=1 SV=1</t>
  </si>
  <si>
    <t>D6RHC4</t>
  </si>
  <si>
    <t>Ankyrin repeat and KH domain-containing protein 1 (Fragment) OS=Homo sapiens OX=9606 GN=ANKHD1 PE=1 SV=1</t>
  </si>
  <si>
    <t>H0YKD8</t>
  </si>
  <si>
    <t>60S ribosomal protein L28 OS=Homo sapiens OX=9606 GN=RPL28 PE=1 SV=1</t>
  </si>
  <si>
    <t>B4E0K5</t>
  </si>
  <si>
    <t>Mitogen-activated protein kinase OS=Homo sapiens OX=9606 GN=MAPK14 PE=1 SV=1</t>
  </si>
  <si>
    <t>O95347</t>
  </si>
  <si>
    <t>Structural maintenance of chromosomes protein 2 OS=Homo sapiens OX=9606 GN=SMC2 PE=1 SV=2</t>
  </si>
  <si>
    <t>M0R181</t>
  </si>
  <si>
    <t>60S ribosomal protein L21 (Fragment) OS=Homo sapiens OX=9606 GN=RPL21 PE=1 SV=1</t>
  </si>
  <si>
    <t>O14980</t>
  </si>
  <si>
    <t>Exportin-1 OS=Homo sapiens OX=9606 GN=XPO1 PE=1 SV=1</t>
  </si>
  <si>
    <t>Q14204</t>
  </si>
  <si>
    <t>Cytoplasmic dynein 1 heavy chain 1 OS=Homo sapiens OX=9606 GN=DYNC1H1 PE=1 SV=5</t>
  </si>
  <si>
    <t>O95782</t>
  </si>
  <si>
    <t>AP-2 complex subunit alpha-1 OS=Homo sapiens OX=9606 GN=AP2A1 PE=1 SV=3</t>
  </si>
  <si>
    <t>G0XQ39</t>
  </si>
  <si>
    <t>STIM1L OS=Homo sapiens OX=9606 GN=STIM1 PE=1 SV=1</t>
  </si>
  <si>
    <t>E9PS48</t>
  </si>
  <si>
    <t>NADH dehydrogenase [ubiquinone] iron-sulfur protein 3, mitochondrial OS=Homo sapiens OX=9606 GN=NDUFS3 PE=1 SV=1</t>
  </si>
  <si>
    <t>H7BXQ8</t>
  </si>
  <si>
    <t>Armadillo repeat-containing protein 10 OS=Homo sapiens OX=9606 GN=ARMC10 PE=1 SV=1</t>
  </si>
  <si>
    <t>G3V198</t>
  </si>
  <si>
    <t>Nuclear pore complex protein Nup160 (Fragment) OS=Homo sapiens OX=9606 GN=NUP160 PE=1 SV=2</t>
  </si>
  <si>
    <t>Q9H008</t>
  </si>
  <si>
    <t>Phospholysine phosphohistidine inorganic pyrophosphate phosphatase OS=Homo sapiens OX=9606 GN=LHPP PE=1 SV=2</t>
  </si>
  <si>
    <t>P63244</t>
  </si>
  <si>
    <t>Receptor of activated protein C kinase 1 OS=Homo sapiens OX=9606 GN=RACK1 PE=1 SV=3</t>
  </si>
  <si>
    <t>D6RCC6</t>
  </si>
  <si>
    <t>Cancer-associated gene 1 protein (Fragment) OS=Homo sapiens OX=9606 GN=CAGE1 PE=4 SV=1</t>
  </si>
  <si>
    <t>A0A0G2JNK5</t>
  </si>
  <si>
    <t>tRNA-splicing endonuclease subunit Sen34 (Fragment) OS=Homo sapiens OX=9606 GN=TSEN34 PE=1 SV=1</t>
  </si>
  <si>
    <t>Q86VP6</t>
  </si>
  <si>
    <t>Cullin-associated NEDD8-dissociated protein 1 OS=Homo sapiens OX=9606 GN=CAND1 PE=1 SV=2</t>
  </si>
  <si>
    <t>Q9NRX5</t>
  </si>
  <si>
    <t>Serine incorporator 1 OS=Homo sapiens OX=9606 GN=SERINC1 PE=1 SV=1</t>
  </si>
  <si>
    <t>P53634</t>
  </si>
  <si>
    <t>Dipeptidyl peptidase 1 OS=Homo sapiens OX=9606 GN=CTSC PE=1 SV=2</t>
  </si>
  <si>
    <t>P27449</t>
  </si>
  <si>
    <t>V-type proton ATPase 16 kDa proteolipid subunit OS=Homo sapiens OX=9606 GN=ATP6V0C PE=1 SV=1</t>
  </si>
  <si>
    <t>Q9BYC5-2</t>
  </si>
  <si>
    <t>Isoform 2 of Alpha-(1,6)-fucosyltransferase OS=Homo sapiens OX=9606 GN=FUT8</t>
  </si>
  <si>
    <t>P50570</t>
  </si>
  <si>
    <t>Dynamin-2 OS=Homo sapiens OX=9606 GN=DNM2 PE=1 SV=2</t>
  </si>
  <si>
    <t>F6SYF8</t>
  </si>
  <si>
    <t>Dickkopf-related protein 3 OS=Homo sapiens OX=9606 GN=DKK3 PE=1 SV=1</t>
  </si>
  <si>
    <t>H0YNH8</t>
  </si>
  <si>
    <t>Uveal autoantigen with coiled-coil domains and ankyrin repeats OS=Homo sapiens OX=9606 GN=UACA PE=1 SV=1</t>
  </si>
  <si>
    <t>Q13492</t>
  </si>
  <si>
    <t>Phosphatidylinositol-binding clathrin assembly protein OS=Homo sapiens OX=9606 GN=PICALM PE=1 SV=2</t>
  </si>
  <si>
    <t>Q9Y3B7</t>
  </si>
  <si>
    <t>39S ribosomal protein L11, mitochondrial OS=Homo sapiens OX=9606 GN=MRPL11 PE=1 SV=1</t>
  </si>
  <si>
    <t>O95747</t>
  </si>
  <si>
    <t>Serine/threonine-protein kinase OSR1 OS=Homo sapiens OX=9606 GN=OXSR1 PE=1 SV=1</t>
  </si>
  <si>
    <t>Q7Z2W4</t>
  </si>
  <si>
    <t>Zinc finger CCCH-type antiviral protein 1 OS=Homo sapiens OX=9606 GN=ZC3HAV1 PE=1 SV=3</t>
  </si>
  <si>
    <t>Q9BUF5</t>
  </si>
  <si>
    <t>Tubulin beta-6 chain OS=Homo sapiens OX=9606 GN=TUBB6 PE=1 SV=1</t>
  </si>
  <si>
    <t>Q9H488</t>
  </si>
  <si>
    <t>GDP-fucose protein O-fucosyltransferase 1 OS=Homo sapiens OX=9606 GN=POFUT1 PE=1 SV=1</t>
  </si>
  <si>
    <t>Q9BZQ8</t>
  </si>
  <si>
    <t>Protein Niban OS=Homo sapiens OX=9606 GN=FAM129A PE=1 SV=1</t>
  </si>
  <si>
    <t>F5GY68</t>
  </si>
  <si>
    <t>Anaphase-promoting complex subunit 5 (Fragment) OS=Homo sapiens OX=9606 GN=ANAPC5 PE=1 SV=1</t>
  </si>
  <si>
    <t>P84022</t>
  </si>
  <si>
    <t>Mothers against decapentaplegic homolog 3 OS=Homo sapiens OX=9606 GN=SMAD3 PE=1 SV=1</t>
  </si>
  <si>
    <t>X6RC68</t>
  </si>
  <si>
    <t>Protein zer-1 homolog (Fragment) OS=Homo sapiens OX=9606 GN=ZER1 PE=1 SV=1</t>
  </si>
  <si>
    <t>P53396</t>
  </si>
  <si>
    <t>ATP-citrate synthase OS=Homo sapiens OX=9606 GN=ACLY PE=1 SV=3</t>
  </si>
  <si>
    <t>P05386</t>
  </si>
  <si>
    <t>60S acidic ribosomal protein P1 OS=Homo sapiens OX=9606 GN=RPLP1 PE=1 SV=1</t>
  </si>
  <si>
    <t>H0Y4S9</t>
  </si>
  <si>
    <t>Importin subunit alpha-4 (Fragment) OS=Homo sapiens OX=9606 GN=KPNA3 PE=1 SV=1</t>
  </si>
  <si>
    <t>Q96CS3</t>
  </si>
  <si>
    <t>FAS-associated factor 2 OS=Homo sapiens OX=9606 GN=FAF2 PE=1 SV=2</t>
  </si>
  <si>
    <t>C9JPE1</t>
  </si>
  <si>
    <t>Mitochondrial carnitine/acylcarnitine carrier protein OS=Homo sapiens OX=9606 GN=SLC25A20 PE=1 SV=1</t>
  </si>
  <si>
    <t>Q9NUQ9</t>
  </si>
  <si>
    <t>Protein FAM49B OS=Homo sapiens OX=9606 GN=FAM49B PE=1 SV=1</t>
  </si>
  <si>
    <t>E9PCY7</t>
  </si>
  <si>
    <t>Heterogeneous nuclear ribonucleoprotein H OS=Homo sapiens OX=9606 GN=HNRNPH1 PE=1 SV=1</t>
  </si>
  <si>
    <t>Q9H3P7</t>
  </si>
  <si>
    <t>Golgi resident protein GCP60 OS=Homo sapiens OX=9606 GN=ACBD3 PE=1 SV=4</t>
  </si>
  <si>
    <t>Q6P2Q9</t>
  </si>
  <si>
    <t>Pre-mRNA-processing-splicing factor 8 OS=Homo sapiens OX=9606 GN=PRPF8 PE=1 SV=2</t>
  </si>
  <si>
    <t>P61960</t>
  </si>
  <si>
    <t>Ubiquitin-fold modifier 1 OS=Homo sapiens OX=9606 GN=UFM1 PE=1 SV=1</t>
  </si>
  <si>
    <t>Q9UBQ5</t>
  </si>
  <si>
    <t>Eukaryotic translation initiation factor 3 subunit K OS=Homo sapiens OX=9606 GN=EIF3K PE=1 SV=1</t>
  </si>
  <si>
    <t>Q9BQA1</t>
  </si>
  <si>
    <t>Methylosome protein 50 OS=Homo sapiens OX=9606 GN=WDR77 PE=1 SV=1</t>
  </si>
  <si>
    <t>F8W726</t>
  </si>
  <si>
    <t>Ubiquitin-associated protein 2-like OS=Homo sapiens OX=9606 GN=UBAP2L PE=1 SV=2</t>
  </si>
  <si>
    <t>H0Y6A0</t>
  </si>
  <si>
    <t>ADP-ribosylation factor GTPase-activating protein 3 (Fragment) OS=Homo sapiens OX=9606 GN=ARFGAP3 PE=1 SV=1</t>
  </si>
  <si>
    <t>P98179</t>
  </si>
  <si>
    <t>RNA-binding protein 3 OS=Homo sapiens OX=9606 GN=RBM3 PE=1 SV=1</t>
  </si>
  <si>
    <t>Q5VZE5</t>
  </si>
  <si>
    <t>N-alpha-acetyltransferase 35, NatC auxiliary subunit OS=Homo sapiens OX=9606 GN=NAA35 PE=1 SV=1</t>
  </si>
  <si>
    <t>Enrichment in SUIT2 cells- TOBi109/IgG</t>
  </si>
  <si>
    <t>Enrichment in SUIT2 cells- TOBi111/IgG</t>
  </si>
  <si>
    <t>Enrichment in SUIT2 cells- TOBi125/Ig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/>
        <bgColor rgb="FF000000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1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1" fillId="0" borderId="11" xfId="0" applyFont="1" applyBorder="1"/>
    <xf numFmtId="0" fontId="1" fillId="0" borderId="12" xfId="0" applyFont="1" applyBorder="1"/>
    <xf numFmtId="0" fontId="1" fillId="0" borderId="13" xfId="0" applyFont="1" applyBorder="1"/>
    <xf numFmtId="0" fontId="1" fillId="0" borderId="12" xfId="0" applyFont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0" xfId="0" applyFill="1"/>
    <xf numFmtId="0" fontId="0" fillId="0" borderId="14" xfId="0" applyBorder="1" applyAlignment="1">
      <alignment horizontal="center"/>
    </xf>
    <xf numFmtId="0" fontId="1" fillId="3" borderId="12" xfId="0" applyFont="1" applyFill="1" applyBorder="1" applyAlignment="1">
      <alignment horizontal="center"/>
    </xf>
    <xf numFmtId="0" fontId="2" fillId="4" borderId="12" xfId="0" applyFont="1" applyFill="1" applyBorder="1" applyAlignment="1">
      <alignment horizontal="center"/>
    </xf>
    <xf numFmtId="0" fontId="1" fillId="2" borderId="4" xfId="0" applyFont="1" applyFill="1" applyBorder="1"/>
    <xf numFmtId="0" fontId="1" fillId="2" borderId="2" xfId="0" applyFont="1" applyFill="1" applyBorder="1"/>
    <xf numFmtId="0" fontId="1" fillId="2" borderId="9" xfId="0" applyFont="1" applyFill="1" applyBorder="1" applyAlignment="1">
      <alignment horizontal="center"/>
    </xf>
    <xf numFmtId="0" fontId="1" fillId="0" borderId="10" xfId="0" applyFont="1" applyBorder="1"/>
    <xf numFmtId="0" fontId="1" fillId="2" borderId="1" xfId="0" applyFont="1" applyFill="1" applyBorder="1" applyAlignment="1">
      <alignment horizontal="center"/>
    </xf>
    <xf numFmtId="0" fontId="1" fillId="0" borderId="15" xfId="0" applyFont="1" applyBorder="1"/>
    <xf numFmtId="0" fontId="1" fillId="0" borderId="16" xfId="0" applyFont="1" applyBorder="1"/>
    <xf numFmtId="0" fontId="1" fillId="0" borderId="4" xfId="0" applyFont="1" applyBorder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0EA4B4-ED80-2041-8BDB-EEC2A94AC286}">
  <dimension ref="A1:N431"/>
  <sheetViews>
    <sheetView workbookViewId="0">
      <selection activeCell="K86" sqref="K86"/>
    </sheetView>
  </sheetViews>
  <sheetFormatPr baseColWidth="10" defaultRowHeight="16" x14ac:dyDescent="0.2"/>
  <cols>
    <col min="7" max="7" width="29.5" customWidth="1"/>
    <col min="8" max="8" width="28.6640625" customWidth="1"/>
    <col min="9" max="9" width="19.83203125" customWidth="1"/>
    <col min="11" max="11" width="38.33203125" style="18" customWidth="1"/>
    <col min="12" max="12" width="34.83203125" customWidth="1"/>
    <col min="13" max="13" width="33.5" customWidth="1"/>
    <col min="14" max="14" width="130.6640625" customWidth="1"/>
  </cols>
  <sheetData>
    <row r="1" spans="1:14" ht="17" thickBot="1" x14ac:dyDescent="0.25">
      <c r="A1" s="9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2" t="s">
        <v>6</v>
      </c>
      <c r="H1" s="12" t="s">
        <v>7</v>
      </c>
      <c r="I1" s="12" t="s">
        <v>8</v>
      </c>
      <c r="J1" s="12" t="s">
        <v>9</v>
      </c>
      <c r="K1" s="20" t="s">
        <v>872</v>
      </c>
      <c r="L1" s="20" t="s">
        <v>873</v>
      </c>
      <c r="M1" s="21" t="s">
        <v>874</v>
      </c>
      <c r="N1" s="11" t="s">
        <v>10</v>
      </c>
    </row>
    <row r="2" spans="1:14" x14ac:dyDescent="0.2">
      <c r="A2" s="7">
        <v>1935</v>
      </c>
      <c r="B2" s="8">
        <v>1</v>
      </c>
      <c r="C2" s="8" t="s">
        <v>11</v>
      </c>
      <c r="D2" s="8" t="s">
        <v>12</v>
      </c>
      <c r="E2" s="8">
        <v>54</v>
      </c>
      <c r="F2" s="8">
        <v>126064</v>
      </c>
      <c r="G2" s="13">
        <v>2</v>
      </c>
      <c r="H2" s="13">
        <v>1</v>
      </c>
      <c r="I2" s="13">
        <v>0.01</v>
      </c>
      <c r="J2" s="13">
        <v>0.03</v>
      </c>
      <c r="K2" s="24">
        <v>24.178000000000001</v>
      </c>
      <c r="L2" s="13">
        <v>52.762999999999998</v>
      </c>
      <c r="M2" s="13">
        <v>49.213000000000001</v>
      </c>
      <c r="N2" s="25" t="s">
        <v>13</v>
      </c>
    </row>
    <row r="3" spans="1:14" ht="17" thickBot="1" x14ac:dyDescent="0.25">
      <c r="A3" s="2">
        <v>2036</v>
      </c>
      <c r="B3" s="1">
        <v>1</v>
      </c>
      <c r="C3" s="1" t="s">
        <v>11</v>
      </c>
      <c r="D3" s="1" t="s">
        <v>14</v>
      </c>
      <c r="E3" s="1">
        <v>50</v>
      </c>
      <c r="F3" s="1">
        <v>128443</v>
      </c>
      <c r="G3" s="14">
        <v>2</v>
      </c>
      <c r="H3" s="14">
        <v>1</v>
      </c>
      <c r="I3" s="14">
        <v>0.01</v>
      </c>
      <c r="J3" s="14">
        <v>0.03</v>
      </c>
      <c r="K3" s="26">
        <v>18.465</v>
      </c>
      <c r="L3" s="14">
        <v>15.911</v>
      </c>
      <c r="M3" s="14">
        <v>17.654</v>
      </c>
      <c r="N3" s="27" t="s">
        <v>15</v>
      </c>
    </row>
    <row r="4" spans="1:14" ht="17" thickBot="1" x14ac:dyDescent="0.25">
      <c r="A4" s="2">
        <v>16</v>
      </c>
      <c r="B4" s="1">
        <v>1</v>
      </c>
      <c r="C4" s="1" t="s">
        <v>11</v>
      </c>
      <c r="D4" s="1" t="s">
        <v>16</v>
      </c>
      <c r="E4" s="1">
        <v>2573</v>
      </c>
      <c r="F4" s="1">
        <v>39133</v>
      </c>
      <c r="G4" s="14">
        <v>56</v>
      </c>
      <c r="H4" s="14">
        <v>6</v>
      </c>
      <c r="I4" s="14">
        <v>0.28999999999999998</v>
      </c>
      <c r="J4" s="14">
        <v>1.32</v>
      </c>
      <c r="K4" s="26">
        <v>14.137</v>
      </c>
      <c r="L4" s="14">
        <v>17.123000000000001</v>
      </c>
      <c r="M4" s="19">
        <v>6.4459999999999997</v>
      </c>
      <c r="N4" s="23" t="s">
        <v>17</v>
      </c>
    </row>
    <row r="5" spans="1:14" ht="17" thickBot="1" x14ac:dyDescent="0.25">
      <c r="A5" s="2">
        <v>1118</v>
      </c>
      <c r="B5" s="1">
        <v>1</v>
      </c>
      <c r="C5" s="1" t="s">
        <v>11</v>
      </c>
      <c r="D5" s="1" t="s">
        <v>18</v>
      </c>
      <c r="E5" s="1">
        <v>94</v>
      </c>
      <c r="F5" s="1">
        <v>150157</v>
      </c>
      <c r="G5" s="14">
        <v>5</v>
      </c>
      <c r="H5" s="14">
        <v>2</v>
      </c>
      <c r="I5" s="14">
        <v>0.02</v>
      </c>
      <c r="J5" s="14">
        <v>0.06</v>
      </c>
      <c r="K5" s="26">
        <v>8.5139999999999993</v>
      </c>
      <c r="L5" s="14">
        <v>4.5579999999999998</v>
      </c>
      <c r="M5" s="14">
        <v>8.2460000000000004</v>
      </c>
      <c r="N5" s="28" t="s">
        <v>19</v>
      </c>
    </row>
    <row r="6" spans="1:14" ht="17" thickBot="1" x14ac:dyDescent="0.25">
      <c r="A6" s="2">
        <v>16</v>
      </c>
      <c r="B6" s="1">
        <v>2</v>
      </c>
      <c r="C6" s="1" t="s">
        <v>11</v>
      </c>
      <c r="D6" s="1" t="s">
        <v>20</v>
      </c>
      <c r="E6" s="1">
        <v>214</v>
      </c>
      <c r="F6" s="1">
        <v>80550</v>
      </c>
      <c r="G6" s="14">
        <v>6</v>
      </c>
      <c r="H6" s="14">
        <v>3</v>
      </c>
      <c r="I6" s="14">
        <v>0.05</v>
      </c>
      <c r="J6" s="14">
        <v>0.17</v>
      </c>
      <c r="K6" s="26">
        <v>8.3480000000000008</v>
      </c>
      <c r="L6" s="14">
        <v>13.502000000000001</v>
      </c>
      <c r="M6" s="19">
        <v>5.2469999999999999</v>
      </c>
      <c r="N6" s="23" t="s">
        <v>21</v>
      </c>
    </row>
    <row r="7" spans="1:14" x14ac:dyDescent="0.2">
      <c r="A7" s="2">
        <v>2074</v>
      </c>
      <c r="B7" s="1">
        <v>1</v>
      </c>
      <c r="C7" s="1" t="s">
        <v>11</v>
      </c>
      <c r="D7" s="1" t="s">
        <v>22</v>
      </c>
      <c r="E7" s="1">
        <v>48</v>
      </c>
      <c r="F7" s="1">
        <v>43376</v>
      </c>
      <c r="G7" s="14">
        <v>1</v>
      </c>
      <c r="H7" s="14">
        <v>1</v>
      </c>
      <c r="I7" s="14">
        <v>0.02</v>
      </c>
      <c r="J7" s="14">
        <v>0.1</v>
      </c>
      <c r="K7" s="26">
        <v>7.2910000000000004</v>
      </c>
      <c r="L7" s="14">
        <v>7.3810000000000002</v>
      </c>
      <c r="M7" s="14">
        <v>8.6579999999999995</v>
      </c>
      <c r="N7" s="25" t="s">
        <v>23</v>
      </c>
    </row>
    <row r="8" spans="1:14" x14ac:dyDescent="0.2">
      <c r="A8" s="2">
        <v>128</v>
      </c>
      <c r="B8" s="1">
        <v>1</v>
      </c>
      <c r="C8" s="1" t="s">
        <v>11</v>
      </c>
      <c r="D8" s="1" t="s">
        <v>24</v>
      </c>
      <c r="E8" s="1">
        <v>609</v>
      </c>
      <c r="F8" s="1">
        <v>43221</v>
      </c>
      <c r="G8" s="14">
        <v>20</v>
      </c>
      <c r="H8" s="14">
        <v>2</v>
      </c>
      <c r="I8" s="14">
        <v>0.04</v>
      </c>
      <c r="J8" s="14">
        <v>0.21</v>
      </c>
      <c r="K8" s="26">
        <v>5.7640000000000002</v>
      </c>
      <c r="L8" s="14">
        <v>4.8470000000000004</v>
      </c>
      <c r="M8" s="14">
        <v>6.2930000000000001</v>
      </c>
      <c r="N8" s="29" t="s">
        <v>25</v>
      </c>
    </row>
    <row r="9" spans="1:14" x14ac:dyDescent="0.2">
      <c r="A9" s="2">
        <v>1087</v>
      </c>
      <c r="B9" s="1">
        <v>1</v>
      </c>
      <c r="C9" s="1" t="s">
        <v>11</v>
      </c>
      <c r="D9" s="1" t="s">
        <v>26</v>
      </c>
      <c r="E9" s="1">
        <v>96</v>
      </c>
      <c r="F9" s="1">
        <v>115493</v>
      </c>
      <c r="G9" s="14">
        <v>2</v>
      </c>
      <c r="H9" s="14">
        <v>1</v>
      </c>
      <c r="I9" s="14">
        <v>0.02</v>
      </c>
      <c r="J9" s="14">
        <v>0.04</v>
      </c>
      <c r="K9" s="26">
        <v>4.7270000000000003</v>
      </c>
      <c r="L9" s="14">
        <v>5.87</v>
      </c>
      <c r="M9" s="14">
        <v>6.0259999999999998</v>
      </c>
      <c r="N9" s="29" t="s">
        <v>27</v>
      </c>
    </row>
    <row r="10" spans="1:14" x14ac:dyDescent="0.2">
      <c r="A10" s="2">
        <v>1949</v>
      </c>
      <c r="B10" s="1">
        <v>1</v>
      </c>
      <c r="C10" s="1" t="s">
        <v>11</v>
      </c>
      <c r="D10" s="1" t="s">
        <v>28</v>
      </c>
      <c r="E10" s="1">
        <v>53</v>
      </c>
      <c r="F10" s="1">
        <v>139958</v>
      </c>
      <c r="G10" s="14">
        <v>3</v>
      </c>
      <c r="H10" s="14">
        <v>1</v>
      </c>
      <c r="I10" s="14">
        <v>0.01</v>
      </c>
      <c r="J10" s="14">
        <v>0.03</v>
      </c>
      <c r="K10" s="26">
        <v>3.9969999999999999</v>
      </c>
      <c r="L10" s="14">
        <v>5.2560000000000002</v>
      </c>
      <c r="M10" s="14">
        <v>5.4870000000000001</v>
      </c>
      <c r="N10" s="29" t="s">
        <v>29</v>
      </c>
    </row>
    <row r="11" spans="1:14" x14ac:dyDescent="0.2">
      <c r="A11" s="2">
        <v>1419</v>
      </c>
      <c r="B11" s="1">
        <v>1</v>
      </c>
      <c r="C11" s="1" t="s">
        <v>11</v>
      </c>
      <c r="D11" s="1" t="s">
        <v>30</v>
      </c>
      <c r="E11" s="1">
        <v>75</v>
      </c>
      <c r="F11" s="1">
        <v>222480</v>
      </c>
      <c r="G11" s="14">
        <v>1</v>
      </c>
      <c r="H11" s="14">
        <v>1</v>
      </c>
      <c r="I11" s="14">
        <v>0.01</v>
      </c>
      <c r="J11" s="14">
        <v>0.02</v>
      </c>
      <c r="K11" s="26">
        <v>3.0659999999999998</v>
      </c>
      <c r="L11" s="14">
        <v>5.2610000000000001</v>
      </c>
      <c r="M11" s="14">
        <v>4.0999999999999996</v>
      </c>
      <c r="N11" s="29" t="s">
        <v>31</v>
      </c>
    </row>
    <row r="12" spans="1:14" x14ac:dyDescent="0.2">
      <c r="A12" s="2">
        <v>1977</v>
      </c>
      <c r="B12" s="1">
        <v>1</v>
      </c>
      <c r="C12" s="1" t="s">
        <v>11</v>
      </c>
      <c r="D12" s="1" t="s">
        <v>32</v>
      </c>
      <c r="E12" s="1">
        <v>52</v>
      </c>
      <c r="F12" s="1">
        <v>45134</v>
      </c>
      <c r="G12" s="14">
        <v>1</v>
      </c>
      <c r="H12" s="14">
        <v>1</v>
      </c>
      <c r="I12" s="14">
        <v>0.05</v>
      </c>
      <c r="J12" s="14">
        <v>0.1</v>
      </c>
      <c r="K12" s="26">
        <v>2.9489999999999998</v>
      </c>
      <c r="L12" s="14">
        <v>8.9090000000000007</v>
      </c>
      <c r="M12" s="14">
        <v>6.4020000000000001</v>
      </c>
      <c r="N12" s="29" t="s">
        <v>33</v>
      </c>
    </row>
    <row r="13" spans="1:14" x14ac:dyDescent="0.2">
      <c r="A13" s="2">
        <v>2019</v>
      </c>
      <c r="B13" s="1">
        <v>1</v>
      </c>
      <c r="C13" s="1" t="s">
        <v>11</v>
      </c>
      <c r="D13" s="1" t="s">
        <v>34</v>
      </c>
      <c r="E13" s="1">
        <v>50</v>
      </c>
      <c r="F13" s="1">
        <v>3704</v>
      </c>
      <c r="G13" s="14">
        <v>2</v>
      </c>
      <c r="H13" s="14">
        <v>1</v>
      </c>
      <c r="I13" s="14">
        <v>0.26</v>
      </c>
      <c r="J13" s="14">
        <v>1.82</v>
      </c>
      <c r="K13" s="26">
        <v>2.9129999999999998</v>
      </c>
      <c r="L13" s="14">
        <v>7.5529999999999999</v>
      </c>
      <c r="M13" s="14">
        <v>5.2770000000000001</v>
      </c>
      <c r="N13" s="29" t="s">
        <v>35</v>
      </c>
    </row>
    <row r="14" spans="1:14" x14ac:dyDescent="0.2">
      <c r="A14" s="2">
        <v>1129</v>
      </c>
      <c r="B14" s="1">
        <v>1</v>
      </c>
      <c r="C14" s="1" t="s">
        <v>11</v>
      </c>
      <c r="D14" s="1" t="s">
        <v>36</v>
      </c>
      <c r="E14" s="1">
        <v>93</v>
      </c>
      <c r="F14" s="1">
        <v>21861</v>
      </c>
      <c r="G14" s="14">
        <v>2</v>
      </c>
      <c r="H14" s="14">
        <v>2</v>
      </c>
      <c r="I14" s="14">
        <v>0.14000000000000001</v>
      </c>
      <c r="J14" s="14">
        <v>0.45</v>
      </c>
      <c r="K14" s="26">
        <v>2.802</v>
      </c>
      <c r="L14" s="14">
        <v>6.1</v>
      </c>
      <c r="M14" s="14">
        <v>4.5140000000000002</v>
      </c>
      <c r="N14" s="29" t="s">
        <v>37</v>
      </c>
    </row>
    <row r="15" spans="1:14" x14ac:dyDescent="0.2">
      <c r="A15" s="2">
        <v>1085</v>
      </c>
      <c r="B15" s="1">
        <v>1</v>
      </c>
      <c r="C15" s="1" t="s">
        <v>11</v>
      </c>
      <c r="D15" s="1" t="s">
        <v>38</v>
      </c>
      <c r="E15" s="1">
        <v>96</v>
      </c>
      <c r="F15" s="1">
        <v>102889</v>
      </c>
      <c r="G15" s="14">
        <v>2</v>
      </c>
      <c r="H15" s="14">
        <v>2</v>
      </c>
      <c r="I15" s="14">
        <v>0.05</v>
      </c>
      <c r="J15" s="14">
        <v>0.08</v>
      </c>
      <c r="K15" s="26">
        <v>2.6970000000000001</v>
      </c>
      <c r="L15" s="14">
        <v>5.1769999999999996</v>
      </c>
      <c r="M15" s="14">
        <v>4.3650000000000002</v>
      </c>
      <c r="N15" s="29" t="s">
        <v>39</v>
      </c>
    </row>
    <row r="16" spans="1:14" x14ac:dyDescent="0.2">
      <c r="A16" s="2">
        <v>1470</v>
      </c>
      <c r="B16" s="1">
        <v>1</v>
      </c>
      <c r="C16" s="1" t="s">
        <v>11</v>
      </c>
      <c r="D16" s="1" t="s">
        <v>40</v>
      </c>
      <c r="E16" s="1">
        <v>72</v>
      </c>
      <c r="F16" s="1">
        <v>29545</v>
      </c>
      <c r="G16" s="14">
        <v>2</v>
      </c>
      <c r="H16" s="14">
        <v>2</v>
      </c>
      <c r="I16" s="14">
        <v>0.08</v>
      </c>
      <c r="J16" s="14">
        <v>0.32</v>
      </c>
      <c r="K16" s="26">
        <v>2.6280000000000001</v>
      </c>
      <c r="L16" s="14">
        <v>6.1870000000000003</v>
      </c>
      <c r="M16" s="14">
        <v>4.9660000000000002</v>
      </c>
      <c r="N16" s="29" t="s">
        <v>41</v>
      </c>
    </row>
    <row r="17" spans="1:14" x14ac:dyDescent="0.2">
      <c r="A17" s="2">
        <v>2</v>
      </c>
      <c r="B17" s="1">
        <v>9</v>
      </c>
      <c r="C17" s="1" t="s">
        <v>11</v>
      </c>
      <c r="D17" s="1" t="s">
        <v>42</v>
      </c>
      <c r="E17" s="1">
        <v>495</v>
      </c>
      <c r="F17" s="1">
        <v>11033</v>
      </c>
      <c r="G17" s="14">
        <v>11</v>
      </c>
      <c r="H17" s="14">
        <v>2</v>
      </c>
      <c r="I17" s="14">
        <v>0.21</v>
      </c>
      <c r="J17" s="14">
        <v>1.08</v>
      </c>
      <c r="K17" s="26">
        <v>2.5920000000000001</v>
      </c>
      <c r="L17" s="14">
        <v>1.9419999999999999</v>
      </c>
      <c r="M17" s="14">
        <v>2.7589999999999999</v>
      </c>
      <c r="N17" s="29" t="s">
        <v>43</v>
      </c>
    </row>
    <row r="18" spans="1:14" x14ac:dyDescent="0.2">
      <c r="A18" s="2">
        <v>1651</v>
      </c>
      <c r="B18" s="1">
        <v>1</v>
      </c>
      <c r="C18" s="1" t="s">
        <v>11</v>
      </c>
      <c r="D18" s="1" t="s">
        <v>44</v>
      </c>
      <c r="E18" s="1">
        <v>64</v>
      </c>
      <c r="F18" s="1">
        <v>63860</v>
      </c>
      <c r="G18" s="14">
        <v>1</v>
      </c>
      <c r="H18" s="14">
        <v>1</v>
      </c>
      <c r="I18" s="14">
        <v>0.02</v>
      </c>
      <c r="J18" s="14">
        <v>7.0000000000000007E-2</v>
      </c>
      <c r="K18" s="26">
        <v>2.5489999999999999</v>
      </c>
      <c r="L18" s="14">
        <v>6.6550000000000002</v>
      </c>
      <c r="M18" s="14">
        <v>3.9369999999999998</v>
      </c>
      <c r="N18" s="29" t="s">
        <v>45</v>
      </c>
    </row>
    <row r="19" spans="1:14" x14ac:dyDescent="0.2">
      <c r="A19" s="2">
        <v>298</v>
      </c>
      <c r="B19" s="1">
        <v>1</v>
      </c>
      <c r="C19" s="1" t="s">
        <v>11</v>
      </c>
      <c r="D19" s="1" t="s">
        <v>46</v>
      </c>
      <c r="E19" s="1">
        <v>321</v>
      </c>
      <c r="F19" s="1">
        <v>81467</v>
      </c>
      <c r="G19" s="14">
        <v>15</v>
      </c>
      <c r="H19" s="14">
        <v>4</v>
      </c>
      <c r="I19" s="14">
        <v>0.05</v>
      </c>
      <c r="J19" s="14">
        <v>0.28999999999999998</v>
      </c>
      <c r="K19" s="26">
        <v>2.4980000000000002</v>
      </c>
      <c r="L19" s="14">
        <v>3.8069999999999999</v>
      </c>
      <c r="M19" s="14">
        <v>3.95</v>
      </c>
      <c r="N19" s="29" t="s">
        <v>47</v>
      </c>
    </row>
    <row r="20" spans="1:14" x14ac:dyDescent="0.2">
      <c r="A20" s="2">
        <v>1688</v>
      </c>
      <c r="B20" s="1">
        <v>1</v>
      </c>
      <c r="C20" s="1" t="s">
        <v>11</v>
      </c>
      <c r="D20" s="1" t="s">
        <v>48</v>
      </c>
      <c r="E20" s="1">
        <v>63</v>
      </c>
      <c r="F20" s="1">
        <v>71312</v>
      </c>
      <c r="G20" s="14">
        <v>1</v>
      </c>
      <c r="H20" s="14">
        <v>1</v>
      </c>
      <c r="I20" s="14">
        <v>0.02</v>
      </c>
      <c r="J20" s="14">
        <v>0.06</v>
      </c>
      <c r="K20" s="26">
        <v>2.484</v>
      </c>
      <c r="L20" s="14">
        <v>3.2549999999999999</v>
      </c>
      <c r="M20" s="14">
        <v>3.2090000000000001</v>
      </c>
      <c r="N20" s="29" t="s">
        <v>49</v>
      </c>
    </row>
    <row r="21" spans="1:14" x14ac:dyDescent="0.2">
      <c r="A21" s="2">
        <v>975</v>
      </c>
      <c r="B21" s="1">
        <v>1</v>
      </c>
      <c r="C21" s="1" t="s">
        <v>11</v>
      </c>
      <c r="D21" s="1" t="s">
        <v>50</v>
      </c>
      <c r="E21" s="1">
        <v>106</v>
      </c>
      <c r="F21" s="1">
        <v>253737</v>
      </c>
      <c r="G21" s="14">
        <v>2</v>
      </c>
      <c r="H21" s="14">
        <v>1</v>
      </c>
      <c r="I21" s="14">
        <v>0.01</v>
      </c>
      <c r="J21" s="14">
        <v>0.02</v>
      </c>
      <c r="K21" s="26">
        <v>2.4500000000000002</v>
      </c>
      <c r="L21" s="14">
        <v>5.4290000000000003</v>
      </c>
      <c r="M21" s="14">
        <v>3.972</v>
      </c>
      <c r="N21" s="29" t="s">
        <v>51</v>
      </c>
    </row>
    <row r="22" spans="1:14" x14ac:dyDescent="0.2">
      <c r="A22" s="2">
        <v>1816</v>
      </c>
      <c r="B22" s="1">
        <v>1</v>
      </c>
      <c r="C22" s="1" t="s">
        <v>11</v>
      </c>
      <c r="D22" s="1" t="s">
        <v>52</v>
      </c>
      <c r="E22" s="1">
        <v>58</v>
      </c>
      <c r="F22" s="1">
        <v>43403</v>
      </c>
      <c r="G22" s="14">
        <v>2</v>
      </c>
      <c r="H22" s="14">
        <v>1</v>
      </c>
      <c r="I22" s="14">
        <v>0.1</v>
      </c>
      <c r="J22" s="14">
        <v>0.21</v>
      </c>
      <c r="K22" s="26">
        <v>2.4209999999999998</v>
      </c>
      <c r="L22" s="14">
        <v>18.338000000000001</v>
      </c>
      <c r="M22" s="14">
        <v>7.6230000000000002</v>
      </c>
      <c r="N22" s="29" t="s">
        <v>53</v>
      </c>
    </row>
    <row r="23" spans="1:14" x14ac:dyDescent="0.2">
      <c r="A23" s="2">
        <v>2</v>
      </c>
      <c r="B23" s="1">
        <v>12</v>
      </c>
      <c r="C23" s="1" t="s">
        <v>11</v>
      </c>
      <c r="D23" s="1" t="s">
        <v>54</v>
      </c>
      <c r="E23" s="1">
        <v>158</v>
      </c>
      <c r="F23" s="1">
        <v>56713</v>
      </c>
      <c r="G23" s="14">
        <v>13</v>
      </c>
      <c r="H23" s="14">
        <v>2</v>
      </c>
      <c r="I23" s="14">
        <v>0.04</v>
      </c>
      <c r="J23" s="14">
        <v>0.16</v>
      </c>
      <c r="K23" s="26">
        <v>2.3919999999999999</v>
      </c>
      <c r="L23" s="14">
        <v>1.9039999999999999</v>
      </c>
      <c r="M23" s="14">
        <v>3.496</v>
      </c>
      <c r="N23" s="29" t="s">
        <v>55</v>
      </c>
    </row>
    <row r="24" spans="1:14" x14ac:dyDescent="0.2">
      <c r="A24" s="2">
        <v>1</v>
      </c>
      <c r="B24" s="1">
        <v>15</v>
      </c>
      <c r="C24" s="1" t="s">
        <v>11</v>
      </c>
      <c r="D24" s="1" t="s">
        <v>56</v>
      </c>
      <c r="E24" s="1">
        <v>143</v>
      </c>
      <c r="F24" s="1">
        <v>59908</v>
      </c>
      <c r="G24" s="14">
        <v>5</v>
      </c>
      <c r="H24" s="14">
        <v>4</v>
      </c>
      <c r="I24" s="14">
        <v>0.12</v>
      </c>
      <c r="J24" s="14">
        <v>0.32</v>
      </c>
      <c r="K24" s="26">
        <v>2.3279999999999998</v>
      </c>
      <c r="L24" s="14">
        <v>2.1120000000000001</v>
      </c>
      <c r="M24" s="14">
        <v>2.1379999999999999</v>
      </c>
      <c r="N24" s="29" t="s">
        <v>57</v>
      </c>
    </row>
    <row r="25" spans="1:14" x14ac:dyDescent="0.2">
      <c r="A25" s="2">
        <v>1621</v>
      </c>
      <c r="B25" s="1">
        <v>1</v>
      </c>
      <c r="C25" s="1" t="s">
        <v>11</v>
      </c>
      <c r="D25" s="1" t="s">
        <v>58</v>
      </c>
      <c r="E25" s="1">
        <v>66</v>
      </c>
      <c r="F25" s="1">
        <v>38096</v>
      </c>
      <c r="G25" s="14">
        <v>2</v>
      </c>
      <c r="H25" s="14">
        <v>2</v>
      </c>
      <c r="I25" s="14">
        <v>0.06</v>
      </c>
      <c r="J25" s="14">
        <v>0.24</v>
      </c>
      <c r="K25" s="26">
        <v>2.2850000000000001</v>
      </c>
      <c r="L25" s="14">
        <v>1.571</v>
      </c>
      <c r="M25" s="14">
        <v>2.4940000000000002</v>
      </c>
      <c r="N25" s="29" t="s">
        <v>59</v>
      </c>
    </row>
    <row r="26" spans="1:14" x14ac:dyDescent="0.2">
      <c r="A26" s="2">
        <v>1929</v>
      </c>
      <c r="B26" s="1">
        <v>1</v>
      </c>
      <c r="C26" s="1" t="s">
        <v>11</v>
      </c>
      <c r="D26" s="1" t="s">
        <v>60</v>
      </c>
      <c r="E26" s="1">
        <v>54</v>
      </c>
      <c r="F26" s="1">
        <v>122132</v>
      </c>
      <c r="G26" s="14">
        <v>1</v>
      </c>
      <c r="H26" s="14">
        <v>1</v>
      </c>
      <c r="I26" s="14">
        <v>0.02</v>
      </c>
      <c r="J26" s="14">
        <v>0.03</v>
      </c>
      <c r="K26" s="26">
        <v>2.2530000000000001</v>
      </c>
      <c r="L26" s="14">
        <v>5.5060000000000002</v>
      </c>
      <c r="M26" s="14">
        <v>3.9860000000000002</v>
      </c>
      <c r="N26" s="29" t="s">
        <v>61</v>
      </c>
    </row>
    <row r="27" spans="1:14" x14ac:dyDescent="0.2">
      <c r="A27" s="2">
        <v>4</v>
      </c>
      <c r="B27" s="1">
        <v>1</v>
      </c>
      <c r="C27" s="1" t="s">
        <v>11</v>
      </c>
      <c r="D27" s="1" t="s">
        <v>62</v>
      </c>
      <c r="E27" s="1">
        <v>10799</v>
      </c>
      <c r="F27" s="1">
        <v>258653</v>
      </c>
      <c r="G27" s="14">
        <v>459</v>
      </c>
      <c r="H27" s="14">
        <v>116</v>
      </c>
      <c r="I27" s="14">
        <v>0.56999999999999995</v>
      </c>
      <c r="J27" s="14">
        <v>9.61</v>
      </c>
      <c r="K27" s="26">
        <v>2.2210000000000001</v>
      </c>
      <c r="L27" s="14">
        <v>4.4450000000000003</v>
      </c>
      <c r="M27" s="14">
        <v>3.2360000000000002</v>
      </c>
      <c r="N27" s="29" t="s">
        <v>63</v>
      </c>
    </row>
    <row r="28" spans="1:14" x14ac:dyDescent="0.2">
      <c r="A28" s="2">
        <v>4</v>
      </c>
      <c r="B28" s="1">
        <v>2</v>
      </c>
      <c r="C28" s="1" t="s">
        <v>11</v>
      </c>
      <c r="D28" s="1" t="s">
        <v>64</v>
      </c>
      <c r="E28" s="1">
        <v>3441</v>
      </c>
      <c r="F28" s="1">
        <v>259014</v>
      </c>
      <c r="G28" s="14">
        <v>140</v>
      </c>
      <c r="H28" s="14">
        <v>64</v>
      </c>
      <c r="I28" s="14">
        <v>0.37</v>
      </c>
      <c r="J28" s="14">
        <v>2.0699999999999998</v>
      </c>
      <c r="K28" s="26">
        <v>2.2210000000000001</v>
      </c>
      <c r="L28" s="14">
        <v>4.2249999999999996</v>
      </c>
      <c r="M28" s="14">
        <v>3.0779999999999998</v>
      </c>
      <c r="N28" s="29" t="s">
        <v>65</v>
      </c>
    </row>
    <row r="29" spans="1:14" x14ac:dyDescent="0.2">
      <c r="A29" s="2">
        <v>2</v>
      </c>
      <c r="B29" s="1">
        <v>2</v>
      </c>
      <c r="C29" s="1" t="s">
        <v>11</v>
      </c>
      <c r="D29" s="1" t="s">
        <v>66</v>
      </c>
      <c r="E29" s="1">
        <v>13104</v>
      </c>
      <c r="F29" s="1">
        <v>62666</v>
      </c>
      <c r="G29" s="14">
        <v>415</v>
      </c>
      <c r="H29" s="14">
        <v>40</v>
      </c>
      <c r="I29" s="14">
        <v>0.62</v>
      </c>
      <c r="J29" s="14">
        <v>93.82</v>
      </c>
      <c r="K29" s="26">
        <v>2.2069999999999999</v>
      </c>
      <c r="L29" s="14">
        <v>1.766</v>
      </c>
      <c r="M29" s="14">
        <v>2.661</v>
      </c>
      <c r="N29" s="29" t="s">
        <v>67</v>
      </c>
    </row>
    <row r="30" spans="1:14" x14ac:dyDescent="0.2">
      <c r="A30" s="2">
        <v>4</v>
      </c>
      <c r="B30" s="1">
        <v>3</v>
      </c>
      <c r="C30" s="1" t="s">
        <v>11</v>
      </c>
      <c r="D30" s="1" t="s">
        <v>68</v>
      </c>
      <c r="E30" s="1">
        <v>2021</v>
      </c>
      <c r="F30" s="1">
        <v>245351</v>
      </c>
      <c r="G30" s="14">
        <v>84</v>
      </c>
      <c r="H30" s="14">
        <v>38</v>
      </c>
      <c r="I30" s="14">
        <v>0.23</v>
      </c>
      <c r="J30" s="14">
        <v>1.04</v>
      </c>
      <c r="K30" s="26">
        <v>2.1960000000000002</v>
      </c>
      <c r="L30" s="14">
        <v>4.4029999999999996</v>
      </c>
      <c r="M30" s="14">
        <v>3.2029999999999998</v>
      </c>
      <c r="N30" s="29" t="s">
        <v>69</v>
      </c>
    </row>
    <row r="31" spans="1:14" x14ac:dyDescent="0.2">
      <c r="A31" s="2">
        <v>1236</v>
      </c>
      <c r="B31" s="1">
        <v>1</v>
      </c>
      <c r="C31" s="1" t="s">
        <v>11</v>
      </c>
      <c r="D31" s="1" t="s">
        <v>70</v>
      </c>
      <c r="E31" s="1">
        <v>86</v>
      </c>
      <c r="F31" s="1">
        <v>148681</v>
      </c>
      <c r="G31" s="14">
        <v>4</v>
      </c>
      <c r="H31" s="14">
        <v>4</v>
      </c>
      <c r="I31" s="14">
        <v>0.04</v>
      </c>
      <c r="J31" s="14">
        <v>0.12</v>
      </c>
      <c r="K31" s="26">
        <v>2.1850000000000001</v>
      </c>
      <c r="L31" s="14">
        <v>4.3639999999999999</v>
      </c>
      <c r="M31" s="14">
        <v>3.1549999999999998</v>
      </c>
      <c r="N31" s="29" t="s">
        <v>71</v>
      </c>
    </row>
    <row r="32" spans="1:14" x14ac:dyDescent="0.2">
      <c r="A32" s="2">
        <v>1</v>
      </c>
      <c r="B32" s="1">
        <v>9</v>
      </c>
      <c r="C32" s="1" t="s">
        <v>11</v>
      </c>
      <c r="D32" s="1" t="s">
        <v>72</v>
      </c>
      <c r="E32" s="1">
        <v>594</v>
      </c>
      <c r="F32" s="1">
        <v>65410</v>
      </c>
      <c r="G32" s="14">
        <v>38</v>
      </c>
      <c r="H32" s="14">
        <v>6</v>
      </c>
      <c r="I32" s="14">
        <v>0.1</v>
      </c>
      <c r="J32" s="14">
        <v>0.56000000000000005</v>
      </c>
      <c r="K32" s="26">
        <v>2.1629999999999998</v>
      </c>
      <c r="L32" s="14">
        <v>1.889</v>
      </c>
      <c r="M32" s="14">
        <v>3.13</v>
      </c>
      <c r="N32" s="29" t="s">
        <v>73</v>
      </c>
    </row>
    <row r="33" spans="1:14" x14ac:dyDescent="0.2">
      <c r="A33" s="2">
        <v>1</v>
      </c>
      <c r="B33" s="1">
        <v>2</v>
      </c>
      <c r="C33" s="1" t="s">
        <v>11</v>
      </c>
      <c r="D33" s="1" t="s">
        <v>74</v>
      </c>
      <c r="E33" s="1">
        <v>7894</v>
      </c>
      <c r="F33" s="1">
        <v>71101</v>
      </c>
      <c r="G33" s="14">
        <v>309</v>
      </c>
      <c r="H33" s="14">
        <v>49</v>
      </c>
      <c r="I33" s="14">
        <v>0.75</v>
      </c>
      <c r="J33" s="14">
        <v>61.25</v>
      </c>
      <c r="K33" s="26">
        <v>2.1629999999999998</v>
      </c>
      <c r="L33" s="14">
        <v>1.968</v>
      </c>
      <c r="M33" s="14">
        <v>2.81</v>
      </c>
      <c r="N33" s="29" t="s">
        <v>75</v>
      </c>
    </row>
    <row r="34" spans="1:14" x14ac:dyDescent="0.2">
      <c r="A34" s="2">
        <v>2032</v>
      </c>
      <c r="B34" s="1">
        <v>1</v>
      </c>
      <c r="C34" s="1" t="s">
        <v>11</v>
      </c>
      <c r="D34" s="1" t="s">
        <v>76</v>
      </c>
      <c r="E34" s="1">
        <v>50</v>
      </c>
      <c r="F34" s="1">
        <v>24177</v>
      </c>
      <c r="G34" s="14">
        <v>1</v>
      </c>
      <c r="H34" s="14">
        <v>1</v>
      </c>
      <c r="I34" s="14">
        <v>7.0000000000000007E-2</v>
      </c>
      <c r="J34" s="14">
        <v>0.18</v>
      </c>
      <c r="K34" s="26">
        <v>2.1549999999999998</v>
      </c>
      <c r="L34" s="14">
        <v>3.7719999999999998</v>
      </c>
      <c r="M34" s="14">
        <v>2.37</v>
      </c>
      <c r="N34" s="29" t="s">
        <v>77</v>
      </c>
    </row>
    <row r="35" spans="1:14" x14ac:dyDescent="0.2">
      <c r="A35" s="2">
        <v>376</v>
      </c>
      <c r="B35" s="1">
        <v>1</v>
      </c>
      <c r="C35" s="1" t="s">
        <v>11</v>
      </c>
      <c r="D35" s="1" t="s">
        <v>78</v>
      </c>
      <c r="E35" s="1">
        <v>259</v>
      </c>
      <c r="F35" s="1">
        <v>22644</v>
      </c>
      <c r="G35" s="14">
        <v>12</v>
      </c>
      <c r="H35" s="14">
        <v>6</v>
      </c>
      <c r="I35" s="14">
        <v>0.34</v>
      </c>
      <c r="J35" s="14">
        <v>2.5499999999999998</v>
      </c>
      <c r="K35" s="26">
        <v>2.1280000000000001</v>
      </c>
      <c r="L35" s="14">
        <v>5.5350000000000001</v>
      </c>
      <c r="M35" s="14">
        <v>4.5419999999999998</v>
      </c>
      <c r="N35" s="29" t="s">
        <v>79</v>
      </c>
    </row>
    <row r="36" spans="1:14" x14ac:dyDescent="0.2">
      <c r="A36" s="2">
        <v>102</v>
      </c>
      <c r="B36" s="1">
        <v>1</v>
      </c>
      <c r="C36" s="1" t="s">
        <v>11</v>
      </c>
      <c r="D36" s="1" t="s">
        <v>80</v>
      </c>
      <c r="E36" s="1">
        <v>706</v>
      </c>
      <c r="F36" s="1">
        <v>18831</v>
      </c>
      <c r="G36" s="14">
        <v>32</v>
      </c>
      <c r="H36" s="14">
        <v>9</v>
      </c>
      <c r="I36" s="14">
        <v>0.64</v>
      </c>
      <c r="J36" s="14">
        <v>30.95</v>
      </c>
      <c r="K36" s="26">
        <v>2.1269999999999998</v>
      </c>
      <c r="L36" s="14">
        <v>3.6560000000000001</v>
      </c>
      <c r="M36" s="14">
        <v>2.8620000000000001</v>
      </c>
      <c r="N36" s="29" t="s">
        <v>81</v>
      </c>
    </row>
    <row r="37" spans="1:14" x14ac:dyDescent="0.2">
      <c r="A37" s="2">
        <v>2</v>
      </c>
      <c r="B37" s="1">
        <v>1</v>
      </c>
      <c r="C37" s="1" t="s">
        <v>11</v>
      </c>
      <c r="D37" s="1" t="s">
        <v>82</v>
      </c>
      <c r="E37" s="1">
        <v>14587</v>
      </c>
      <c r="F37" s="1">
        <v>66334</v>
      </c>
      <c r="G37" s="14">
        <v>477</v>
      </c>
      <c r="H37" s="14">
        <v>45</v>
      </c>
      <c r="I37" s="14">
        <v>0.83</v>
      </c>
      <c r="J37" s="14">
        <v>225.86</v>
      </c>
      <c r="K37" s="26">
        <v>2.117</v>
      </c>
      <c r="L37" s="14">
        <v>1.5880000000000001</v>
      </c>
      <c r="M37" s="14">
        <v>2.944</v>
      </c>
      <c r="N37" s="29" t="s">
        <v>83</v>
      </c>
    </row>
    <row r="38" spans="1:14" x14ac:dyDescent="0.2">
      <c r="A38" s="2">
        <v>915</v>
      </c>
      <c r="B38" s="1">
        <v>1</v>
      </c>
      <c r="C38" s="1" t="s">
        <v>11</v>
      </c>
      <c r="D38" s="1" t="s">
        <v>84</v>
      </c>
      <c r="E38" s="1">
        <v>112</v>
      </c>
      <c r="F38" s="1">
        <v>79888</v>
      </c>
      <c r="G38" s="14">
        <v>4</v>
      </c>
      <c r="H38" s="14">
        <v>2</v>
      </c>
      <c r="I38" s="14">
        <v>0.03</v>
      </c>
      <c r="J38" s="14">
        <v>0.11</v>
      </c>
      <c r="K38" s="26">
        <v>2.1040000000000001</v>
      </c>
      <c r="L38" s="14">
        <v>3.3140000000000001</v>
      </c>
      <c r="M38" s="14">
        <v>3.3420000000000001</v>
      </c>
      <c r="N38" s="29" t="s">
        <v>85</v>
      </c>
    </row>
    <row r="39" spans="1:14" x14ac:dyDescent="0.2">
      <c r="A39" s="2">
        <v>1</v>
      </c>
      <c r="B39" s="1">
        <v>1</v>
      </c>
      <c r="C39" s="1" t="s">
        <v>11</v>
      </c>
      <c r="D39" s="1" t="s">
        <v>86</v>
      </c>
      <c r="E39" s="1">
        <v>15616</v>
      </c>
      <c r="F39" s="1">
        <v>70490</v>
      </c>
      <c r="G39" s="14">
        <v>648</v>
      </c>
      <c r="H39" s="14">
        <v>48</v>
      </c>
      <c r="I39" s="14">
        <v>0.71</v>
      </c>
      <c r="J39" s="14">
        <v>96.63</v>
      </c>
      <c r="K39" s="26">
        <v>2.0720000000000001</v>
      </c>
      <c r="L39" s="14">
        <v>1.5</v>
      </c>
      <c r="M39" s="14">
        <v>2.7250000000000001</v>
      </c>
      <c r="N39" s="29" t="s">
        <v>87</v>
      </c>
    </row>
    <row r="40" spans="1:14" x14ac:dyDescent="0.2">
      <c r="A40" s="2">
        <v>1152</v>
      </c>
      <c r="B40" s="1">
        <v>1</v>
      </c>
      <c r="C40" s="1" t="s">
        <v>11</v>
      </c>
      <c r="D40" s="1" t="s">
        <v>88</v>
      </c>
      <c r="E40" s="1">
        <v>91</v>
      </c>
      <c r="F40" s="1">
        <v>101388</v>
      </c>
      <c r="G40" s="14">
        <v>2</v>
      </c>
      <c r="H40" s="14">
        <v>2</v>
      </c>
      <c r="I40" s="14">
        <v>0.04</v>
      </c>
      <c r="J40" s="14">
        <v>0.09</v>
      </c>
      <c r="K40" s="26">
        <v>2.0630000000000002</v>
      </c>
      <c r="L40" s="14">
        <v>4.9989999999999997</v>
      </c>
      <c r="M40" s="14">
        <v>3.202</v>
      </c>
      <c r="N40" s="29" t="s">
        <v>89</v>
      </c>
    </row>
    <row r="41" spans="1:14" x14ac:dyDescent="0.2">
      <c r="A41" s="2">
        <v>1207</v>
      </c>
      <c r="B41" s="1">
        <v>1</v>
      </c>
      <c r="C41" s="1" t="s">
        <v>11</v>
      </c>
      <c r="D41" s="1" t="s">
        <v>90</v>
      </c>
      <c r="E41" s="1">
        <v>87</v>
      </c>
      <c r="F41" s="1">
        <v>109063</v>
      </c>
      <c r="G41" s="14">
        <v>3</v>
      </c>
      <c r="H41" s="14">
        <v>1</v>
      </c>
      <c r="I41" s="14">
        <v>0.01</v>
      </c>
      <c r="J41" s="14">
        <v>0.04</v>
      </c>
      <c r="K41" s="26">
        <v>2.056</v>
      </c>
      <c r="L41" s="14">
        <v>4.4889999999999999</v>
      </c>
      <c r="M41" s="14">
        <v>3.6779999999999999</v>
      </c>
      <c r="N41" s="29" t="s">
        <v>91</v>
      </c>
    </row>
    <row r="42" spans="1:14" x14ac:dyDescent="0.2">
      <c r="A42" s="2">
        <v>830</v>
      </c>
      <c r="B42" s="1">
        <v>1</v>
      </c>
      <c r="C42" s="1" t="s">
        <v>11</v>
      </c>
      <c r="D42" s="1" t="s">
        <v>92</v>
      </c>
      <c r="E42" s="1">
        <v>123</v>
      </c>
      <c r="F42" s="1">
        <v>12975</v>
      </c>
      <c r="G42" s="14">
        <v>1</v>
      </c>
      <c r="H42" s="14">
        <v>1</v>
      </c>
      <c r="I42" s="14">
        <v>0.14000000000000001</v>
      </c>
      <c r="J42" s="14">
        <v>0.37</v>
      </c>
      <c r="K42" s="26">
        <v>2.0230000000000001</v>
      </c>
      <c r="L42" s="14">
        <v>1.4850000000000001</v>
      </c>
      <c r="M42" s="14">
        <v>2.5499999999999998</v>
      </c>
      <c r="N42" s="29" t="s">
        <v>93</v>
      </c>
    </row>
    <row r="43" spans="1:14" x14ac:dyDescent="0.2">
      <c r="A43" s="2">
        <v>191</v>
      </c>
      <c r="B43" s="1">
        <v>2</v>
      </c>
      <c r="C43" s="1" t="s">
        <v>11</v>
      </c>
      <c r="D43" s="1" t="s">
        <v>94</v>
      </c>
      <c r="E43" s="1">
        <v>253</v>
      </c>
      <c r="F43" s="1">
        <v>90463</v>
      </c>
      <c r="G43" s="14">
        <v>7</v>
      </c>
      <c r="H43" s="14">
        <v>6</v>
      </c>
      <c r="I43" s="14">
        <v>0.1</v>
      </c>
      <c r="J43" s="14">
        <v>0.32</v>
      </c>
      <c r="K43" s="26">
        <v>2.0009999999999999</v>
      </c>
      <c r="L43" s="14">
        <v>3.6539999999999999</v>
      </c>
      <c r="M43" s="14">
        <v>2.8260000000000001</v>
      </c>
      <c r="N43" s="29" t="s">
        <v>95</v>
      </c>
    </row>
    <row r="44" spans="1:14" x14ac:dyDescent="0.2">
      <c r="A44" s="2">
        <v>1690</v>
      </c>
      <c r="B44" s="1">
        <v>1</v>
      </c>
      <c r="C44" s="1" t="s">
        <v>11</v>
      </c>
      <c r="D44" s="1" t="s">
        <v>96</v>
      </c>
      <c r="E44" s="1">
        <v>63</v>
      </c>
      <c r="F44" s="1">
        <v>54874</v>
      </c>
      <c r="G44" s="14">
        <v>1</v>
      </c>
      <c r="H44" s="14">
        <v>1</v>
      </c>
      <c r="I44" s="14">
        <v>0.03</v>
      </c>
      <c r="J44" s="14">
        <v>0.08</v>
      </c>
      <c r="K44" s="26">
        <v>2</v>
      </c>
      <c r="L44" s="14">
        <v>5.1150000000000002</v>
      </c>
      <c r="M44" s="14">
        <v>3.8239999999999998</v>
      </c>
      <c r="N44" s="29" t="s">
        <v>97</v>
      </c>
    </row>
    <row r="45" spans="1:14" x14ac:dyDescent="0.2">
      <c r="A45" s="2">
        <v>1566</v>
      </c>
      <c r="B45" s="1">
        <v>1</v>
      </c>
      <c r="C45" s="1" t="s">
        <v>11</v>
      </c>
      <c r="D45" s="1" t="s">
        <v>98</v>
      </c>
      <c r="E45" s="1">
        <v>68</v>
      </c>
      <c r="F45" s="1">
        <v>44758</v>
      </c>
      <c r="G45" s="14">
        <v>2</v>
      </c>
      <c r="H45" s="14">
        <v>2</v>
      </c>
      <c r="I45" s="14">
        <v>0.05</v>
      </c>
      <c r="J45" s="14">
        <v>0.2</v>
      </c>
      <c r="K45" s="26">
        <v>1.9850000000000001</v>
      </c>
      <c r="L45" s="14">
        <v>3.851</v>
      </c>
      <c r="M45" s="14">
        <v>3.5419999999999998</v>
      </c>
      <c r="N45" s="29" t="s">
        <v>99</v>
      </c>
    </row>
    <row r="46" spans="1:14" x14ac:dyDescent="0.2">
      <c r="A46" s="2">
        <v>2</v>
      </c>
      <c r="B46" s="1">
        <v>3</v>
      </c>
      <c r="C46" s="1" t="s">
        <v>11</v>
      </c>
      <c r="D46" s="1" t="s">
        <v>100</v>
      </c>
      <c r="E46" s="1">
        <v>6320</v>
      </c>
      <c r="F46" s="1">
        <v>55612</v>
      </c>
      <c r="G46" s="14">
        <v>206</v>
      </c>
      <c r="H46" s="14">
        <v>26</v>
      </c>
      <c r="I46" s="14">
        <v>0.6</v>
      </c>
      <c r="J46" s="14">
        <v>31.93</v>
      </c>
      <c r="K46" s="26">
        <v>1.9350000000000001</v>
      </c>
      <c r="L46" s="14">
        <v>1.7689999999999999</v>
      </c>
      <c r="M46" s="14">
        <v>2.9220000000000002</v>
      </c>
      <c r="N46" s="29" t="s">
        <v>101</v>
      </c>
    </row>
    <row r="47" spans="1:14" x14ac:dyDescent="0.2">
      <c r="A47" s="2">
        <v>2096</v>
      </c>
      <c r="B47" s="1">
        <v>1</v>
      </c>
      <c r="C47" s="1" t="s">
        <v>11</v>
      </c>
      <c r="D47" s="1" t="s">
        <v>102</v>
      </c>
      <c r="E47" s="1">
        <v>47</v>
      </c>
      <c r="F47" s="1">
        <v>7393</v>
      </c>
      <c r="G47" s="14">
        <v>1</v>
      </c>
      <c r="H47" s="14">
        <v>1</v>
      </c>
      <c r="I47" s="14">
        <v>0.17</v>
      </c>
      <c r="J47" s="14">
        <v>0.71</v>
      </c>
      <c r="K47" s="26">
        <v>1.927</v>
      </c>
      <c r="L47" s="14">
        <v>11.782</v>
      </c>
      <c r="M47" s="14">
        <v>7.8170000000000002</v>
      </c>
      <c r="N47" s="29" t="s">
        <v>103</v>
      </c>
    </row>
    <row r="48" spans="1:14" x14ac:dyDescent="0.2">
      <c r="A48" s="2">
        <v>2</v>
      </c>
      <c r="B48" s="1">
        <v>7</v>
      </c>
      <c r="C48" s="1" t="s">
        <v>11</v>
      </c>
      <c r="D48" s="1" t="s">
        <v>104</v>
      </c>
      <c r="E48" s="1">
        <v>2205</v>
      </c>
      <c r="F48" s="1">
        <v>51622</v>
      </c>
      <c r="G48" s="14">
        <v>103</v>
      </c>
      <c r="H48" s="14">
        <v>22</v>
      </c>
      <c r="I48" s="14">
        <v>0.53</v>
      </c>
      <c r="J48" s="14">
        <v>8.41</v>
      </c>
      <c r="K48" s="26">
        <v>1.9239999999999999</v>
      </c>
      <c r="L48" s="14">
        <v>1.8919999999999999</v>
      </c>
      <c r="M48" s="14">
        <v>3.0539999999999998</v>
      </c>
      <c r="N48" s="29" t="s">
        <v>105</v>
      </c>
    </row>
    <row r="49" spans="1:14" x14ac:dyDescent="0.2">
      <c r="A49" s="2">
        <v>332</v>
      </c>
      <c r="B49" s="1">
        <v>1</v>
      </c>
      <c r="C49" s="1" t="s">
        <v>11</v>
      </c>
      <c r="D49" s="1" t="s">
        <v>106</v>
      </c>
      <c r="E49" s="1">
        <v>292</v>
      </c>
      <c r="F49" s="1">
        <v>255035</v>
      </c>
      <c r="G49" s="14">
        <v>11</v>
      </c>
      <c r="H49" s="14">
        <v>7</v>
      </c>
      <c r="I49" s="14">
        <v>0.04</v>
      </c>
      <c r="J49" s="14">
        <v>0.14000000000000001</v>
      </c>
      <c r="K49" s="26">
        <v>1.9239999999999999</v>
      </c>
      <c r="L49" s="14">
        <v>1.778</v>
      </c>
      <c r="M49" s="14">
        <v>2.67</v>
      </c>
      <c r="N49" s="29" t="s">
        <v>107</v>
      </c>
    </row>
    <row r="50" spans="1:14" x14ac:dyDescent="0.2">
      <c r="A50" s="2">
        <v>1172</v>
      </c>
      <c r="B50" s="1">
        <v>1</v>
      </c>
      <c r="C50" s="1" t="s">
        <v>11</v>
      </c>
      <c r="D50" s="1" t="s">
        <v>108</v>
      </c>
      <c r="E50" s="1">
        <v>90</v>
      </c>
      <c r="F50" s="1">
        <v>215269</v>
      </c>
      <c r="G50" s="14">
        <v>1</v>
      </c>
      <c r="H50" s="14">
        <v>1</v>
      </c>
      <c r="I50" s="14">
        <v>0.01</v>
      </c>
      <c r="J50" s="14">
        <v>0.02</v>
      </c>
      <c r="K50" s="26">
        <v>1.921</v>
      </c>
      <c r="L50" s="14">
        <v>13.132</v>
      </c>
      <c r="M50" s="14">
        <v>7.1920000000000002</v>
      </c>
      <c r="N50" s="29" t="s">
        <v>109</v>
      </c>
    </row>
    <row r="51" spans="1:14" x14ac:dyDescent="0.2">
      <c r="A51" s="2">
        <v>1010</v>
      </c>
      <c r="B51" s="1">
        <v>1</v>
      </c>
      <c r="C51" s="1" t="s">
        <v>11</v>
      </c>
      <c r="D51" s="1" t="s">
        <v>110</v>
      </c>
      <c r="E51" s="1">
        <v>103</v>
      </c>
      <c r="F51" s="1">
        <v>112059</v>
      </c>
      <c r="G51" s="14">
        <v>3</v>
      </c>
      <c r="H51" s="14">
        <v>3</v>
      </c>
      <c r="I51" s="14">
        <v>0.03</v>
      </c>
      <c r="J51" s="14">
        <v>0.12</v>
      </c>
      <c r="K51" s="26">
        <v>1.895</v>
      </c>
      <c r="L51" s="14">
        <v>3.43</v>
      </c>
      <c r="M51" s="14">
        <v>2.8820000000000001</v>
      </c>
      <c r="N51" s="29" t="s">
        <v>111</v>
      </c>
    </row>
    <row r="52" spans="1:14" x14ac:dyDescent="0.2">
      <c r="A52" s="2">
        <v>1616</v>
      </c>
      <c r="B52" s="1">
        <v>1</v>
      </c>
      <c r="C52" s="1" t="s">
        <v>11</v>
      </c>
      <c r="D52" s="1" t="s">
        <v>112</v>
      </c>
      <c r="E52" s="1">
        <v>66</v>
      </c>
      <c r="F52" s="1">
        <v>17096</v>
      </c>
      <c r="G52" s="14">
        <v>2</v>
      </c>
      <c r="H52" s="14">
        <v>2</v>
      </c>
      <c r="I52" s="14">
        <v>0.15</v>
      </c>
      <c r="J52" s="14">
        <v>0.61</v>
      </c>
      <c r="K52" s="26">
        <v>1.8939999999999999</v>
      </c>
      <c r="L52" s="14">
        <v>2.2850000000000001</v>
      </c>
      <c r="M52" s="14">
        <v>2.46</v>
      </c>
      <c r="N52" s="29" t="s">
        <v>113</v>
      </c>
    </row>
    <row r="53" spans="1:14" x14ac:dyDescent="0.2">
      <c r="A53" s="2">
        <v>1674</v>
      </c>
      <c r="B53" s="1">
        <v>1</v>
      </c>
      <c r="C53" s="1" t="s">
        <v>11</v>
      </c>
      <c r="D53" s="1" t="s">
        <v>114</v>
      </c>
      <c r="E53" s="1">
        <v>63</v>
      </c>
      <c r="F53" s="1">
        <v>54812</v>
      </c>
      <c r="G53" s="14">
        <v>3</v>
      </c>
      <c r="H53" s="14">
        <v>1</v>
      </c>
      <c r="I53" s="14">
        <v>0.02</v>
      </c>
      <c r="J53" s="14">
        <v>0.08</v>
      </c>
      <c r="K53" s="26">
        <v>1.88</v>
      </c>
      <c r="L53" s="14">
        <v>3.7360000000000002</v>
      </c>
      <c r="M53" s="14">
        <v>2.2549999999999999</v>
      </c>
      <c r="N53" s="29" t="s">
        <v>115</v>
      </c>
    </row>
    <row r="54" spans="1:14" x14ac:dyDescent="0.2">
      <c r="A54" s="2">
        <v>1190</v>
      </c>
      <c r="B54" s="1">
        <v>1</v>
      </c>
      <c r="C54" s="1" t="s">
        <v>11</v>
      </c>
      <c r="D54" s="1" t="s">
        <v>116</v>
      </c>
      <c r="E54" s="1">
        <v>89</v>
      </c>
      <c r="F54" s="1">
        <v>29540</v>
      </c>
      <c r="G54" s="14">
        <v>3</v>
      </c>
      <c r="H54" s="14">
        <v>2</v>
      </c>
      <c r="I54" s="14">
        <v>0.13</v>
      </c>
      <c r="J54" s="14">
        <v>0.32</v>
      </c>
      <c r="K54" s="26">
        <v>1.879</v>
      </c>
      <c r="L54" s="14">
        <v>3.3660000000000001</v>
      </c>
      <c r="M54" s="14">
        <v>2.9620000000000002</v>
      </c>
      <c r="N54" s="29" t="s">
        <v>117</v>
      </c>
    </row>
    <row r="55" spans="1:14" x14ac:dyDescent="0.2">
      <c r="A55" s="2">
        <v>2076</v>
      </c>
      <c r="B55" s="1">
        <v>1</v>
      </c>
      <c r="C55" s="1" t="s">
        <v>11</v>
      </c>
      <c r="D55" s="1" t="s">
        <v>118</v>
      </c>
      <c r="E55" s="1">
        <v>48</v>
      </c>
      <c r="F55" s="1">
        <v>58260</v>
      </c>
      <c r="G55" s="14">
        <v>1</v>
      </c>
      <c r="H55" s="14">
        <v>1</v>
      </c>
      <c r="I55" s="14">
        <v>0.03</v>
      </c>
      <c r="J55" s="14">
        <v>7.0000000000000007E-2</v>
      </c>
      <c r="K55" s="26">
        <v>1.877</v>
      </c>
      <c r="L55" s="14">
        <v>4.5579999999999998</v>
      </c>
      <c r="M55" s="14">
        <v>3.4830000000000001</v>
      </c>
      <c r="N55" s="29" t="s">
        <v>119</v>
      </c>
    </row>
    <row r="56" spans="1:14" x14ac:dyDescent="0.2">
      <c r="A56" s="2">
        <v>1</v>
      </c>
      <c r="B56" s="1">
        <v>10</v>
      </c>
      <c r="C56" s="1" t="s">
        <v>11</v>
      </c>
      <c r="D56" s="1" t="s">
        <v>120</v>
      </c>
      <c r="E56" s="1">
        <v>454</v>
      </c>
      <c r="F56" s="1">
        <v>56761</v>
      </c>
      <c r="G56" s="14">
        <v>29</v>
      </c>
      <c r="H56" s="14">
        <v>8</v>
      </c>
      <c r="I56" s="14">
        <v>0.2</v>
      </c>
      <c r="J56" s="14">
        <v>0.79</v>
      </c>
      <c r="K56" s="26">
        <v>1.875</v>
      </c>
      <c r="L56" s="14">
        <v>1.6479999999999999</v>
      </c>
      <c r="M56" s="14">
        <v>2.742</v>
      </c>
      <c r="N56" s="29" t="s">
        <v>121</v>
      </c>
    </row>
    <row r="57" spans="1:14" x14ac:dyDescent="0.2">
      <c r="A57" s="2">
        <v>2</v>
      </c>
      <c r="B57" s="1">
        <v>4</v>
      </c>
      <c r="C57" s="1" t="s">
        <v>11</v>
      </c>
      <c r="D57" s="1" t="s">
        <v>122</v>
      </c>
      <c r="E57" s="1">
        <v>5633</v>
      </c>
      <c r="F57" s="1">
        <v>54454</v>
      </c>
      <c r="G57" s="14">
        <v>190</v>
      </c>
      <c r="H57" s="14">
        <v>30</v>
      </c>
      <c r="I57" s="14">
        <v>0.67</v>
      </c>
      <c r="J57" s="14">
        <v>31.76</v>
      </c>
      <c r="K57" s="26">
        <v>1.8740000000000001</v>
      </c>
      <c r="L57" s="14">
        <v>1.7490000000000001</v>
      </c>
      <c r="M57" s="14">
        <v>3.0390000000000001</v>
      </c>
      <c r="N57" s="29" t="s">
        <v>123</v>
      </c>
    </row>
    <row r="58" spans="1:14" x14ac:dyDescent="0.2">
      <c r="A58" s="2">
        <v>1608</v>
      </c>
      <c r="B58" s="1">
        <v>1</v>
      </c>
      <c r="C58" s="1" t="s">
        <v>11</v>
      </c>
      <c r="D58" s="1" t="s">
        <v>124</v>
      </c>
      <c r="E58" s="1">
        <v>66</v>
      </c>
      <c r="F58" s="1">
        <v>19469</v>
      </c>
      <c r="G58" s="14">
        <v>2</v>
      </c>
      <c r="H58" s="14">
        <v>2</v>
      </c>
      <c r="I58" s="14">
        <v>0.14000000000000001</v>
      </c>
      <c r="J58" s="14">
        <v>0.52</v>
      </c>
      <c r="K58" s="26">
        <v>1.863</v>
      </c>
      <c r="L58" s="14">
        <v>2.1930000000000001</v>
      </c>
      <c r="M58" s="14">
        <v>2.3450000000000002</v>
      </c>
      <c r="N58" s="29" t="s">
        <v>125</v>
      </c>
    </row>
    <row r="59" spans="1:14" x14ac:dyDescent="0.2">
      <c r="A59" s="2">
        <v>2185</v>
      </c>
      <c r="B59" s="1">
        <v>1</v>
      </c>
      <c r="C59" s="1" t="s">
        <v>11</v>
      </c>
      <c r="D59" s="1" t="s">
        <v>126</v>
      </c>
      <c r="E59" s="1">
        <v>35</v>
      </c>
      <c r="F59" s="1">
        <v>40933</v>
      </c>
      <c r="G59" s="14">
        <v>1</v>
      </c>
      <c r="H59" s="14">
        <v>1</v>
      </c>
      <c r="I59" s="14">
        <v>0.06</v>
      </c>
      <c r="J59" s="14">
        <v>0.11</v>
      </c>
      <c r="K59" s="26">
        <v>1.8560000000000001</v>
      </c>
      <c r="L59" s="14">
        <v>1.4059999999999999</v>
      </c>
      <c r="M59" s="14">
        <v>3.1669999999999998</v>
      </c>
      <c r="N59" s="29" t="s">
        <v>127</v>
      </c>
    </row>
    <row r="60" spans="1:14" x14ac:dyDescent="0.2">
      <c r="A60" s="2">
        <v>2</v>
      </c>
      <c r="B60" s="1">
        <v>6</v>
      </c>
      <c r="C60" s="1" t="s">
        <v>11</v>
      </c>
      <c r="D60" s="1" t="s">
        <v>128</v>
      </c>
      <c r="E60" s="1">
        <v>2996</v>
      </c>
      <c r="F60" s="1">
        <v>46241</v>
      </c>
      <c r="G60" s="14">
        <v>135</v>
      </c>
      <c r="H60" s="14">
        <v>27</v>
      </c>
      <c r="I60" s="14">
        <v>0.68</v>
      </c>
      <c r="J60" s="14">
        <v>34.46</v>
      </c>
      <c r="K60" s="26">
        <v>1.847</v>
      </c>
      <c r="L60" s="14">
        <v>2.4329999999999998</v>
      </c>
      <c r="M60" s="14">
        <v>3.246</v>
      </c>
      <c r="N60" s="29" t="s">
        <v>129</v>
      </c>
    </row>
    <row r="61" spans="1:14" x14ac:dyDescent="0.2">
      <c r="A61" s="2">
        <v>943</v>
      </c>
      <c r="B61" s="1">
        <v>1</v>
      </c>
      <c r="C61" s="1" t="s">
        <v>11</v>
      </c>
      <c r="D61" s="1" t="s">
        <v>130</v>
      </c>
      <c r="E61" s="1">
        <v>109</v>
      </c>
      <c r="F61" s="1">
        <v>214805</v>
      </c>
      <c r="G61" s="14">
        <v>1</v>
      </c>
      <c r="H61" s="14">
        <v>1</v>
      </c>
      <c r="I61" s="14">
        <v>0.01</v>
      </c>
      <c r="J61" s="14">
        <v>0.02</v>
      </c>
      <c r="K61" s="26">
        <v>1.8320000000000001</v>
      </c>
      <c r="L61" s="14">
        <v>6.9950000000000001</v>
      </c>
      <c r="M61" s="14">
        <v>4.2709999999999999</v>
      </c>
      <c r="N61" s="29" t="s">
        <v>131</v>
      </c>
    </row>
    <row r="62" spans="1:14" x14ac:dyDescent="0.2">
      <c r="A62" s="2">
        <v>784</v>
      </c>
      <c r="B62" s="1">
        <v>1</v>
      </c>
      <c r="C62" s="1" t="s">
        <v>11</v>
      </c>
      <c r="D62" s="1" t="s">
        <v>132</v>
      </c>
      <c r="E62" s="1">
        <v>129</v>
      </c>
      <c r="F62" s="1">
        <v>51455</v>
      </c>
      <c r="G62" s="14">
        <v>2</v>
      </c>
      <c r="H62" s="14">
        <v>1</v>
      </c>
      <c r="I62" s="14">
        <v>0.06</v>
      </c>
      <c r="J62" s="14">
        <v>0.17</v>
      </c>
      <c r="K62" s="26">
        <v>1.825</v>
      </c>
      <c r="L62" s="14">
        <v>4.4560000000000004</v>
      </c>
      <c r="M62" s="14">
        <v>3.0979999999999999</v>
      </c>
      <c r="N62" s="29" t="s">
        <v>133</v>
      </c>
    </row>
    <row r="63" spans="1:14" x14ac:dyDescent="0.2">
      <c r="A63" s="2">
        <v>2</v>
      </c>
      <c r="B63" s="1">
        <v>11</v>
      </c>
      <c r="C63" s="1" t="s">
        <v>11</v>
      </c>
      <c r="D63" s="1" t="s">
        <v>134</v>
      </c>
      <c r="E63" s="1">
        <v>221</v>
      </c>
      <c r="F63" s="1">
        <v>51680</v>
      </c>
      <c r="G63" s="14">
        <v>9</v>
      </c>
      <c r="H63" s="14">
        <v>6</v>
      </c>
      <c r="I63" s="14">
        <v>0.17</v>
      </c>
      <c r="J63" s="14">
        <v>0.62</v>
      </c>
      <c r="K63" s="26">
        <v>1.802</v>
      </c>
      <c r="L63" s="14">
        <v>1.958</v>
      </c>
      <c r="M63" s="14">
        <v>2.5670000000000002</v>
      </c>
      <c r="N63" s="29" t="s">
        <v>135</v>
      </c>
    </row>
    <row r="64" spans="1:14" x14ac:dyDescent="0.2">
      <c r="A64" s="2">
        <v>287</v>
      </c>
      <c r="B64" s="1">
        <v>1</v>
      </c>
      <c r="C64" s="1" t="s">
        <v>11</v>
      </c>
      <c r="D64" s="1" t="s">
        <v>136</v>
      </c>
      <c r="E64" s="1">
        <v>334</v>
      </c>
      <c r="F64" s="1">
        <v>22709</v>
      </c>
      <c r="G64" s="14">
        <v>15</v>
      </c>
      <c r="H64" s="14">
        <v>6</v>
      </c>
      <c r="I64" s="14">
        <v>0.5</v>
      </c>
      <c r="J64" s="14">
        <v>2.5299999999999998</v>
      </c>
      <c r="K64" s="26">
        <v>1.8</v>
      </c>
      <c r="L64" s="14">
        <v>3.254</v>
      </c>
      <c r="M64" s="14">
        <v>2.024</v>
      </c>
      <c r="N64" s="29" t="s">
        <v>137</v>
      </c>
    </row>
    <row r="65" spans="1:14" x14ac:dyDescent="0.2">
      <c r="A65" s="2">
        <v>2</v>
      </c>
      <c r="B65" s="1">
        <v>13</v>
      </c>
      <c r="C65" s="1" t="s">
        <v>11</v>
      </c>
      <c r="D65" s="1" t="s">
        <v>138</v>
      </c>
      <c r="E65" s="1">
        <v>89</v>
      </c>
      <c r="F65" s="1">
        <v>56888</v>
      </c>
      <c r="G65" s="14">
        <v>3</v>
      </c>
      <c r="H65" s="14">
        <v>2</v>
      </c>
      <c r="I65" s="14">
        <v>0.04</v>
      </c>
      <c r="J65" s="14">
        <v>0.16</v>
      </c>
      <c r="K65" s="26">
        <v>1.794</v>
      </c>
      <c r="L65" s="14">
        <v>1.9610000000000001</v>
      </c>
      <c r="M65" s="14">
        <v>2.581</v>
      </c>
      <c r="N65" s="29" t="s">
        <v>139</v>
      </c>
    </row>
    <row r="66" spans="1:14" x14ac:dyDescent="0.2">
      <c r="A66" s="2">
        <v>2039</v>
      </c>
      <c r="B66" s="1">
        <v>1</v>
      </c>
      <c r="C66" s="1" t="s">
        <v>11</v>
      </c>
      <c r="D66" s="1" t="s">
        <v>140</v>
      </c>
      <c r="E66" s="1">
        <v>50</v>
      </c>
      <c r="F66" s="1">
        <v>18193</v>
      </c>
      <c r="G66" s="14">
        <v>1</v>
      </c>
      <c r="H66" s="14">
        <v>1</v>
      </c>
      <c r="I66" s="14">
        <v>7.0000000000000007E-2</v>
      </c>
      <c r="J66" s="14">
        <v>0.25</v>
      </c>
      <c r="K66" s="26">
        <v>1.784</v>
      </c>
      <c r="L66" s="14">
        <v>2.7509999999999999</v>
      </c>
      <c r="M66" s="14">
        <v>2.774</v>
      </c>
      <c r="N66" s="29" t="s">
        <v>141</v>
      </c>
    </row>
    <row r="67" spans="1:14" x14ac:dyDescent="0.2">
      <c r="A67" s="2">
        <v>2</v>
      </c>
      <c r="B67" s="1">
        <v>10</v>
      </c>
      <c r="C67" s="1" t="s">
        <v>11</v>
      </c>
      <c r="D67" s="1" t="s">
        <v>142</v>
      </c>
      <c r="E67" s="1">
        <v>229</v>
      </c>
      <c r="F67" s="1">
        <v>54737</v>
      </c>
      <c r="G67" s="14">
        <v>7</v>
      </c>
      <c r="H67" s="14">
        <v>5</v>
      </c>
      <c r="I67" s="14">
        <v>0.17</v>
      </c>
      <c r="J67" s="14">
        <v>0.46</v>
      </c>
      <c r="K67" s="26">
        <v>1.7809999999999999</v>
      </c>
      <c r="L67" s="14">
        <v>1.9219999999999999</v>
      </c>
      <c r="M67" s="14">
        <v>3.141</v>
      </c>
      <c r="N67" s="29" t="s">
        <v>143</v>
      </c>
    </row>
    <row r="68" spans="1:14" x14ac:dyDescent="0.2">
      <c r="A68" s="2">
        <v>1</v>
      </c>
      <c r="B68" s="1">
        <v>11</v>
      </c>
      <c r="C68" s="1" t="s">
        <v>11</v>
      </c>
      <c r="D68" s="1" t="s">
        <v>144</v>
      </c>
      <c r="E68" s="1">
        <v>407</v>
      </c>
      <c r="F68" s="1">
        <v>63021</v>
      </c>
      <c r="G68" s="14">
        <v>32</v>
      </c>
      <c r="H68" s="14">
        <v>5</v>
      </c>
      <c r="I68" s="14">
        <v>0.09</v>
      </c>
      <c r="J68" s="14">
        <v>0.39</v>
      </c>
      <c r="K68" s="26">
        <v>1.7789999999999999</v>
      </c>
      <c r="L68" s="14">
        <v>2.407</v>
      </c>
      <c r="M68" s="14">
        <v>3.2770000000000001</v>
      </c>
      <c r="N68" s="29" t="s">
        <v>145</v>
      </c>
    </row>
    <row r="69" spans="1:14" x14ac:dyDescent="0.2">
      <c r="A69" s="2">
        <v>2</v>
      </c>
      <c r="B69" s="1">
        <v>8</v>
      </c>
      <c r="C69" s="1" t="s">
        <v>11</v>
      </c>
      <c r="D69" s="1" t="s">
        <v>146</v>
      </c>
      <c r="E69" s="1">
        <v>1771</v>
      </c>
      <c r="F69" s="1">
        <v>48594</v>
      </c>
      <c r="G69" s="14">
        <v>75</v>
      </c>
      <c r="H69" s="14">
        <v>10</v>
      </c>
      <c r="I69" s="14">
        <v>0.21</v>
      </c>
      <c r="J69" s="14">
        <v>2.89</v>
      </c>
      <c r="K69" s="26">
        <v>1.7789999999999999</v>
      </c>
      <c r="L69" s="14">
        <v>1.9610000000000001</v>
      </c>
      <c r="M69" s="14">
        <v>2.552</v>
      </c>
      <c r="N69" s="29" t="s">
        <v>147</v>
      </c>
    </row>
    <row r="70" spans="1:14" x14ac:dyDescent="0.2">
      <c r="A70" s="2">
        <v>757</v>
      </c>
      <c r="B70" s="1">
        <v>1</v>
      </c>
      <c r="C70" s="1" t="s">
        <v>11</v>
      </c>
      <c r="D70" s="1" t="s">
        <v>148</v>
      </c>
      <c r="E70" s="1">
        <v>134</v>
      </c>
      <c r="F70" s="1">
        <v>51298</v>
      </c>
      <c r="G70" s="14">
        <v>6</v>
      </c>
      <c r="H70" s="14">
        <v>3</v>
      </c>
      <c r="I70" s="14">
        <v>0.08</v>
      </c>
      <c r="J70" s="14">
        <v>0.27</v>
      </c>
      <c r="K70" s="26">
        <v>1.7689999999999999</v>
      </c>
      <c r="L70" s="14">
        <v>1.722</v>
      </c>
      <c r="M70" s="14">
        <v>2.5510000000000002</v>
      </c>
      <c r="N70" s="29" t="s">
        <v>149</v>
      </c>
    </row>
    <row r="71" spans="1:14" x14ac:dyDescent="0.2">
      <c r="A71" s="2">
        <v>1033</v>
      </c>
      <c r="B71" s="1">
        <v>1</v>
      </c>
      <c r="C71" s="1" t="s">
        <v>11</v>
      </c>
      <c r="D71" s="1" t="s">
        <v>150</v>
      </c>
      <c r="E71" s="1">
        <v>100</v>
      </c>
      <c r="F71" s="1">
        <v>61089</v>
      </c>
      <c r="G71" s="14">
        <v>2</v>
      </c>
      <c r="H71" s="14">
        <v>1</v>
      </c>
      <c r="I71" s="14">
        <v>0.04</v>
      </c>
      <c r="J71" s="14">
        <v>7.0000000000000007E-2</v>
      </c>
      <c r="K71" s="26">
        <v>1.734</v>
      </c>
      <c r="L71" s="14">
        <v>5.7080000000000002</v>
      </c>
      <c r="M71" s="14">
        <v>3.6339999999999999</v>
      </c>
      <c r="N71" s="29" t="s">
        <v>151</v>
      </c>
    </row>
    <row r="72" spans="1:14" x14ac:dyDescent="0.2">
      <c r="A72" s="2">
        <v>667</v>
      </c>
      <c r="B72" s="1">
        <v>1</v>
      </c>
      <c r="C72" s="1" t="s">
        <v>11</v>
      </c>
      <c r="D72" s="1" t="s">
        <v>152</v>
      </c>
      <c r="E72" s="1">
        <v>155</v>
      </c>
      <c r="F72" s="1">
        <v>78669</v>
      </c>
      <c r="G72" s="14">
        <v>5</v>
      </c>
      <c r="H72" s="14">
        <v>3</v>
      </c>
      <c r="I72" s="14">
        <v>0.05</v>
      </c>
      <c r="J72" s="14">
        <v>0.17</v>
      </c>
      <c r="K72" s="26">
        <v>1.726</v>
      </c>
      <c r="L72" s="14">
        <v>3.948</v>
      </c>
      <c r="M72" s="14">
        <v>2.722</v>
      </c>
      <c r="N72" s="29" t="s">
        <v>153</v>
      </c>
    </row>
    <row r="73" spans="1:14" x14ac:dyDescent="0.2">
      <c r="A73" s="2">
        <v>1534</v>
      </c>
      <c r="B73" s="1">
        <v>1</v>
      </c>
      <c r="C73" s="1" t="s">
        <v>11</v>
      </c>
      <c r="D73" s="1" t="s">
        <v>154</v>
      </c>
      <c r="E73" s="1">
        <v>69</v>
      </c>
      <c r="F73" s="1">
        <v>39678</v>
      </c>
      <c r="G73" s="14">
        <v>2</v>
      </c>
      <c r="H73" s="14">
        <v>1</v>
      </c>
      <c r="I73" s="14">
        <v>0.05</v>
      </c>
      <c r="J73" s="14">
        <v>0.11</v>
      </c>
      <c r="K73" s="26">
        <v>1.7230000000000001</v>
      </c>
      <c r="L73" s="14">
        <v>3.048</v>
      </c>
      <c r="M73" s="14">
        <v>2.84</v>
      </c>
      <c r="N73" s="29" t="s">
        <v>155</v>
      </c>
    </row>
    <row r="74" spans="1:14" x14ac:dyDescent="0.2">
      <c r="A74" s="2">
        <v>658</v>
      </c>
      <c r="B74" s="1">
        <v>1</v>
      </c>
      <c r="C74" s="1" t="s">
        <v>11</v>
      </c>
      <c r="D74" s="1" t="s">
        <v>156</v>
      </c>
      <c r="E74" s="1">
        <v>157</v>
      </c>
      <c r="F74" s="1">
        <v>46270</v>
      </c>
      <c r="G74" s="14">
        <v>6</v>
      </c>
      <c r="H74" s="14">
        <v>4</v>
      </c>
      <c r="I74" s="14">
        <v>0.18</v>
      </c>
      <c r="J74" s="14">
        <v>0.43</v>
      </c>
      <c r="K74" s="26">
        <v>1.7170000000000001</v>
      </c>
      <c r="L74" s="14">
        <v>3.7440000000000002</v>
      </c>
      <c r="M74" s="14">
        <v>3.153</v>
      </c>
      <c r="N74" s="29" t="s">
        <v>157</v>
      </c>
    </row>
    <row r="75" spans="1:14" x14ac:dyDescent="0.2">
      <c r="A75" s="2">
        <v>58</v>
      </c>
      <c r="B75" s="1">
        <v>1</v>
      </c>
      <c r="C75" s="1" t="s">
        <v>11</v>
      </c>
      <c r="D75" s="1" t="s">
        <v>158</v>
      </c>
      <c r="E75" s="1">
        <v>1174</v>
      </c>
      <c r="F75" s="1">
        <v>255340</v>
      </c>
      <c r="G75" s="14">
        <v>41</v>
      </c>
      <c r="H75" s="14">
        <v>22</v>
      </c>
      <c r="I75" s="14">
        <v>0.15</v>
      </c>
      <c r="J75" s="14">
        <v>0.53</v>
      </c>
      <c r="K75" s="26">
        <v>1.7150000000000001</v>
      </c>
      <c r="L75" s="14">
        <v>3.488</v>
      </c>
      <c r="M75" s="14">
        <v>2.6859999999999999</v>
      </c>
      <c r="N75" s="29" t="s">
        <v>159</v>
      </c>
    </row>
    <row r="76" spans="1:14" x14ac:dyDescent="0.2">
      <c r="A76" s="2">
        <v>2051</v>
      </c>
      <c r="B76" s="1">
        <v>1</v>
      </c>
      <c r="C76" s="1" t="s">
        <v>11</v>
      </c>
      <c r="D76" s="1" t="s">
        <v>160</v>
      </c>
      <c r="E76" s="1">
        <v>49</v>
      </c>
      <c r="F76" s="1">
        <v>40161</v>
      </c>
      <c r="G76" s="14">
        <v>1</v>
      </c>
      <c r="H76" s="14">
        <v>1</v>
      </c>
      <c r="I76" s="14">
        <v>0.05</v>
      </c>
      <c r="J76" s="14">
        <v>0.11</v>
      </c>
      <c r="K76" s="26">
        <v>1.714</v>
      </c>
      <c r="L76" s="14">
        <v>2.613</v>
      </c>
      <c r="M76" s="14">
        <v>2.5830000000000002</v>
      </c>
      <c r="N76" s="29" t="s">
        <v>161</v>
      </c>
    </row>
    <row r="77" spans="1:14" x14ac:dyDescent="0.2">
      <c r="A77" s="2">
        <v>1</v>
      </c>
      <c r="B77" s="1">
        <v>7</v>
      </c>
      <c r="C77" s="1" t="s">
        <v>11</v>
      </c>
      <c r="D77" s="1" t="s">
        <v>162</v>
      </c>
      <c r="E77" s="1">
        <v>1930</v>
      </c>
      <c r="F77" s="1">
        <v>67079</v>
      </c>
      <c r="G77" s="14">
        <v>115</v>
      </c>
      <c r="H77" s="14">
        <v>30</v>
      </c>
      <c r="I77" s="14">
        <v>0.48</v>
      </c>
      <c r="J77" s="14">
        <v>11.57</v>
      </c>
      <c r="K77" s="26">
        <v>1.7070000000000001</v>
      </c>
      <c r="L77" s="14">
        <v>2.0510000000000002</v>
      </c>
      <c r="M77" s="14">
        <v>2.8780000000000001</v>
      </c>
      <c r="N77" s="29" t="s">
        <v>163</v>
      </c>
    </row>
    <row r="78" spans="1:14" x14ac:dyDescent="0.2">
      <c r="A78" s="2">
        <v>2089</v>
      </c>
      <c r="B78" s="1">
        <v>1</v>
      </c>
      <c r="C78" s="1" t="s">
        <v>11</v>
      </c>
      <c r="D78" s="1" t="s">
        <v>164</v>
      </c>
      <c r="E78" s="1">
        <v>47</v>
      </c>
      <c r="F78" s="1">
        <v>260713</v>
      </c>
      <c r="G78" s="14">
        <v>1</v>
      </c>
      <c r="H78" s="14">
        <v>1</v>
      </c>
      <c r="I78" s="14">
        <v>0.01</v>
      </c>
      <c r="J78" s="14">
        <v>0.02</v>
      </c>
      <c r="K78" s="26">
        <v>1.7010000000000001</v>
      </c>
      <c r="L78" s="14">
        <v>5.859</v>
      </c>
      <c r="M78" s="14">
        <v>4.5140000000000002</v>
      </c>
      <c r="N78" s="29" t="s">
        <v>165</v>
      </c>
    </row>
    <row r="79" spans="1:14" x14ac:dyDescent="0.2">
      <c r="A79" s="2">
        <v>1</v>
      </c>
      <c r="B79" s="1">
        <v>12</v>
      </c>
      <c r="C79" s="1" t="s">
        <v>11</v>
      </c>
      <c r="D79" s="1" t="s">
        <v>166</v>
      </c>
      <c r="E79" s="1">
        <v>400</v>
      </c>
      <c r="F79" s="1">
        <v>68868</v>
      </c>
      <c r="G79" s="14">
        <v>25</v>
      </c>
      <c r="H79" s="14">
        <v>8</v>
      </c>
      <c r="I79" s="14">
        <v>0.1</v>
      </c>
      <c r="J79" s="14">
        <v>0.72</v>
      </c>
      <c r="K79" s="26">
        <v>1.7010000000000001</v>
      </c>
      <c r="L79" s="14">
        <v>2.39</v>
      </c>
      <c r="M79" s="14">
        <v>3.14</v>
      </c>
      <c r="N79" s="29" t="s">
        <v>167</v>
      </c>
    </row>
    <row r="80" spans="1:14" x14ac:dyDescent="0.2">
      <c r="A80" s="2">
        <v>1519</v>
      </c>
      <c r="B80" s="1">
        <v>1</v>
      </c>
      <c r="C80" s="1" t="s">
        <v>11</v>
      </c>
      <c r="D80" s="1" t="s">
        <v>168</v>
      </c>
      <c r="E80" s="1">
        <v>70</v>
      </c>
      <c r="F80" s="1">
        <v>14013</v>
      </c>
      <c r="G80" s="14">
        <v>2</v>
      </c>
      <c r="H80" s="14">
        <v>2</v>
      </c>
      <c r="I80" s="14">
        <v>0.3</v>
      </c>
      <c r="J80" s="14">
        <v>0.79</v>
      </c>
      <c r="K80" s="26">
        <v>1.6890000000000001</v>
      </c>
      <c r="L80" s="14">
        <v>3.7839999999999998</v>
      </c>
      <c r="M80" s="14">
        <v>3.3479999999999999</v>
      </c>
      <c r="N80" s="29" t="s">
        <v>169</v>
      </c>
    </row>
    <row r="81" spans="1:14" x14ac:dyDescent="0.2">
      <c r="A81" s="2">
        <v>1916</v>
      </c>
      <c r="B81" s="1">
        <v>1</v>
      </c>
      <c r="C81" s="1" t="s">
        <v>11</v>
      </c>
      <c r="D81" s="1" t="s">
        <v>170</v>
      </c>
      <c r="E81" s="1">
        <v>54</v>
      </c>
      <c r="F81" s="1">
        <v>42372</v>
      </c>
      <c r="G81" s="14">
        <v>2</v>
      </c>
      <c r="H81" s="14">
        <v>1</v>
      </c>
      <c r="I81" s="14">
        <v>0.04</v>
      </c>
      <c r="J81" s="14">
        <v>0.1</v>
      </c>
      <c r="K81" s="26">
        <v>1.68</v>
      </c>
      <c r="L81" s="14">
        <v>5.8109999999999999</v>
      </c>
      <c r="M81" s="14">
        <v>3.9950000000000001</v>
      </c>
      <c r="N81" s="29" t="s">
        <v>171</v>
      </c>
    </row>
    <row r="82" spans="1:14" x14ac:dyDescent="0.2">
      <c r="A82" s="2">
        <v>562</v>
      </c>
      <c r="B82" s="1">
        <v>1</v>
      </c>
      <c r="C82" s="1" t="s">
        <v>11</v>
      </c>
      <c r="D82" s="1" t="s">
        <v>172</v>
      </c>
      <c r="E82" s="1">
        <v>182</v>
      </c>
      <c r="F82" s="1">
        <v>92097</v>
      </c>
      <c r="G82" s="14">
        <v>4</v>
      </c>
      <c r="H82" s="14">
        <v>3</v>
      </c>
      <c r="I82" s="14">
        <v>7.0000000000000007E-2</v>
      </c>
      <c r="J82" s="14">
        <v>0.2</v>
      </c>
      <c r="K82" s="26">
        <v>1.679</v>
      </c>
      <c r="L82" s="14">
        <v>4.3319999999999999</v>
      </c>
      <c r="M82" s="14">
        <v>3.419</v>
      </c>
      <c r="N82" s="29" t="s">
        <v>173</v>
      </c>
    </row>
    <row r="83" spans="1:14" x14ac:dyDescent="0.2">
      <c r="A83" s="2">
        <v>1387</v>
      </c>
      <c r="B83" s="1">
        <v>1</v>
      </c>
      <c r="C83" s="1" t="s">
        <v>11</v>
      </c>
      <c r="D83" s="1" t="s">
        <v>174</v>
      </c>
      <c r="E83" s="1">
        <v>77</v>
      </c>
      <c r="F83" s="1">
        <v>57381</v>
      </c>
      <c r="G83" s="14">
        <v>1</v>
      </c>
      <c r="H83" s="14">
        <v>1</v>
      </c>
      <c r="I83" s="14">
        <v>0.04</v>
      </c>
      <c r="J83" s="14">
        <v>7.0000000000000007E-2</v>
      </c>
      <c r="K83" s="26">
        <v>1.667</v>
      </c>
      <c r="L83" s="14">
        <v>3.2890000000000001</v>
      </c>
      <c r="M83" s="14">
        <v>2.8029999999999999</v>
      </c>
      <c r="N83" s="29" t="s">
        <v>175</v>
      </c>
    </row>
    <row r="84" spans="1:14" x14ac:dyDescent="0.2">
      <c r="A84" s="2">
        <v>1543</v>
      </c>
      <c r="B84" s="1">
        <v>1</v>
      </c>
      <c r="C84" s="1" t="s">
        <v>11</v>
      </c>
      <c r="D84" s="1" t="s">
        <v>176</v>
      </c>
      <c r="E84" s="1">
        <v>69</v>
      </c>
      <c r="F84" s="1">
        <v>48062</v>
      </c>
      <c r="G84" s="14">
        <v>1</v>
      </c>
      <c r="H84" s="14">
        <v>1</v>
      </c>
      <c r="I84" s="14">
        <v>0.05</v>
      </c>
      <c r="J84" s="14">
        <v>0.09</v>
      </c>
      <c r="K84" s="26">
        <v>1.639</v>
      </c>
      <c r="L84" s="14">
        <v>3.8079999999999998</v>
      </c>
      <c r="M84" s="14">
        <v>2.9580000000000002</v>
      </c>
      <c r="N84" s="29" t="s">
        <v>177</v>
      </c>
    </row>
    <row r="85" spans="1:14" x14ac:dyDescent="0.2">
      <c r="A85" s="2">
        <v>81</v>
      </c>
      <c r="B85" s="1">
        <v>1</v>
      </c>
      <c r="C85" s="1" t="s">
        <v>11</v>
      </c>
      <c r="D85" s="1" t="s">
        <v>178</v>
      </c>
      <c r="E85" s="1">
        <v>877</v>
      </c>
      <c r="F85" s="1">
        <v>286774</v>
      </c>
      <c r="G85" s="14">
        <v>60</v>
      </c>
      <c r="H85" s="14">
        <v>14</v>
      </c>
      <c r="I85" s="14">
        <v>0.08</v>
      </c>
      <c r="J85" s="14">
        <v>0.36</v>
      </c>
      <c r="K85" s="26">
        <v>1.635</v>
      </c>
      <c r="L85" s="14">
        <v>1.637</v>
      </c>
      <c r="M85" s="14">
        <v>2.09</v>
      </c>
      <c r="N85" s="29" t="s">
        <v>179</v>
      </c>
    </row>
    <row r="86" spans="1:14" x14ac:dyDescent="0.2">
      <c r="A86" s="2">
        <v>210</v>
      </c>
      <c r="B86" s="1">
        <v>1</v>
      </c>
      <c r="C86" s="1" t="s">
        <v>11</v>
      </c>
      <c r="D86" s="1" t="s">
        <v>180</v>
      </c>
      <c r="E86" s="1">
        <v>425</v>
      </c>
      <c r="F86" s="1">
        <v>130520</v>
      </c>
      <c r="G86" s="14">
        <v>18</v>
      </c>
      <c r="H86" s="14">
        <v>14</v>
      </c>
      <c r="I86" s="14">
        <v>0.19</v>
      </c>
      <c r="J86" s="14">
        <v>0.56000000000000005</v>
      </c>
      <c r="K86" s="26">
        <v>1.6259999999999999</v>
      </c>
      <c r="L86" s="14">
        <v>3.5129999999999999</v>
      </c>
      <c r="M86" s="14">
        <v>2.8119999999999998</v>
      </c>
      <c r="N86" s="29" t="s">
        <v>181</v>
      </c>
    </row>
    <row r="87" spans="1:14" x14ac:dyDescent="0.2">
      <c r="A87" s="2">
        <v>1</v>
      </c>
      <c r="B87" s="1">
        <v>13</v>
      </c>
      <c r="C87" s="1" t="s">
        <v>11</v>
      </c>
      <c r="D87" s="1" t="s">
        <v>182</v>
      </c>
      <c r="E87" s="1">
        <v>332</v>
      </c>
      <c r="F87" s="1">
        <v>62462</v>
      </c>
      <c r="G87" s="14">
        <v>23</v>
      </c>
      <c r="H87" s="14">
        <v>8</v>
      </c>
      <c r="I87" s="14">
        <v>0.12</v>
      </c>
      <c r="J87" s="14">
        <v>0.81</v>
      </c>
      <c r="K87" s="26">
        <v>1.62</v>
      </c>
      <c r="L87" s="14">
        <v>2.879</v>
      </c>
      <c r="M87" s="14">
        <v>3.7210000000000001</v>
      </c>
      <c r="N87" s="29" t="s">
        <v>183</v>
      </c>
    </row>
    <row r="88" spans="1:14" x14ac:dyDescent="0.2">
      <c r="A88" s="2">
        <v>165</v>
      </c>
      <c r="B88" s="1">
        <v>1</v>
      </c>
      <c r="C88" s="1" t="s">
        <v>11</v>
      </c>
      <c r="D88" s="1" t="s">
        <v>184</v>
      </c>
      <c r="E88" s="1">
        <v>508</v>
      </c>
      <c r="F88" s="1">
        <v>120591</v>
      </c>
      <c r="G88" s="14">
        <v>24</v>
      </c>
      <c r="H88" s="14">
        <v>12</v>
      </c>
      <c r="I88" s="14">
        <v>0.15</v>
      </c>
      <c r="J88" s="14">
        <v>0.73</v>
      </c>
      <c r="K88" s="26">
        <v>1.62</v>
      </c>
      <c r="L88" s="14">
        <v>1.885</v>
      </c>
      <c r="M88" s="14">
        <v>2.4249999999999998</v>
      </c>
      <c r="N88" s="29" t="s">
        <v>185</v>
      </c>
    </row>
    <row r="89" spans="1:14" x14ac:dyDescent="0.2">
      <c r="A89" s="2">
        <v>1821</v>
      </c>
      <c r="B89" s="1">
        <v>1</v>
      </c>
      <c r="C89" s="1" t="s">
        <v>11</v>
      </c>
      <c r="D89" s="1" t="s">
        <v>186</v>
      </c>
      <c r="E89" s="1">
        <v>58</v>
      </c>
      <c r="F89" s="1">
        <v>22737</v>
      </c>
      <c r="G89" s="14">
        <v>1</v>
      </c>
      <c r="H89" s="14">
        <v>1</v>
      </c>
      <c r="I89" s="14">
        <v>0.09</v>
      </c>
      <c r="J89" s="14">
        <v>0.2</v>
      </c>
      <c r="K89" s="26">
        <v>1.6120000000000001</v>
      </c>
      <c r="L89" s="14">
        <v>3.5790000000000002</v>
      </c>
      <c r="M89" s="14">
        <v>3.4929999999999999</v>
      </c>
      <c r="N89" s="29" t="s">
        <v>187</v>
      </c>
    </row>
    <row r="90" spans="1:14" x14ac:dyDescent="0.2">
      <c r="A90" s="2">
        <v>2063</v>
      </c>
      <c r="B90" s="1">
        <v>1</v>
      </c>
      <c r="C90" s="1" t="s">
        <v>11</v>
      </c>
      <c r="D90" s="1" t="s">
        <v>188</v>
      </c>
      <c r="E90" s="1">
        <v>48</v>
      </c>
      <c r="F90" s="1">
        <v>198573</v>
      </c>
      <c r="G90" s="14">
        <v>1</v>
      </c>
      <c r="H90" s="14">
        <v>1</v>
      </c>
      <c r="I90" s="14">
        <v>0.01</v>
      </c>
      <c r="J90" s="14">
        <v>0.02</v>
      </c>
      <c r="K90" s="26">
        <v>1.609</v>
      </c>
      <c r="L90" s="14">
        <v>5.2359999999999998</v>
      </c>
      <c r="M90" s="14">
        <v>3.5369999999999999</v>
      </c>
      <c r="N90" s="29" t="s">
        <v>189</v>
      </c>
    </row>
    <row r="91" spans="1:14" x14ac:dyDescent="0.2">
      <c r="A91" s="2">
        <v>1453</v>
      </c>
      <c r="B91" s="1">
        <v>1</v>
      </c>
      <c r="C91" s="1" t="s">
        <v>11</v>
      </c>
      <c r="D91" s="1" t="s">
        <v>190</v>
      </c>
      <c r="E91" s="1">
        <v>73</v>
      </c>
      <c r="F91" s="1">
        <v>173889</v>
      </c>
      <c r="G91" s="14">
        <v>1</v>
      </c>
      <c r="H91" s="14">
        <v>1</v>
      </c>
      <c r="I91" s="14">
        <v>0.01</v>
      </c>
      <c r="J91" s="14">
        <v>0.02</v>
      </c>
      <c r="K91" s="26">
        <v>1.6080000000000001</v>
      </c>
      <c r="L91" s="14">
        <v>4.8360000000000003</v>
      </c>
      <c r="M91" s="14">
        <v>3.7010000000000001</v>
      </c>
      <c r="N91" s="29" t="s">
        <v>191</v>
      </c>
    </row>
    <row r="92" spans="1:14" x14ac:dyDescent="0.2">
      <c r="A92" s="2">
        <v>238</v>
      </c>
      <c r="B92" s="1">
        <v>2</v>
      </c>
      <c r="C92" s="1" t="s">
        <v>11</v>
      </c>
      <c r="D92" s="1" t="s">
        <v>192</v>
      </c>
      <c r="E92" s="1">
        <v>294</v>
      </c>
      <c r="F92" s="1">
        <v>219154</v>
      </c>
      <c r="G92" s="14">
        <v>10</v>
      </c>
      <c r="H92" s="14">
        <v>8</v>
      </c>
      <c r="I92" s="14">
        <v>0.06</v>
      </c>
      <c r="J92" s="14">
        <v>0.21</v>
      </c>
      <c r="K92" s="26">
        <v>1.6080000000000001</v>
      </c>
      <c r="L92" s="14">
        <v>3.258</v>
      </c>
      <c r="M92" s="14">
        <v>2.714</v>
      </c>
      <c r="N92" s="29" t="s">
        <v>193</v>
      </c>
    </row>
    <row r="93" spans="1:14" x14ac:dyDescent="0.2">
      <c r="A93" s="2">
        <v>1956</v>
      </c>
      <c r="B93" s="1">
        <v>1</v>
      </c>
      <c r="C93" s="1" t="s">
        <v>11</v>
      </c>
      <c r="D93" s="1" t="s">
        <v>194</v>
      </c>
      <c r="E93" s="1">
        <v>53</v>
      </c>
      <c r="F93" s="1">
        <v>13405</v>
      </c>
      <c r="G93" s="14">
        <v>1</v>
      </c>
      <c r="H93" s="14">
        <v>1</v>
      </c>
      <c r="I93" s="14">
        <v>0.08</v>
      </c>
      <c r="J93" s="14">
        <v>0.35</v>
      </c>
      <c r="K93" s="26">
        <v>1.6080000000000001</v>
      </c>
      <c r="L93" s="14">
        <v>2.5960000000000001</v>
      </c>
      <c r="M93" s="14">
        <v>1.6930000000000001</v>
      </c>
      <c r="N93" s="29" t="s">
        <v>195</v>
      </c>
    </row>
    <row r="94" spans="1:14" x14ac:dyDescent="0.2">
      <c r="A94" s="2">
        <v>1494</v>
      </c>
      <c r="B94" s="1">
        <v>1</v>
      </c>
      <c r="C94" s="1" t="s">
        <v>11</v>
      </c>
      <c r="D94" s="1" t="s">
        <v>196</v>
      </c>
      <c r="E94" s="1">
        <v>71</v>
      </c>
      <c r="F94" s="1">
        <v>62500</v>
      </c>
      <c r="G94" s="14">
        <v>1</v>
      </c>
      <c r="H94" s="14">
        <v>1</v>
      </c>
      <c r="I94" s="14">
        <v>0.02</v>
      </c>
      <c r="J94" s="14">
        <v>7.0000000000000007E-2</v>
      </c>
      <c r="K94" s="26">
        <v>1.603</v>
      </c>
      <c r="L94" s="14">
        <v>3.8740000000000001</v>
      </c>
      <c r="M94" s="14">
        <v>3.2450000000000001</v>
      </c>
      <c r="N94" s="29" t="s">
        <v>197</v>
      </c>
    </row>
    <row r="95" spans="1:14" x14ac:dyDescent="0.2">
      <c r="A95" s="2">
        <v>1724</v>
      </c>
      <c r="B95" s="1">
        <v>1</v>
      </c>
      <c r="C95" s="1" t="s">
        <v>11</v>
      </c>
      <c r="D95" s="1" t="s">
        <v>198</v>
      </c>
      <c r="E95" s="1">
        <v>61</v>
      </c>
      <c r="F95" s="1">
        <v>82882</v>
      </c>
      <c r="G95" s="14">
        <v>1</v>
      </c>
      <c r="H95" s="14">
        <v>1</v>
      </c>
      <c r="I95" s="14">
        <v>0.02</v>
      </c>
      <c r="J95" s="14">
        <v>0.05</v>
      </c>
      <c r="K95" s="26">
        <v>1.601</v>
      </c>
      <c r="L95" s="14">
        <v>4.282</v>
      </c>
      <c r="M95" s="14">
        <v>3.57</v>
      </c>
      <c r="N95" s="29" t="s">
        <v>199</v>
      </c>
    </row>
    <row r="96" spans="1:14" x14ac:dyDescent="0.2">
      <c r="A96" s="2">
        <v>2048</v>
      </c>
      <c r="B96" s="1">
        <v>1</v>
      </c>
      <c r="C96" s="1" t="s">
        <v>11</v>
      </c>
      <c r="D96" s="1" t="s">
        <v>200</v>
      </c>
      <c r="E96" s="1">
        <v>49</v>
      </c>
      <c r="F96" s="1">
        <v>109071</v>
      </c>
      <c r="G96" s="14">
        <v>1</v>
      </c>
      <c r="H96" s="14">
        <v>1</v>
      </c>
      <c r="I96" s="14">
        <v>0.01</v>
      </c>
      <c r="J96" s="14">
        <v>0.04</v>
      </c>
      <c r="K96" s="26">
        <v>1.599</v>
      </c>
      <c r="L96" s="14">
        <v>1.901</v>
      </c>
      <c r="M96" s="14">
        <v>2.306</v>
      </c>
      <c r="N96" s="29" t="s">
        <v>201</v>
      </c>
    </row>
    <row r="97" spans="1:14" x14ac:dyDescent="0.2">
      <c r="A97" s="2">
        <v>1361</v>
      </c>
      <c r="B97" s="1">
        <v>1</v>
      </c>
      <c r="C97" s="1" t="s">
        <v>11</v>
      </c>
      <c r="D97" s="1" t="s">
        <v>202</v>
      </c>
      <c r="E97" s="1">
        <v>79</v>
      </c>
      <c r="F97" s="1">
        <v>42047</v>
      </c>
      <c r="G97" s="14">
        <v>1</v>
      </c>
      <c r="H97" s="14">
        <v>1</v>
      </c>
      <c r="I97" s="14">
        <v>0.04</v>
      </c>
      <c r="J97" s="14">
        <v>0.1</v>
      </c>
      <c r="K97" s="26">
        <v>1.5980000000000001</v>
      </c>
      <c r="L97" s="14">
        <v>6.5650000000000004</v>
      </c>
      <c r="M97" s="14">
        <v>4.0640000000000001</v>
      </c>
      <c r="N97" s="29" t="s">
        <v>203</v>
      </c>
    </row>
    <row r="98" spans="1:14" x14ac:dyDescent="0.2">
      <c r="A98" s="2">
        <v>51</v>
      </c>
      <c r="B98" s="1">
        <v>1</v>
      </c>
      <c r="C98" s="1" t="s">
        <v>11</v>
      </c>
      <c r="D98" s="1" t="s">
        <v>204</v>
      </c>
      <c r="E98" s="1">
        <v>1284</v>
      </c>
      <c r="F98" s="1">
        <v>371345</v>
      </c>
      <c r="G98" s="14">
        <v>66</v>
      </c>
      <c r="H98" s="14">
        <v>43</v>
      </c>
      <c r="I98" s="14">
        <v>0.16</v>
      </c>
      <c r="J98" s="14">
        <v>0.71</v>
      </c>
      <c r="K98" s="26">
        <v>1.5980000000000001</v>
      </c>
      <c r="L98" s="14">
        <v>1.675</v>
      </c>
      <c r="M98" s="14">
        <v>2.419</v>
      </c>
      <c r="N98" s="29" t="s">
        <v>205</v>
      </c>
    </row>
    <row r="99" spans="1:14" x14ac:dyDescent="0.2">
      <c r="A99" s="2">
        <v>1005</v>
      </c>
      <c r="B99" s="1">
        <v>1</v>
      </c>
      <c r="C99" s="1" t="s">
        <v>11</v>
      </c>
      <c r="D99" s="1" t="s">
        <v>206</v>
      </c>
      <c r="E99" s="1">
        <v>103</v>
      </c>
      <c r="F99" s="1">
        <v>91252</v>
      </c>
      <c r="G99" s="14">
        <v>2</v>
      </c>
      <c r="H99" s="14">
        <v>1</v>
      </c>
      <c r="I99" s="14">
        <v>0.02</v>
      </c>
      <c r="J99" s="14">
        <v>0.05</v>
      </c>
      <c r="K99" s="26">
        <v>1.5960000000000001</v>
      </c>
      <c r="L99" s="14">
        <v>1.698</v>
      </c>
      <c r="M99" s="14">
        <v>2.1230000000000002</v>
      </c>
      <c r="N99" s="29" t="s">
        <v>207</v>
      </c>
    </row>
    <row r="100" spans="1:14" x14ac:dyDescent="0.2">
      <c r="A100" s="2">
        <v>1536</v>
      </c>
      <c r="B100" s="1">
        <v>1</v>
      </c>
      <c r="C100" s="1" t="s">
        <v>11</v>
      </c>
      <c r="D100" s="1" t="s">
        <v>208</v>
      </c>
      <c r="E100" s="1">
        <v>69</v>
      </c>
      <c r="F100" s="1">
        <v>128731</v>
      </c>
      <c r="G100" s="14">
        <v>1</v>
      </c>
      <c r="H100" s="14">
        <v>1</v>
      </c>
      <c r="I100" s="14">
        <v>0.01</v>
      </c>
      <c r="J100" s="14">
        <v>0.03</v>
      </c>
      <c r="K100" s="26">
        <v>1.577</v>
      </c>
      <c r="L100" s="14">
        <v>4.2069999999999999</v>
      </c>
      <c r="M100" s="14">
        <v>3.3370000000000002</v>
      </c>
      <c r="N100" s="29" t="s">
        <v>209</v>
      </c>
    </row>
    <row r="101" spans="1:14" x14ac:dyDescent="0.2">
      <c r="A101" s="2">
        <v>200</v>
      </c>
      <c r="B101" s="1">
        <v>1</v>
      </c>
      <c r="C101" s="1" t="s">
        <v>11</v>
      </c>
      <c r="D101" s="1" t="s">
        <v>210</v>
      </c>
      <c r="E101" s="1">
        <v>438</v>
      </c>
      <c r="F101" s="1">
        <v>60241</v>
      </c>
      <c r="G101" s="14">
        <v>14</v>
      </c>
      <c r="H101" s="14">
        <v>8</v>
      </c>
      <c r="I101" s="14">
        <v>0.22</v>
      </c>
      <c r="J101" s="14">
        <v>0.85</v>
      </c>
      <c r="K101" s="26">
        <v>1.571</v>
      </c>
      <c r="L101" s="14">
        <v>4.2709999999999999</v>
      </c>
      <c r="M101" s="14">
        <v>3.4710000000000001</v>
      </c>
      <c r="N101" s="29" t="s">
        <v>211</v>
      </c>
    </row>
    <row r="102" spans="1:14" x14ac:dyDescent="0.2">
      <c r="A102" s="2">
        <v>432</v>
      </c>
      <c r="B102" s="1">
        <v>2</v>
      </c>
      <c r="C102" s="1" t="s">
        <v>11</v>
      </c>
      <c r="D102" s="1" t="s">
        <v>212</v>
      </c>
      <c r="E102" s="1">
        <v>143</v>
      </c>
      <c r="F102" s="1">
        <v>115084</v>
      </c>
      <c r="G102" s="14">
        <v>5</v>
      </c>
      <c r="H102" s="14">
        <v>4</v>
      </c>
      <c r="I102" s="14">
        <v>0.05</v>
      </c>
      <c r="J102" s="14">
        <v>0.16</v>
      </c>
      <c r="K102" s="26">
        <v>1.5640000000000001</v>
      </c>
      <c r="L102" s="14">
        <v>4.3499999999999996</v>
      </c>
      <c r="M102" s="14">
        <v>2.907</v>
      </c>
      <c r="N102" s="29" t="s">
        <v>213</v>
      </c>
    </row>
    <row r="103" spans="1:14" x14ac:dyDescent="0.2">
      <c r="A103" s="2">
        <v>1575</v>
      </c>
      <c r="B103" s="1">
        <v>1</v>
      </c>
      <c r="C103" s="1" t="s">
        <v>11</v>
      </c>
      <c r="D103" s="1" t="s">
        <v>214</v>
      </c>
      <c r="E103" s="1">
        <v>67</v>
      </c>
      <c r="F103" s="1">
        <v>27638</v>
      </c>
      <c r="G103" s="14">
        <v>1</v>
      </c>
      <c r="H103" s="14">
        <v>1</v>
      </c>
      <c r="I103" s="14">
        <v>7.0000000000000007E-2</v>
      </c>
      <c r="J103" s="14">
        <v>0.16</v>
      </c>
      <c r="K103" s="26">
        <v>1.552</v>
      </c>
      <c r="L103" s="14">
        <v>4.8079999999999998</v>
      </c>
      <c r="M103" s="14">
        <v>2.5230000000000001</v>
      </c>
      <c r="N103" s="29" t="s">
        <v>215</v>
      </c>
    </row>
    <row r="104" spans="1:14" x14ac:dyDescent="0.2">
      <c r="A104" s="2">
        <v>1149</v>
      </c>
      <c r="B104" s="1">
        <v>1</v>
      </c>
      <c r="C104" s="1" t="s">
        <v>11</v>
      </c>
      <c r="D104" s="1" t="s">
        <v>216</v>
      </c>
      <c r="E104" s="1">
        <v>91</v>
      </c>
      <c r="F104" s="1">
        <v>18992</v>
      </c>
      <c r="G104" s="14">
        <v>1</v>
      </c>
      <c r="H104" s="14">
        <v>1</v>
      </c>
      <c r="I104" s="14">
        <v>7.0000000000000007E-2</v>
      </c>
      <c r="J104" s="14">
        <v>0.24</v>
      </c>
      <c r="K104" s="26">
        <v>1.55</v>
      </c>
      <c r="L104" s="14">
        <v>4.5430000000000001</v>
      </c>
      <c r="M104" s="14">
        <v>4.2519999999999998</v>
      </c>
      <c r="N104" s="29" t="s">
        <v>217</v>
      </c>
    </row>
    <row r="105" spans="1:14" x14ac:dyDescent="0.2">
      <c r="A105" s="2">
        <v>1</v>
      </c>
      <c r="B105" s="1">
        <v>14</v>
      </c>
      <c r="C105" s="1" t="s">
        <v>11</v>
      </c>
      <c r="D105" s="1" t="s">
        <v>218</v>
      </c>
      <c r="E105" s="1">
        <v>149</v>
      </c>
      <c r="F105" s="1">
        <v>71060</v>
      </c>
      <c r="G105" s="14">
        <v>12</v>
      </c>
      <c r="H105" s="14">
        <v>4</v>
      </c>
      <c r="I105" s="14">
        <v>0.06</v>
      </c>
      <c r="J105" s="14">
        <v>0.26</v>
      </c>
      <c r="K105" s="26">
        <v>1.548</v>
      </c>
      <c r="L105" s="14">
        <v>3.18</v>
      </c>
      <c r="M105" s="14">
        <v>3.8919999999999999</v>
      </c>
      <c r="N105" s="29" t="s">
        <v>219</v>
      </c>
    </row>
    <row r="106" spans="1:14" x14ac:dyDescent="0.2">
      <c r="A106" s="2">
        <v>238</v>
      </c>
      <c r="B106" s="1">
        <v>1</v>
      </c>
      <c r="C106" s="1" t="s">
        <v>11</v>
      </c>
      <c r="D106" s="1" t="s">
        <v>220</v>
      </c>
      <c r="E106" s="1">
        <v>396</v>
      </c>
      <c r="F106" s="1">
        <v>130438</v>
      </c>
      <c r="G106" s="14">
        <v>15</v>
      </c>
      <c r="H106" s="14">
        <v>12</v>
      </c>
      <c r="I106" s="14">
        <v>0.15</v>
      </c>
      <c r="J106" s="14">
        <v>0.61</v>
      </c>
      <c r="K106" s="26">
        <v>1.546</v>
      </c>
      <c r="L106" s="14">
        <v>3.2360000000000002</v>
      </c>
      <c r="M106" s="14">
        <v>2.46</v>
      </c>
      <c r="N106" s="29" t="s">
        <v>221</v>
      </c>
    </row>
    <row r="107" spans="1:14" x14ac:dyDescent="0.2">
      <c r="A107" s="2">
        <v>1</v>
      </c>
      <c r="B107" s="1">
        <v>8</v>
      </c>
      <c r="C107" s="1" t="s">
        <v>11</v>
      </c>
      <c r="D107" s="1" t="s">
        <v>222</v>
      </c>
      <c r="E107" s="1">
        <v>1185</v>
      </c>
      <c r="F107" s="1">
        <v>55205</v>
      </c>
      <c r="G107" s="14">
        <v>80</v>
      </c>
      <c r="H107" s="14">
        <v>28</v>
      </c>
      <c r="I107" s="14">
        <v>0.54</v>
      </c>
      <c r="J107" s="14">
        <v>8.4700000000000006</v>
      </c>
      <c r="K107" s="26">
        <v>1.5449999999999999</v>
      </c>
      <c r="L107" s="14">
        <v>3.0369999999999999</v>
      </c>
      <c r="M107" s="14">
        <v>3.5</v>
      </c>
      <c r="N107" s="29" t="s">
        <v>223</v>
      </c>
    </row>
    <row r="108" spans="1:14" x14ac:dyDescent="0.2">
      <c r="A108" s="2">
        <v>1</v>
      </c>
      <c r="B108" s="1">
        <v>5</v>
      </c>
      <c r="C108" s="1" t="s">
        <v>11</v>
      </c>
      <c r="D108" s="1" t="s">
        <v>224</v>
      </c>
      <c r="E108" s="1">
        <v>2718</v>
      </c>
      <c r="F108" s="1">
        <v>65017</v>
      </c>
      <c r="G108" s="14">
        <v>141</v>
      </c>
      <c r="H108" s="14">
        <v>37</v>
      </c>
      <c r="I108" s="14">
        <v>0.59</v>
      </c>
      <c r="J108" s="14">
        <v>14.42</v>
      </c>
      <c r="K108" s="26">
        <v>1.5449999999999999</v>
      </c>
      <c r="L108" s="14">
        <v>1.9359999999999999</v>
      </c>
      <c r="M108" s="14">
        <v>2.968</v>
      </c>
      <c r="N108" s="29" t="s">
        <v>225</v>
      </c>
    </row>
    <row r="109" spans="1:14" x14ac:dyDescent="0.2">
      <c r="A109" s="2">
        <v>1438</v>
      </c>
      <c r="B109" s="1">
        <v>1</v>
      </c>
      <c r="C109" s="1" t="s">
        <v>11</v>
      </c>
      <c r="D109" s="1" t="s">
        <v>226</v>
      </c>
      <c r="E109" s="1">
        <v>74</v>
      </c>
      <c r="F109" s="1">
        <v>235300</v>
      </c>
      <c r="G109" s="14">
        <v>1</v>
      </c>
      <c r="H109" s="14">
        <v>1</v>
      </c>
      <c r="I109" s="14">
        <v>0.01</v>
      </c>
      <c r="J109" s="14">
        <v>0.02</v>
      </c>
      <c r="K109" s="26">
        <v>1.5409999999999999</v>
      </c>
      <c r="L109" s="14">
        <v>3.411</v>
      </c>
      <c r="M109" s="14">
        <v>2.5720000000000001</v>
      </c>
      <c r="N109" s="29" t="s">
        <v>227</v>
      </c>
    </row>
    <row r="110" spans="1:14" x14ac:dyDescent="0.2">
      <c r="A110" s="2">
        <v>2023</v>
      </c>
      <c r="B110" s="1">
        <v>1</v>
      </c>
      <c r="C110" s="1" t="s">
        <v>11</v>
      </c>
      <c r="D110" s="1" t="s">
        <v>228</v>
      </c>
      <c r="E110" s="1">
        <v>50</v>
      </c>
      <c r="F110" s="1">
        <v>224195</v>
      </c>
      <c r="G110" s="14">
        <v>1</v>
      </c>
      <c r="H110" s="14">
        <v>1</v>
      </c>
      <c r="I110" s="14">
        <v>0.01</v>
      </c>
      <c r="J110" s="14">
        <v>0.02</v>
      </c>
      <c r="K110" s="26">
        <v>1.538</v>
      </c>
      <c r="L110" s="14">
        <v>3.5609999999999999</v>
      </c>
      <c r="M110" s="14">
        <v>2.9769999999999999</v>
      </c>
      <c r="N110" s="29" t="s">
        <v>229</v>
      </c>
    </row>
    <row r="111" spans="1:14" x14ac:dyDescent="0.2">
      <c r="A111" s="2">
        <v>1939</v>
      </c>
      <c r="B111" s="1">
        <v>1</v>
      </c>
      <c r="C111" s="1" t="s">
        <v>11</v>
      </c>
      <c r="D111" s="1" t="s">
        <v>230</v>
      </c>
      <c r="E111" s="1">
        <v>54</v>
      </c>
      <c r="F111" s="1">
        <v>119674</v>
      </c>
      <c r="G111" s="14">
        <v>1</v>
      </c>
      <c r="H111" s="14">
        <v>1</v>
      </c>
      <c r="I111" s="14">
        <v>0.01</v>
      </c>
      <c r="J111" s="14">
        <v>0.04</v>
      </c>
      <c r="K111" s="26">
        <v>1.518</v>
      </c>
      <c r="L111" s="14">
        <v>3.1680000000000001</v>
      </c>
      <c r="M111" s="14">
        <v>3.4260000000000002</v>
      </c>
      <c r="N111" s="29" t="s">
        <v>231</v>
      </c>
    </row>
    <row r="112" spans="1:14" x14ac:dyDescent="0.2">
      <c r="A112" s="2">
        <v>2018</v>
      </c>
      <c r="B112" s="1">
        <v>1</v>
      </c>
      <c r="C112" s="1" t="s">
        <v>11</v>
      </c>
      <c r="D112" s="1" t="s">
        <v>232</v>
      </c>
      <c r="E112" s="1">
        <v>50</v>
      </c>
      <c r="F112" s="1">
        <v>136129</v>
      </c>
      <c r="G112" s="14">
        <v>1</v>
      </c>
      <c r="H112" s="14">
        <v>1</v>
      </c>
      <c r="I112" s="14">
        <v>0.01</v>
      </c>
      <c r="J112" s="14">
        <v>0.03</v>
      </c>
      <c r="K112" s="26">
        <v>1.516</v>
      </c>
      <c r="L112" s="14">
        <v>3.173</v>
      </c>
      <c r="M112" s="14">
        <v>2.915</v>
      </c>
      <c r="N112" s="29" t="s">
        <v>233</v>
      </c>
    </row>
    <row r="113" spans="1:14" x14ac:dyDescent="0.2">
      <c r="A113" s="2">
        <v>500</v>
      </c>
      <c r="B113" s="1">
        <v>1</v>
      </c>
      <c r="C113" s="1" t="s">
        <v>11</v>
      </c>
      <c r="D113" s="1" t="s">
        <v>234</v>
      </c>
      <c r="E113" s="1">
        <v>201</v>
      </c>
      <c r="F113" s="1">
        <v>110009</v>
      </c>
      <c r="G113" s="14">
        <v>12</v>
      </c>
      <c r="H113" s="14">
        <v>8</v>
      </c>
      <c r="I113" s="14">
        <v>0.11</v>
      </c>
      <c r="J113" s="14">
        <v>0.35</v>
      </c>
      <c r="K113" s="16">
        <v>1.4990000000000001</v>
      </c>
      <c r="L113" s="14">
        <v>3.5249999999999999</v>
      </c>
      <c r="M113" s="14">
        <v>2.9540000000000002</v>
      </c>
      <c r="N113" s="3" t="s">
        <v>235</v>
      </c>
    </row>
    <row r="114" spans="1:14" x14ac:dyDescent="0.2">
      <c r="A114" s="2">
        <v>1904</v>
      </c>
      <c r="B114" s="1">
        <v>1</v>
      </c>
      <c r="C114" s="1" t="s">
        <v>11</v>
      </c>
      <c r="D114" s="1" t="s">
        <v>236</v>
      </c>
      <c r="E114" s="1">
        <v>55</v>
      </c>
      <c r="F114" s="1">
        <v>39528</v>
      </c>
      <c r="G114" s="14">
        <v>2</v>
      </c>
      <c r="H114" s="14">
        <v>2</v>
      </c>
      <c r="I114" s="14">
        <v>7.0000000000000007E-2</v>
      </c>
      <c r="J114" s="14">
        <v>0.23</v>
      </c>
      <c r="K114" s="16">
        <v>1.4970000000000001</v>
      </c>
      <c r="L114" s="14">
        <v>3.347</v>
      </c>
      <c r="M114" s="14">
        <v>3.028</v>
      </c>
      <c r="N114" s="3" t="s">
        <v>237</v>
      </c>
    </row>
    <row r="115" spans="1:14" x14ac:dyDescent="0.2">
      <c r="A115" s="2">
        <v>967</v>
      </c>
      <c r="B115" s="1">
        <v>1</v>
      </c>
      <c r="C115" s="1" t="s">
        <v>11</v>
      </c>
      <c r="D115" s="1" t="s">
        <v>238</v>
      </c>
      <c r="E115" s="1">
        <v>107</v>
      </c>
      <c r="F115" s="1">
        <v>97512</v>
      </c>
      <c r="G115" s="14">
        <v>2</v>
      </c>
      <c r="H115" s="14">
        <v>1</v>
      </c>
      <c r="I115" s="14">
        <v>0.02</v>
      </c>
      <c r="J115" s="14">
        <v>0.04</v>
      </c>
      <c r="K115" s="16">
        <v>1.4910000000000001</v>
      </c>
      <c r="L115" s="14">
        <v>4.4400000000000004</v>
      </c>
      <c r="M115" s="14">
        <v>2.5990000000000002</v>
      </c>
      <c r="N115" s="3" t="s">
        <v>239</v>
      </c>
    </row>
    <row r="116" spans="1:14" x14ac:dyDescent="0.2">
      <c r="A116" s="2">
        <v>1075</v>
      </c>
      <c r="B116" s="1">
        <v>1</v>
      </c>
      <c r="C116" s="1" t="s">
        <v>11</v>
      </c>
      <c r="D116" s="1" t="s">
        <v>240</v>
      </c>
      <c r="E116" s="1">
        <v>97</v>
      </c>
      <c r="F116" s="1">
        <v>122444</v>
      </c>
      <c r="G116" s="14">
        <v>2</v>
      </c>
      <c r="H116" s="14">
        <v>2</v>
      </c>
      <c r="I116" s="14">
        <v>0.03</v>
      </c>
      <c r="J116" s="14">
        <v>7.0000000000000007E-2</v>
      </c>
      <c r="K116" s="16">
        <v>1.49</v>
      </c>
      <c r="L116" s="14">
        <v>4.4189999999999996</v>
      </c>
      <c r="M116" s="14">
        <v>3.5910000000000002</v>
      </c>
      <c r="N116" s="3" t="s">
        <v>241</v>
      </c>
    </row>
    <row r="117" spans="1:14" x14ac:dyDescent="0.2">
      <c r="A117" s="2">
        <v>1240</v>
      </c>
      <c r="B117" s="1">
        <v>1</v>
      </c>
      <c r="C117" s="1" t="s">
        <v>11</v>
      </c>
      <c r="D117" s="1" t="s">
        <v>242</v>
      </c>
      <c r="E117" s="1">
        <v>86</v>
      </c>
      <c r="F117" s="1">
        <v>28908</v>
      </c>
      <c r="G117" s="14">
        <v>2</v>
      </c>
      <c r="H117" s="14">
        <v>2</v>
      </c>
      <c r="I117" s="14">
        <v>0.12</v>
      </c>
      <c r="J117" s="14">
        <v>0.33</v>
      </c>
      <c r="K117" s="16">
        <v>1.4890000000000001</v>
      </c>
      <c r="L117" s="14">
        <v>4.1609999999999996</v>
      </c>
      <c r="M117" s="14">
        <v>3.3239999999999998</v>
      </c>
      <c r="N117" s="3" t="s">
        <v>243</v>
      </c>
    </row>
    <row r="118" spans="1:14" x14ac:dyDescent="0.2">
      <c r="A118" s="2">
        <v>502</v>
      </c>
      <c r="B118" s="1">
        <v>1</v>
      </c>
      <c r="C118" s="1" t="s">
        <v>11</v>
      </c>
      <c r="D118" s="1" t="s">
        <v>244</v>
      </c>
      <c r="E118" s="1">
        <v>200</v>
      </c>
      <c r="F118" s="1">
        <v>59795</v>
      </c>
      <c r="G118" s="14">
        <v>9</v>
      </c>
      <c r="H118" s="14">
        <v>7</v>
      </c>
      <c r="I118" s="14">
        <v>0.16</v>
      </c>
      <c r="J118" s="14">
        <v>0.74</v>
      </c>
      <c r="K118" s="16">
        <v>1.474</v>
      </c>
      <c r="L118" s="14">
        <v>2.9820000000000002</v>
      </c>
      <c r="M118" s="14">
        <v>2.2749999999999999</v>
      </c>
      <c r="N118" s="3" t="s">
        <v>245</v>
      </c>
    </row>
    <row r="119" spans="1:14" x14ac:dyDescent="0.2">
      <c r="A119" s="2">
        <v>1718</v>
      </c>
      <c r="B119" s="1">
        <v>1</v>
      </c>
      <c r="C119" s="1" t="s">
        <v>11</v>
      </c>
      <c r="D119" s="1" t="s">
        <v>246</v>
      </c>
      <c r="E119" s="1">
        <v>62</v>
      </c>
      <c r="F119" s="1">
        <v>34256</v>
      </c>
      <c r="G119" s="14">
        <v>1</v>
      </c>
      <c r="H119" s="14">
        <v>1</v>
      </c>
      <c r="I119" s="14">
        <v>0.04</v>
      </c>
      <c r="J119" s="14">
        <v>0.13</v>
      </c>
      <c r="K119" s="16">
        <v>1.4730000000000001</v>
      </c>
      <c r="L119" s="14">
        <v>3.6</v>
      </c>
      <c r="M119" s="14">
        <v>2.9489999999999998</v>
      </c>
      <c r="N119" s="3" t="s">
        <v>247</v>
      </c>
    </row>
    <row r="120" spans="1:14" x14ac:dyDescent="0.2">
      <c r="A120" s="2">
        <v>575</v>
      </c>
      <c r="B120" s="1">
        <v>1</v>
      </c>
      <c r="C120" s="1" t="s">
        <v>11</v>
      </c>
      <c r="D120" s="1" t="s">
        <v>248</v>
      </c>
      <c r="E120" s="1">
        <v>178</v>
      </c>
      <c r="F120" s="1">
        <v>82107</v>
      </c>
      <c r="G120" s="14">
        <v>6</v>
      </c>
      <c r="H120" s="14">
        <v>3</v>
      </c>
      <c r="I120" s="14">
        <v>7.0000000000000007E-2</v>
      </c>
      <c r="J120" s="14">
        <v>0.16</v>
      </c>
      <c r="K120" s="16">
        <v>1.464</v>
      </c>
      <c r="L120" s="14">
        <v>2.4390000000000001</v>
      </c>
      <c r="M120" s="14">
        <v>2.3679999999999999</v>
      </c>
      <c r="N120" s="3" t="s">
        <v>249</v>
      </c>
    </row>
    <row r="121" spans="1:14" x14ac:dyDescent="0.2">
      <c r="A121" s="2">
        <v>1570</v>
      </c>
      <c r="B121" s="1">
        <v>1</v>
      </c>
      <c r="C121" s="1" t="s">
        <v>11</v>
      </c>
      <c r="D121" s="1" t="s">
        <v>250</v>
      </c>
      <c r="E121" s="1">
        <v>68</v>
      </c>
      <c r="F121" s="1">
        <v>39140</v>
      </c>
      <c r="G121" s="14">
        <v>1</v>
      </c>
      <c r="H121" s="14">
        <v>1</v>
      </c>
      <c r="I121" s="14">
        <v>0.03</v>
      </c>
      <c r="J121" s="14">
        <v>0.11</v>
      </c>
      <c r="K121" s="16">
        <v>1.4610000000000001</v>
      </c>
      <c r="L121" s="14">
        <v>3.278</v>
      </c>
      <c r="M121" s="14">
        <v>3.1230000000000002</v>
      </c>
      <c r="N121" s="3" t="s">
        <v>251</v>
      </c>
    </row>
    <row r="122" spans="1:14" x14ac:dyDescent="0.2">
      <c r="A122" s="2">
        <v>941</v>
      </c>
      <c r="B122" s="1">
        <v>1</v>
      </c>
      <c r="C122" s="1" t="s">
        <v>11</v>
      </c>
      <c r="D122" s="1" t="s">
        <v>252</v>
      </c>
      <c r="E122" s="1">
        <v>109</v>
      </c>
      <c r="F122" s="1">
        <v>29217</v>
      </c>
      <c r="G122" s="14">
        <v>3</v>
      </c>
      <c r="H122" s="14">
        <v>2</v>
      </c>
      <c r="I122" s="14">
        <v>0.08</v>
      </c>
      <c r="J122" s="14">
        <v>0.33</v>
      </c>
      <c r="K122" s="16">
        <v>1.452</v>
      </c>
      <c r="L122" s="14">
        <v>4.7039999999999997</v>
      </c>
      <c r="M122" s="14">
        <v>4.2389999999999999</v>
      </c>
      <c r="N122" s="3" t="s">
        <v>253</v>
      </c>
    </row>
    <row r="123" spans="1:14" x14ac:dyDescent="0.2">
      <c r="A123" s="2">
        <v>2082</v>
      </c>
      <c r="B123" s="1">
        <v>1</v>
      </c>
      <c r="C123" s="1" t="s">
        <v>11</v>
      </c>
      <c r="D123" s="1" t="s">
        <v>254</v>
      </c>
      <c r="E123" s="1">
        <v>47</v>
      </c>
      <c r="F123" s="1">
        <v>92622</v>
      </c>
      <c r="G123" s="14">
        <v>1</v>
      </c>
      <c r="H123" s="14">
        <v>1</v>
      </c>
      <c r="I123" s="14">
        <v>0.01</v>
      </c>
      <c r="J123" s="14">
        <v>0.05</v>
      </c>
      <c r="K123" s="16">
        <v>1.446</v>
      </c>
      <c r="L123" s="14">
        <v>4.6079999999999997</v>
      </c>
      <c r="M123" s="14">
        <v>3.0630000000000002</v>
      </c>
      <c r="N123" s="3" t="s">
        <v>255</v>
      </c>
    </row>
    <row r="124" spans="1:14" x14ac:dyDescent="0.2">
      <c r="A124" s="2">
        <v>1498</v>
      </c>
      <c r="B124" s="1">
        <v>1</v>
      </c>
      <c r="C124" s="1" t="s">
        <v>11</v>
      </c>
      <c r="D124" s="1" t="s">
        <v>256</v>
      </c>
      <c r="E124" s="1">
        <v>71</v>
      </c>
      <c r="F124" s="1">
        <v>105815</v>
      </c>
      <c r="G124" s="14">
        <v>1</v>
      </c>
      <c r="H124" s="14">
        <v>1</v>
      </c>
      <c r="I124" s="14">
        <v>0.01</v>
      </c>
      <c r="J124" s="14">
        <v>0.04</v>
      </c>
      <c r="K124" s="16">
        <v>1.4450000000000001</v>
      </c>
      <c r="L124" s="14">
        <v>3.4889999999999999</v>
      </c>
      <c r="M124" s="14">
        <v>2.8370000000000002</v>
      </c>
      <c r="N124" s="3" t="s">
        <v>257</v>
      </c>
    </row>
    <row r="125" spans="1:14" x14ac:dyDescent="0.2">
      <c r="A125" s="2">
        <v>229</v>
      </c>
      <c r="B125" s="1">
        <v>1</v>
      </c>
      <c r="C125" s="1" t="s">
        <v>11</v>
      </c>
      <c r="D125" s="1" t="s">
        <v>258</v>
      </c>
      <c r="E125" s="1">
        <v>405</v>
      </c>
      <c r="F125" s="1">
        <v>87800</v>
      </c>
      <c r="G125" s="14">
        <v>20</v>
      </c>
      <c r="H125" s="14">
        <v>12</v>
      </c>
      <c r="I125" s="14">
        <v>0.18</v>
      </c>
      <c r="J125" s="14">
        <v>1.03</v>
      </c>
      <c r="K125" s="16">
        <v>1.4410000000000001</v>
      </c>
      <c r="L125" s="14">
        <v>2.0230000000000001</v>
      </c>
      <c r="M125" s="14">
        <v>2.5459999999999998</v>
      </c>
      <c r="N125" s="3" t="s">
        <v>259</v>
      </c>
    </row>
    <row r="126" spans="1:14" x14ac:dyDescent="0.2">
      <c r="A126" s="2">
        <v>929</v>
      </c>
      <c r="B126" s="1">
        <v>1</v>
      </c>
      <c r="C126" s="1" t="s">
        <v>11</v>
      </c>
      <c r="D126" s="1" t="s">
        <v>260</v>
      </c>
      <c r="E126" s="1">
        <v>110</v>
      </c>
      <c r="F126" s="1">
        <v>65940</v>
      </c>
      <c r="G126" s="14">
        <v>4</v>
      </c>
      <c r="H126" s="14">
        <v>3</v>
      </c>
      <c r="I126" s="14">
        <v>0.09</v>
      </c>
      <c r="J126" s="14">
        <v>0.28999999999999998</v>
      </c>
      <c r="K126" s="16">
        <v>1.4370000000000001</v>
      </c>
      <c r="L126" s="14">
        <v>1.825</v>
      </c>
      <c r="M126" s="14">
        <v>1.7430000000000001</v>
      </c>
      <c r="N126" s="3" t="s">
        <v>261</v>
      </c>
    </row>
    <row r="127" spans="1:14" x14ac:dyDescent="0.2">
      <c r="A127" s="2">
        <v>1614</v>
      </c>
      <c r="B127" s="1">
        <v>1</v>
      </c>
      <c r="C127" s="1" t="s">
        <v>11</v>
      </c>
      <c r="D127" s="1" t="s">
        <v>262</v>
      </c>
      <c r="E127" s="1">
        <v>66</v>
      </c>
      <c r="F127" s="1">
        <v>135889</v>
      </c>
      <c r="G127" s="14">
        <v>2</v>
      </c>
      <c r="H127" s="14">
        <v>1</v>
      </c>
      <c r="I127" s="14">
        <v>0.01</v>
      </c>
      <c r="J127" s="14">
        <v>0.03</v>
      </c>
      <c r="K127" s="16">
        <v>1.4279999999999999</v>
      </c>
      <c r="L127" s="14">
        <v>5.3440000000000003</v>
      </c>
      <c r="M127" s="14">
        <v>3.7719999999999998</v>
      </c>
      <c r="N127" s="3" t="s">
        <v>263</v>
      </c>
    </row>
    <row r="128" spans="1:14" x14ac:dyDescent="0.2">
      <c r="A128" s="2">
        <v>1072</v>
      </c>
      <c r="B128" s="1">
        <v>1</v>
      </c>
      <c r="C128" s="1" t="s">
        <v>11</v>
      </c>
      <c r="D128" s="1" t="s">
        <v>264</v>
      </c>
      <c r="E128" s="1">
        <v>97</v>
      </c>
      <c r="F128" s="1">
        <v>76857</v>
      </c>
      <c r="G128" s="14">
        <v>3</v>
      </c>
      <c r="H128" s="14">
        <v>2</v>
      </c>
      <c r="I128" s="14">
        <v>0.04</v>
      </c>
      <c r="J128" s="14">
        <v>0.11</v>
      </c>
      <c r="K128" s="16">
        <v>1.4259999999999999</v>
      </c>
      <c r="L128" s="14">
        <v>3.3580000000000001</v>
      </c>
      <c r="M128" s="14">
        <v>2.5920000000000001</v>
      </c>
      <c r="N128" s="3" t="s">
        <v>265</v>
      </c>
    </row>
    <row r="129" spans="1:14" x14ac:dyDescent="0.2">
      <c r="A129" s="2">
        <v>942</v>
      </c>
      <c r="B129" s="1">
        <v>1</v>
      </c>
      <c r="C129" s="1" t="s">
        <v>11</v>
      </c>
      <c r="D129" s="1" t="s">
        <v>266</v>
      </c>
      <c r="E129" s="1">
        <v>109</v>
      </c>
      <c r="F129" s="1">
        <v>53132</v>
      </c>
      <c r="G129" s="14">
        <v>5</v>
      </c>
      <c r="H129" s="14">
        <v>4</v>
      </c>
      <c r="I129" s="14">
        <v>0.1</v>
      </c>
      <c r="J129" s="14">
        <v>0.36</v>
      </c>
      <c r="K129" s="16">
        <v>1.423</v>
      </c>
      <c r="L129" s="14">
        <v>3.1659999999999999</v>
      </c>
      <c r="M129" s="14">
        <v>2.754</v>
      </c>
      <c r="N129" s="3" t="s">
        <v>267</v>
      </c>
    </row>
    <row r="130" spans="1:14" x14ac:dyDescent="0.2">
      <c r="A130" s="2">
        <v>1640</v>
      </c>
      <c r="B130" s="1">
        <v>1</v>
      </c>
      <c r="C130" s="1" t="s">
        <v>11</v>
      </c>
      <c r="D130" s="1" t="s">
        <v>268</v>
      </c>
      <c r="E130" s="1">
        <v>65</v>
      </c>
      <c r="F130" s="1">
        <v>42873</v>
      </c>
      <c r="G130" s="14">
        <v>2</v>
      </c>
      <c r="H130" s="14">
        <v>2</v>
      </c>
      <c r="I130" s="14">
        <v>0.06</v>
      </c>
      <c r="J130" s="14">
        <v>0.21</v>
      </c>
      <c r="K130" s="16">
        <v>1.417</v>
      </c>
      <c r="L130" s="14">
        <v>4.5599999999999996</v>
      </c>
      <c r="M130" s="14">
        <v>3.8580000000000001</v>
      </c>
      <c r="N130" s="3" t="s">
        <v>269</v>
      </c>
    </row>
    <row r="131" spans="1:14" x14ac:dyDescent="0.2">
      <c r="A131" s="2">
        <v>1774</v>
      </c>
      <c r="B131" s="1">
        <v>1</v>
      </c>
      <c r="C131" s="1" t="s">
        <v>11</v>
      </c>
      <c r="D131" s="1" t="s">
        <v>270</v>
      </c>
      <c r="E131" s="1">
        <v>59</v>
      </c>
      <c r="F131" s="1">
        <v>61850</v>
      </c>
      <c r="G131" s="14">
        <v>1</v>
      </c>
      <c r="H131" s="14">
        <v>1</v>
      </c>
      <c r="I131" s="14">
        <v>0.02</v>
      </c>
      <c r="J131" s="14">
        <v>7.0000000000000007E-2</v>
      </c>
      <c r="K131" s="16">
        <v>1.4159999999999999</v>
      </c>
      <c r="L131" s="14">
        <v>5.3339999999999996</v>
      </c>
      <c r="M131" s="14">
        <v>3.4540000000000002</v>
      </c>
      <c r="N131" s="3" t="s">
        <v>271</v>
      </c>
    </row>
    <row r="132" spans="1:14" x14ac:dyDescent="0.2">
      <c r="A132" s="2">
        <v>226</v>
      </c>
      <c r="B132" s="1">
        <v>1</v>
      </c>
      <c r="C132" s="1" t="s">
        <v>11</v>
      </c>
      <c r="D132" s="1" t="s">
        <v>272</v>
      </c>
      <c r="E132" s="1">
        <v>408</v>
      </c>
      <c r="F132" s="1">
        <v>17370</v>
      </c>
      <c r="G132" s="14">
        <v>11</v>
      </c>
      <c r="H132" s="14">
        <v>4</v>
      </c>
      <c r="I132" s="14">
        <v>0.45</v>
      </c>
      <c r="J132" s="14">
        <v>1.57</v>
      </c>
      <c r="K132" s="16">
        <v>1.409</v>
      </c>
      <c r="L132" s="14">
        <v>3.39</v>
      </c>
      <c r="M132" s="14">
        <v>2.5169999999999999</v>
      </c>
      <c r="N132" s="3" t="s">
        <v>273</v>
      </c>
    </row>
    <row r="133" spans="1:14" x14ac:dyDescent="0.2">
      <c r="A133" s="2">
        <v>544</v>
      </c>
      <c r="B133" s="1">
        <v>1</v>
      </c>
      <c r="C133" s="1" t="s">
        <v>11</v>
      </c>
      <c r="D133" s="1" t="s">
        <v>274</v>
      </c>
      <c r="E133" s="1">
        <v>187</v>
      </c>
      <c r="F133" s="1">
        <v>110697</v>
      </c>
      <c r="G133" s="14">
        <v>6</v>
      </c>
      <c r="H133" s="14">
        <v>4</v>
      </c>
      <c r="I133" s="14">
        <v>0.06</v>
      </c>
      <c r="J133" s="14">
        <v>0.16</v>
      </c>
      <c r="K133" s="16">
        <v>1.4079999999999999</v>
      </c>
      <c r="L133" s="14">
        <v>1.78</v>
      </c>
      <c r="M133" s="14">
        <v>2.133</v>
      </c>
      <c r="N133" s="3" t="s">
        <v>275</v>
      </c>
    </row>
    <row r="134" spans="1:14" x14ac:dyDescent="0.2">
      <c r="A134" s="2">
        <v>2080</v>
      </c>
      <c r="B134" s="1">
        <v>1</v>
      </c>
      <c r="C134" s="1" t="s">
        <v>11</v>
      </c>
      <c r="D134" s="1" t="s">
        <v>276</v>
      </c>
      <c r="E134" s="1">
        <v>47</v>
      </c>
      <c r="F134" s="1">
        <v>13379</v>
      </c>
      <c r="G134" s="14">
        <v>2</v>
      </c>
      <c r="H134" s="14">
        <v>2</v>
      </c>
      <c r="I134" s="14">
        <v>0.24</v>
      </c>
      <c r="J134" s="14">
        <v>0.83</v>
      </c>
      <c r="K134" s="16">
        <v>1.401</v>
      </c>
      <c r="L134" s="14">
        <v>2.3180000000000001</v>
      </c>
      <c r="M134" s="14">
        <v>2.64</v>
      </c>
      <c r="N134" s="3" t="s">
        <v>277</v>
      </c>
    </row>
    <row r="135" spans="1:14" x14ac:dyDescent="0.2">
      <c r="A135" s="2">
        <v>1605</v>
      </c>
      <c r="B135" s="1">
        <v>1</v>
      </c>
      <c r="C135" s="1" t="s">
        <v>11</v>
      </c>
      <c r="D135" s="1" t="s">
        <v>278</v>
      </c>
      <c r="E135" s="1">
        <v>66</v>
      </c>
      <c r="F135" s="1">
        <v>62301</v>
      </c>
      <c r="G135" s="14">
        <v>1</v>
      </c>
      <c r="H135" s="14">
        <v>1</v>
      </c>
      <c r="I135" s="14">
        <v>0.02</v>
      </c>
      <c r="J135" s="14">
        <v>7.0000000000000007E-2</v>
      </c>
      <c r="K135" s="16">
        <v>1.395</v>
      </c>
      <c r="L135" s="14">
        <v>5.6449999999999996</v>
      </c>
      <c r="M135" s="14">
        <v>4.657</v>
      </c>
      <c r="N135" s="3" t="s">
        <v>279</v>
      </c>
    </row>
    <row r="136" spans="1:14" x14ac:dyDescent="0.2">
      <c r="A136" s="2">
        <v>2145</v>
      </c>
      <c r="B136" s="1">
        <v>1</v>
      </c>
      <c r="C136" s="1" t="s">
        <v>11</v>
      </c>
      <c r="D136" s="1" t="s">
        <v>280</v>
      </c>
      <c r="E136" s="1">
        <v>43</v>
      </c>
      <c r="F136" s="1">
        <v>25792</v>
      </c>
      <c r="G136" s="14">
        <v>1</v>
      </c>
      <c r="H136" s="14">
        <v>1</v>
      </c>
      <c r="I136" s="14">
        <v>0.06</v>
      </c>
      <c r="J136" s="14">
        <v>0.17</v>
      </c>
      <c r="K136" s="16">
        <v>1.387</v>
      </c>
      <c r="L136" s="14">
        <v>3.6920000000000002</v>
      </c>
      <c r="M136" s="14">
        <v>2.96</v>
      </c>
      <c r="N136" s="3" t="s">
        <v>281</v>
      </c>
    </row>
    <row r="137" spans="1:14" x14ac:dyDescent="0.2">
      <c r="A137" s="2">
        <v>1191</v>
      </c>
      <c r="B137" s="1">
        <v>1</v>
      </c>
      <c r="C137" s="1" t="s">
        <v>11</v>
      </c>
      <c r="D137" s="1" t="s">
        <v>282</v>
      </c>
      <c r="E137" s="1">
        <v>89</v>
      </c>
      <c r="F137" s="1">
        <v>89957</v>
      </c>
      <c r="G137" s="14">
        <v>1</v>
      </c>
      <c r="H137" s="14">
        <v>1</v>
      </c>
      <c r="I137" s="14">
        <v>0.02</v>
      </c>
      <c r="J137" s="14">
        <v>0.05</v>
      </c>
      <c r="K137" s="16">
        <v>1.3839999999999999</v>
      </c>
      <c r="L137" s="14">
        <v>5.2229999999999999</v>
      </c>
      <c r="M137" s="14">
        <v>3.9820000000000002</v>
      </c>
      <c r="N137" s="3" t="s">
        <v>283</v>
      </c>
    </row>
    <row r="138" spans="1:14" x14ac:dyDescent="0.2">
      <c r="A138" s="2">
        <v>1677</v>
      </c>
      <c r="B138" s="1">
        <v>1</v>
      </c>
      <c r="C138" s="1" t="s">
        <v>11</v>
      </c>
      <c r="D138" s="1" t="s">
        <v>284</v>
      </c>
      <c r="E138" s="1">
        <v>63</v>
      </c>
      <c r="F138" s="1">
        <v>95220</v>
      </c>
      <c r="G138" s="14">
        <v>2</v>
      </c>
      <c r="H138" s="14">
        <v>2</v>
      </c>
      <c r="I138" s="14">
        <v>0.03</v>
      </c>
      <c r="J138" s="14">
        <v>0.09</v>
      </c>
      <c r="K138" s="16">
        <v>1.377</v>
      </c>
      <c r="L138" s="14">
        <v>3.1259999999999999</v>
      </c>
      <c r="M138" s="14">
        <v>2.4369999999999998</v>
      </c>
      <c r="N138" s="3" t="s">
        <v>285</v>
      </c>
    </row>
    <row r="139" spans="1:14" x14ac:dyDescent="0.2">
      <c r="A139" s="2">
        <v>1740</v>
      </c>
      <c r="B139" s="1">
        <v>1</v>
      </c>
      <c r="C139" s="1" t="s">
        <v>11</v>
      </c>
      <c r="D139" s="1" t="s">
        <v>286</v>
      </c>
      <c r="E139" s="1">
        <v>61</v>
      </c>
      <c r="F139" s="1">
        <v>74497</v>
      </c>
      <c r="G139" s="14">
        <v>1</v>
      </c>
      <c r="H139" s="14">
        <v>1</v>
      </c>
      <c r="I139" s="14">
        <v>0.01</v>
      </c>
      <c r="J139" s="14">
        <v>0.06</v>
      </c>
      <c r="K139" s="16">
        <v>1.377</v>
      </c>
      <c r="L139" s="14">
        <v>2.2330000000000001</v>
      </c>
      <c r="M139" s="14">
        <v>2.0169999999999999</v>
      </c>
      <c r="N139" s="3" t="s">
        <v>287</v>
      </c>
    </row>
    <row r="140" spans="1:14" x14ac:dyDescent="0.2">
      <c r="A140" s="2">
        <v>1382</v>
      </c>
      <c r="B140" s="1">
        <v>1</v>
      </c>
      <c r="C140" s="1" t="s">
        <v>11</v>
      </c>
      <c r="D140" s="1" t="s">
        <v>288</v>
      </c>
      <c r="E140" s="1">
        <v>77</v>
      </c>
      <c r="F140" s="1">
        <v>12873</v>
      </c>
      <c r="G140" s="14">
        <v>2</v>
      </c>
      <c r="H140" s="14">
        <v>2</v>
      </c>
      <c r="I140" s="14">
        <v>0.26</v>
      </c>
      <c r="J140" s="14">
        <v>0.88</v>
      </c>
      <c r="K140" s="16">
        <v>1.3680000000000001</v>
      </c>
      <c r="L140" s="14">
        <v>1.792</v>
      </c>
      <c r="M140" s="14">
        <v>2.2349999999999999</v>
      </c>
      <c r="N140" s="3" t="s">
        <v>289</v>
      </c>
    </row>
    <row r="141" spans="1:14" x14ac:dyDescent="0.2">
      <c r="A141" s="2">
        <v>1848</v>
      </c>
      <c r="B141" s="1">
        <v>1</v>
      </c>
      <c r="C141" s="1" t="s">
        <v>11</v>
      </c>
      <c r="D141" s="1" t="s">
        <v>290</v>
      </c>
      <c r="E141" s="1">
        <v>57</v>
      </c>
      <c r="F141" s="1">
        <v>30750</v>
      </c>
      <c r="G141" s="14">
        <v>1</v>
      </c>
      <c r="H141" s="14">
        <v>1</v>
      </c>
      <c r="I141" s="14">
        <v>0.06</v>
      </c>
      <c r="J141" s="14">
        <v>0.14000000000000001</v>
      </c>
      <c r="K141" s="16">
        <v>1.36</v>
      </c>
      <c r="L141" s="14">
        <v>2.6190000000000002</v>
      </c>
      <c r="M141" s="14">
        <v>2.2229999999999999</v>
      </c>
      <c r="N141" s="3" t="s">
        <v>291</v>
      </c>
    </row>
    <row r="142" spans="1:14" x14ac:dyDescent="0.2">
      <c r="A142" s="2">
        <v>1987</v>
      </c>
      <c r="B142" s="1">
        <v>1</v>
      </c>
      <c r="C142" s="1" t="s">
        <v>11</v>
      </c>
      <c r="D142" s="1" t="s">
        <v>292</v>
      </c>
      <c r="E142" s="1">
        <v>52</v>
      </c>
      <c r="F142" s="1">
        <v>49215</v>
      </c>
      <c r="G142" s="14">
        <v>2</v>
      </c>
      <c r="H142" s="14">
        <v>1</v>
      </c>
      <c r="I142" s="14">
        <v>0.04</v>
      </c>
      <c r="J142" s="14">
        <v>0.09</v>
      </c>
      <c r="K142" s="16">
        <v>1.359</v>
      </c>
      <c r="L142" s="14">
        <v>5.1769999999999996</v>
      </c>
      <c r="M142" s="14">
        <v>3.101</v>
      </c>
      <c r="N142" s="3" t="s">
        <v>293</v>
      </c>
    </row>
    <row r="143" spans="1:14" x14ac:dyDescent="0.2">
      <c r="A143" s="2">
        <v>2148</v>
      </c>
      <c r="B143" s="1">
        <v>1</v>
      </c>
      <c r="C143" s="1" t="s">
        <v>11</v>
      </c>
      <c r="D143" s="1" t="s">
        <v>294</v>
      </c>
      <c r="E143" s="1">
        <v>43</v>
      </c>
      <c r="F143" s="1">
        <v>80432</v>
      </c>
      <c r="G143" s="14">
        <v>1</v>
      </c>
      <c r="H143" s="14">
        <v>1</v>
      </c>
      <c r="I143" s="14">
        <v>0.02</v>
      </c>
      <c r="J143" s="14">
        <v>0.05</v>
      </c>
      <c r="K143" s="16">
        <v>1.359</v>
      </c>
      <c r="L143" s="14">
        <v>3.1920000000000002</v>
      </c>
      <c r="M143" s="14">
        <v>2.1989999999999998</v>
      </c>
      <c r="N143" s="3" t="s">
        <v>295</v>
      </c>
    </row>
    <row r="144" spans="1:14" x14ac:dyDescent="0.2">
      <c r="A144" s="2">
        <v>1117</v>
      </c>
      <c r="B144" s="1">
        <v>1</v>
      </c>
      <c r="C144" s="1" t="s">
        <v>11</v>
      </c>
      <c r="D144" s="1" t="s">
        <v>296</v>
      </c>
      <c r="E144" s="1">
        <v>94</v>
      </c>
      <c r="F144" s="1">
        <v>87156</v>
      </c>
      <c r="G144" s="14">
        <v>2</v>
      </c>
      <c r="H144" s="14">
        <v>2</v>
      </c>
      <c r="I144" s="14">
        <v>0.04</v>
      </c>
      <c r="J144" s="14">
        <v>0.1</v>
      </c>
      <c r="K144" s="16">
        <v>1.357</v>
      </c>
      <c r="L144" s="14">
        <v>3.141</v>
      </c>
      <c r="M144" s="14">
        <v>2.84</v>
      </c>
      <c r="N144" s="3" t="s">
        <v>297</v>
      </c>
    </row>
    <row r="145" spans="1:14" x14ac:dyDescent="0.2">
      <c r="A145" s="2">
        <v>1998</v>
      </c>
      <c r="B145" s="1">
        <v>1</v>
      </c>
      <c r="C145" s="1" t="s">
        <v>11</v>
      </c>
      <c r="D145" s="1" t="s">
        <v>298</v>
      </c>
      <c r="E145" s="1">
        <v>51</v>
      </c>
      <c r="F145" s="1">
        <v>99090</v>
      </c>
      <c r="G145" s="14">
        <v>1</v>
      </c>
      <c r="H145" s="14">
        <v>1</v>
      </c>
      <c r="I145" s="14">
        <v>0.01</v>
      </c>
      <c r="J145" s="14">
        <v>0.04</v>
      </c>
      <c r="K145" s="16">
        <v>1.3560000000000001</v>
      </c>
      <c r="L145" s="14">
        <v>5.6909999999999998</v>
      </c>
      <c r="M145" s="14">
        <v>4.0880000000000001</v>
      </c>
      <c r="N145" s="3" t="s">
        <v>299</v>
      </c>
    </row>
    <row r="146" spans="1:14" x14ac:dyDescent="0.2">
      <c r="A146" s="2">
        <v>1035</v>
      </c>
      <c r="B146" s="1">
        <v>1</v>
      </c>
      <c r="C146" s="1" t="s">
        <v>11</v>
      </c>
      <c r="D146" s="1" t="s">
        <v>300</v>
      </c>
      <c r="E146" s="1">
        <v>100</v>
      </c>
      <c r="F146" s="1">
        <v>11987</v>
      </c>
      <c r="G146" s="14">
        <v>2</v>
      </c>
      <c r="H146" s="14">
        <v>1</v>
      </c>
      <c r="I146" s="14">
        <v>0.18</v>
      </c>
      <c r="J146" s="14">
        <v>0.4</v>
      </c>
      <c r="K146" s="16">
        <v>1.3560000000000001</v>
      </c>
      <c r="L146" s="14">
        <v>4.0789999999999997</v>
      </c>
      <c r="M146" s="14">
        <v>3.8719999999999999</v>
      </c>
      <c r="N146" s="3" t="s">
        <v>301</v>
      </c>
    </row>
    <row r="147" spans="1:14" x14ac:dyDescent="0.2">
      <c r="A147" s="2">
        <v>633</v>
      </c>
      <c r="B147" s="1">
        <v>1</v>
      </c>
      <c r="C147" s="1" t="s">
        <v>11</v>
      </c>
      <c r="D147" s="1" t="s">
        <v>302</v>
      </c>
      <c r="E147" s="1">
        <v>163</v>
      </c>
      <c r="F147" s="1">
        <v>118689</v>
      </c>
      <c r="G147" s="14">
        <v>4</v>
      </c>
      <c r="H147" s="14">
        <v>3</v>
      </c>
      <c r="I147" s="14">
        <v>0.03</v>
      </c>
      <c r="J147" s="14">
        <v>0.11</v>
      </c>
      <c r="K147" s="16">
        <v>1.355</v>
      </c>
      <c r="L147" s="14">
        <v>5.1340000000000003</v>
      </c>
      <c r="M147" s="14">
        <v>3.64</v>
      </c>
      <c r="N147" s="3" t="s">
        <v>303</v>
      </c>
    </row>
    <row r="148" spans="1:14" x14ac:dyDescent="0.2">
      <c r="A148" s="2">
        <v>465</v>
      </c>
      <c r="B148" s="1">
        <v>1</v>
      </c>
      <c r="C148" s="1" t="s">
        <v>11</v>
      </c>
      <c r="D148" s="1" t="s">
        <v>304</v>
      </c>
      <c r="E148" s="1">
        <v>215</v>
      </c>
      <c r="F148" s="1">
        <v>27759</v>
      </c>
      <c r="G148" s="14">
        <v>4</v>
      </c>
      <c r="H148" s="14">
        <v>1</v>
      </c>
      <c r="I148" s="14">
        <v>0.1</v>
      </c>
      <c r="J148" s="14">
        <v>0.16</v>
      </c>
      <c r="K148" s="16">
        <v>1.3540000000000001</v>
      </c>
      <c r="L148" s="14">
        <v>2.6739999999999999</v>
      </c>
      <c r="M148" s="14">
        <v>1.9590000000000001</v>
      </c>
      <c r="N148" s="3" t="s">
        <v>305</v>
      </c>
    </row>
    <row r="149" spans="1:14" x14ac:dyDescent="0.2">
      <c r="A149" s="2">
        <v>1019</v>
      </c>
      <c r="B149" s="1">
        <v>1</v>
      </c>
      <c r="C149" s="1" t="s">
        <v>11</v>
      </c>
      <c r="D149" s="1" t="s">
        <v>306</v>
      </c>
      <c r="E149" s="1">
        <v>102</v>
      </c>
      <c r="F149" s="1">
        <v>10621</v>
      </c>
      <c r="G149" s="14">
        <v>3</v>
      </c>
      <c r="H149" s="14">
        <v>2</v>
      </c>
      <c r="I149" s="14">
        <v>0.22</v>
      </c>
      <c r="J149" s="14">
        <v>1.1299999999999999</v>
      </c>
      <c r="K149" s="16">
        <v>1.351</v>
      </c>
      <c r="L149" s="14">
        <v>3.7890000000000001</v>
      </c>
      <c r="M149" s="14">
        <v>3.42</v>
      </c>
      <c r="N149" s="3" t="s">
        <v>307</v>
      </c>
    </row>
    <row r="150" spans="1:14" x14ac:dyDescent="0.2">
      <c r="A150" s="2">
        <v>1655</v>
      </c>
      <c r="B150" s="1">
        <v>1</v>
      </c>
      <c r="C150" s="1" t="s">
        <v>11</v>
      </c>
      <c r="D150" s="1" t="s">
        <v>308</v>
      </c>
      <c r="E150" s="1">
        <v>64</v>
      </c>
      <c r="F150" s="1">
        <v>50778</v>
      </c>
      <c r="G150" s="14">
        <v>1</v>
      </c>
      <c r="H150" s="14">
        <v>1</v>
      </c>
      <c r="I150" s="14">
        <v>0.02</v>
      </c>
      <c r="J150" s="14">
        <v>0.08</v>
      </c>
      <c r="K150" s="16">
        <v>1.349</v>
      </c>
      <c r="L150" s="14">
        <v>4.2809999999999997</v>
      </c>
      <c r="M150" s="14">
        <v>3.39</v>
      </c>
      <c r="N150" s="3" t="s">
        <v>309</v>
      </c>
    </row>
    <row r="151" spans="1:14" x14ac:dyDescent="0.2">
      <c r="A151" s="2">
        <v>659</v>
      </c>
      <c r="B151" s="1">
        <v>1</v>
      </c>
      <c r="C151" s="1" t="s">
        <v>11</v>
      </c>
      <c r="D151" s="1" t="s">
        <v>310</v>
      </c>
      <c r="E151" s="1">
        <v>157</v>
      </c>
      <c r="F151" s="1">
        <v>66281</v>
      </c>
      <c r="G151" s="14">
        <v>10</v>
      </c>
      <c r="H151" s="14">
        <v>6</v>
      </c>
      <c r="I151" s="14">
        <v>0.16</v>
      </c>
      <c r="J151" s="14">
        <v>0.55000000000000004</v>
      </c>
      <c r="K151" s="16">
        <v>1.3480000000000001</v>
      </c>
      <c r="L151" s="14">
        <v>4.0449999999999999</v>
      </c>
      <c r="M151" s="14">
        <v>3.1629999999999998</v>
      </c>
      <c r="N151" s="3" t="s">
        <v>311</v>
      </c>
    </row>
    <row r="152" spans="1:14" x14ac:dyDescent="0.2">
      <c r="A152" s="2">
        <v>1880</v>
      </c>
      <c r="B152" s="1">
        <v>1</v>
      </c>
      <c r="C152" s="1" t="s">
        <v>11</v>
      </c>
      <c r="D152" s="1" t="s">
        <v>312</v>
      </c>
      <c r="E152" s="1">
        <v>56</v>
      </c>
      <c r="F152" s="1">
        <v>49846</v>
      </c>
      <c r="G152" s="14">
        <v>1</v>
      </c>
      <c r="H152" s="14">
        <v>1</v>
      </c>
      <c r="I152" s="14">
        <v>0.02</v>
      </c>
      <c r="J152" s="14">
        <v>0.09</v>
      </c>
      <c r="K152" s="16">
        <v>1.337</v>
      </c>
      <c r="L152" s="14">
        <v>3.7240000000000002</v>
      </c>
      <c r="M152" s="14">
        <v>3.536</v>
      </c>
      <c r="N152" s="3" t="s">
        <v>313</v>
      </c>
    </row>
    <row r="153" spans="1:14" x14ac:dyDescent="0.2">
      <c r="A153" s="2">
        <v>1666</v>
      </c>
      <c r="B153" s="1">
        <v>1</v>
      </c>
      <c r="C153" s="1" t="s">
        <v>11</v>
      </c>
      <c r="D153" s="1" t="s">
        <v>314</v>
      </c>
      <c r="E153" s="1">
        <v>64</v>
      </c>
      <c r="F153" s="1">
        <v>38628</v>
      </c>
      <c r="G153" s="14">
        <v>2</v>
      </c>
      <c r="H153" s="14">
        <v>2</v>
      </c>
      <c r="I153" s="14">
        <v>0.09</v>
      </c>
      <c r="J153" s="14">
        <v>0.24</v>
      </c>
      <c r="K153" s="16">
        <v>1.3340000000000001</v>
      </c>
      <c r="L153" s="14">
        <v>2.1</v>
      </c>
      <c r="M153" s="14">
        <v>2.4609999999999999</v>
      </c>
      <c r="N153" s="3" t="s">
        <v>315</v>
      </c>
    </row>
    <row r="154" spans="1:14" x14ac:dyDescent="0.2">
      <c r="A154" s="2">
        <v>1339</v>
      </c>
      <c r="B154" s="1">
        <v>1</v>
      </c>
      <c r="C154" s="1" t="s">
        <v>11</v>
      </c>
      <c r="D154" s="1" t="s">
        <v>316</v>
      </c>
      <c r="E154" s="1">
        <v>80</v>
      </c>
      <c r="F154" s="1">
        <v>46557</v>
      </c>
      <c r="G154" s="14">
        <v>1</v>
      </c>
      <c r="H154" s="14">
        <v>1</v>
      </c>
      <c r="I154" s="14">
        <v>0.05</v>
      </c>
      <c r="J154" s="14">
        <v>0.09</v>
      </c>
      <c r="K154" s="16">
        <v>1.3240000000000001</v>
      </c>
      <c r="L154" s="14">
        <v>2.2879999999999998</v>
      </c>
      <c r="M154" s="14">
        <v>2.222</v>
      </c>
      <c r="N154" s="3" t="s">
        <v>317</v>
      </c>
    </row>
    <row r="155" spans="1:14" x14ac:dyDescent="0.2">
      <c r="A155" s="2">
        <v>543</v>
      </c>
      <c r="B155" s="1">
        <v>1</v>
      </c>
      <c r="C155" s="1" t="s">
        <v>11</v>
      </c>
      <c r="D155" s="1" t="s">
        <v>318</v>
      </c>
      <c r="E155" s="1">
        <v>187</v>
      </c>
      <c r="F155" s="1">
        <v>30632</v>
      </c>
      <c r="G155" s="14">
        <v>8</v>
      </c>
      <c r="H155" s="14">
        <v>4</v>
      </c>
      <c r="I155" s="14">
        <v>0.15</v>
      </c>
      <c r="J155" s="14">
        <v>0.96</v>
      </c>
      <c r="K155" s="16">
        <v>1.323</v>
      </c>
      <c r="L155" s="14">
        <v>2.1459999999999999</v>
      </c>
      <c r="M155" s="14">
        <v>2.3919999999999999</v>
      </c>
      <c r="N155" s="3" t="s">
        <v>319</v>
      </c>
    </row>
    <row r="156" spans="1:14" x14ac:dyDescent="0.2">
      <c r="A156" s="2">
        <v>2</v>
      </c>
      <c r="B156" s="1">
        <v>5</v>
      </c>
      <c r="C156" s="1" t="s">
        <v>11</v>
      </c>
      <c r="D156" s="1" t="s">
        <v>320</v>
      </c>
      <c r="E156" s="1">
        <v>4801</v>
      </c>
      <c r="F156" s="1">
        <v>51199</v>
      </c>
      <c r="G156" s="14">
        <v>137</v>
      </c>
      <c r="H156" s="14">
        <v>29</v>
      </c>
      <c r="I156" s="14">
        <v>0.73</v>
      </c>
      <c r="J156" s="14">
        <v>31.21</v>
      </c>
      <c r="K156" s="16">
        <v>1.319</v>
      </c>
      <c r="L156" s="14">
        <v>3.653</v>
      </c>
      <c r="M156" s="14">
        <v>3.331</v>
      </c>
      <c r="N156" s="3" t="s">
        <v>321</v>
      </c>
    </row>
    <row r="157" spans="1:14" x14ac:dyDescent="0.2">
      <c r="A157" s="2">
        <v>1560</v>
      </c>
      <c r="B157" s="1">
        <v>1</v>
      </c>
      <c r="C157" s="1" t="s">
        <v>11</v>
      </c>
      <c r="D157" s="1" t="s">
        <v>322</v>
      </c>
      <c r="E157" s="1">
        <v>68</v>
      </c>
      <c r="F157" s="1">
        <v>32106</v>
      </c>
      <c r="G157" s="14">
        <v>1</v>
      </c>
      <c r="H157" s="14">
        <v>1</v>
      </c>
      <c r="I157" s="14">
        <v>0.08</v>
      </c>
      <c r="J157" s="14">
        <v>0.14000000000000001</v>
      </c>
      <c r="K157" s="16">
        <v>1.319</v>
      </c>
      <c r="L157" s="14">
        <v>2.573</v>
      </c>
      <c r="M157" s="14">
        <v>2.0169999999999999</v>
      </c>
      <c r="N157" s="3" t="s">
        <v>323</v>
      </c>
    </row>
    <row r="158" spans="1:14" x14ac:dyDescent="0.2">
      <c r="A158" s="2">
        <v>405</v>
      </c>
      <c r="B158" s="1">
        <v>1</v>
      </c>
      <c r="C158" s="1" t="s">
        <v>11</v>
      </c>
      <c r="D158" s="1" t="s">
        <v>324</v>
      </c>
      <c r="E158" s="1">
        <v>242</v>
      </c>
      <c r="F158" s="1">
        <v>21054</v>
      </c>
      <c r="G158" s="14">
        <v>7</v>
      </c>
      <c r="H158" s="14">
        <v>4</v>
      </c>
      <c r="I158" s="14">
        <v>0.24</v>
      </c>
      <c r="J158" s="14">
        <v>1.17</v>
      </c>
      <c r="K158" s="16">
        <v>1.3109999999999999</v>
      </c>
      <c r="L158" s="14">
        <v>4.5030000000000001</v>
      </c>
      <c r="M158" s="14">
        <v>3.78</v>
      </c>
      <c r="N158" s="3" t="s">
        <v>325</v>
      </c>
    </row>
    <row r="159" spans="1:14" x14ac:dyDescent="0.2">
      <c r="A159" s="2">
        <v>1964</v>
      </c>
      <c r="B159" s="1">
        <v>1</v>
      </c>
      <c r="C159" s="1" t="s">
        <v>11</v>
      </c>
      <c r="D159" s="1" t="s">
        <v>326</v>
      </c>
      <c r="E159" s="1">
        <v>53</v>
      </c>
      <c r="F159" s="1">
        <v>47721</v>
      </c>
      <c r="G159" s="14">
        <v>1</v>
      </c>
      <c r="H159" s="14">
        <v>1</v>
      </c>
      <c r="I159" s="14">
        <v>0.02</v>
      </c>
      <c r="J159" s="14">
        <v>0.09</v>
      </c>
      <c r="K159" s="16">
        <v>1.3080000000000001</v>
      </c>
      <c r="L159" s="14">
        <v>1.9670000000000001</v>
      </c>
      <c r="M159" s="14">
        <v>1.98</v>
      </c>
      <c r="N159" s="3" t="s">
        <v>327</v>
      </c>
    </row>
    <row r="160" spans="1:14" x14ac:dyDescent="0.2">
      <c r="A160" s="2">
        <v>1466</v>
      </c>
      <c r="B160" s="1">
        <v>1</v>
      </c>
      <c r="C160" s="1" t="s">
        <v>11</v>
      </c>
      <c r="D160" s="1" t="s">
        <v>328</v>
      </c>
      <c r="E160" s="1">
        <v>73</v>
      </c>
      <c r="F160" s="1">
        <v>39119</v>
      </c>
      <c r="G160" s="14">
        <v>1</v>
      </c>
      <c r="H160" s="14">
        <v>1</v>
      </c>
      <c r="I160" s="14">
        <v>0.03</v>
      </c>
      <c r="J160" s="14">
        <v>0.11</v>
      </c>
      <c r="K160" s="16">
        <v>1.3069999999999999</v>
      </c>
      <c r="L160" s="14">
        <v>3.61</v>
      </c>
      <c r="M160" s="14">
        <v>3.1629999999999998</v>
      </c>
      <c r="N160" s="3" t="s">
        <v>329</v>
      </c>
    </row>
    <row r="161" spans="1:14" x14ac:dyDescent="0.2">
      <c r="A161" s="2">
        <v>352</v>
      </c>
      <c r="B161" s="1">
        <v>1</v>
      </c>
      <c r="C161" s="1" t="s">
        <v>11</v>
      </c>
      <c r="D161" s="1" t="s">
        <v>330</v>
      </c>
      <c r="E161" s="1">
        <v>271</v>
      </c>
      <c r="F161" s="1">
        <v>118031</v>
      </c>
      <c r="G161" s="14">
        <v>20</v>
      </c>
      <c r="H161" s="14">
        <v>11</v>
      </c>
      <c r="I161" s="14">
        <v>0.16</v>
      </c>
      <c r="J161" s="14">
        <v>0.52</v>
      </c>
      <c r="K161" s="16">
        <v>1.3069999999999999</v>
      </c>
      <c r="L161" s="14">
        <v>3.8439999999999999</v>
      </c>
      <c r="M161" s="14">
        <v>3.1539999999999999</v>
      </c>
      <c r="N161" s="3" t="s">
        <v>331</v>
      </c>
    </row>
    <row r="162" spans="1:14" x14ac:dyDescent="0.2">
      <c r="A162" s="2">
        <v>2183</v>
      </c>
      <c r="B162" s="1">
        <v>1</v>
      </c>
      <c r="C162" s="1" t="s">
        <v>11</v>
      </c>
      <c r="D162" s="1" t="s">
        <v>332</v>
      </c>
      <c r="E162" s="1">
        <v>35</v>
      </c>
      <c r="F162" s="1">
        <v>26556</v>
      </c>
      <c r="G162" s="14">
        <v>1</v>
      </c>
      <c r="H162" s="14">
        <v>1</v>
      </c>
      <c r="I162" s="14">
        <v>0.14000000000000001</v>
      </c>
      <c r="J162" s="14">
        <v>0.17</v>
      </c>
      <c r="K162" s="16">
        <v>1.306</v>
      </c>
      <c r="L162" s="14">
        <v>4.0220000000000002</v>
      </c>
      <c r="M162" s="14">
        <v>2.9140000000000001</v>
      </c>
      <c r="N162" s="3" t="s">
        <v>333</v>
      </c>
    </row>
    <row r="163" spans="1:14" x14ac:dyDescent="0.2">
      <c r="A163" s="2">
        <v>1868</v>
      </c>
      <c r="B163" s="1">
        <v>1</v>
      </c>
      <c r="C163" s="1" t="s">
        <v>11</v>
      </c>
      <c r="D163" s="1" t="s">
        <v>334</v>
      </c>
      <c r="E163" s="1">
        <v>56</v>
      </c>
      <c r="F163" s="1">
        <v>49482</v>
      </c>
      <c r="G163" s="14">
        <v>2</v>
      </c>
      <c r="H163" s="14">
        <v>2</v>
      </c>
      <c r="I163" s="14">
        <v>0.05</v>
      </c>
      <c r="J163" s="14">
        <v>0.18</v>
      </c>
      <c r="K163" s="16">
        <v>1.3049999999999999</v>
      </c>
      <c r="L163" s="14">
        <v>3.839</v>
      </c>
      <c r="M163" s="14">
        <v>2.98</v>
      </c>
      <c r="N163" s="3" t="s">
        <v>335</v>
      </c>
    </row>
    <row r="164" spans="1:14" x14ac:dyDescent="0.2">
      <c r="A164" s="2">
        <v>447</v>
      </c>
      <c r="B164" s="1">
        <v>1</v>
      </c>
      <c r="C164" s="1" t="s">
        <v>11</v>
      </c>
      <c r="D164" s="1" t="s">
        <v>336</v>
      </c>
      <c r="E164" s="1">
        <v>222</v>
      </c>
      <c r="F164" s="1">
        <v>175998</v>
      </c>
      <c r="G164" s="14">
        <v>10</v>
      </c>
      <c r="H164" s="14">
        <v>7</v>
      </c>
      <c r="I164" s="14">
        <v>0.06</v>
      </c>
      <c r="J164" s="14">
        <v>0.18</v>
      </c>
      <c r="K164" s="16">
        <v>1.3049999999999999</v>
      </c>
      <c r="L164" s="14">
        <v>2.9849999999999999</v>
      </c>
      <c r="M164" s="14">
        <v>2.327</v>
      </c>
      <c r="N164" s="3" t="s">
        <v>337</v>
      </c>
    </row>
    <row r="165" spans="1:14" x14ac:dyDescent="0.2">
      <c r="A165" s="2">
        <v>1</v>
      </c>
      <c r="B165" s="1">
        <v>6</v>
      </c>
      <c r="C165" s="1" t="s">
        <v>11</v>
      </c>
      <c r="D165" s="1" t="s">
        <v>338</v>
      </c>
      <c r="E165" s="1">
        <v>2635</v>
      </c>
      <c r="F165" s="1">
        <v>64975</v>
      </c>
      <c r="G165" s="14">
        <v>129</v>
      </c>
      <c r="H165" s="14">
        <v>36</v>
      </c>
      <c r="I165" s="14">
        <v>0.59</v>
      </c>
      <c r="J165" s="14">
        <v>13.53</v>
      </c>
      <c r="K165" s="16">
        <v>1.3</v>
      </c>
      <c r="L165" s="14">
        <v>2.1</v>
      </c>
      <c r="M165" s="14">
        <v>3.0409999999999999</v>
      </c>
      <c r="N165" s="3" t="s">
        <v>339</v>
      </c>
    </row>
    <row r="166" spans="1:14" x14ac:dyDescent="0.2">
      <c r="A166" s="2">
        <v>155</v>
      </c>
      <c r="B166" s="1">
        <v>1</v>
      </c>
      <c r="C166" s="1" t="s">
        <v>11</v>
      </c>
      <c r="D166" s="1" t="s">
        <v>340</v>
      </c>
      <c r="E166" s="1">
        <v>531</v>
      </c>
      <c r="F166" s="1">
        <v>75101</v>
      </c>
      <c r="G166" s="14">
        <v>26</v>
      </c>
      <c r="H166" s="14">
        <v>11</v>
      </c>
      <c r="I166" s="14">
        <v>0.25</v>
      </c>
      <c r="J166" s="14">
        <v>0.94</v>
      </c>
      <c r="K166" s="16">
        <v>1.2969999999999999</v>
      </c>
      <c r="L166" s="14">
        <v>1.5049999999999999</v>
      </c>
      <c r="M166" s="14">
        <v>1.3169999999999999</v>
      </c>
      <c r="N166" s="3" t="s">
        <v>341</v>
      </c>
    </row>
    <row r="167" spans="1:14" x14ac:dyDescent="0.2">
      <c r="A167" s="2">
        <v>1</v>
      </c>
      <c r="B167" s="1">
        <v>4</v>
      </c>
      <c r="C167" s="1" t="s">
        <v>11</v>
      </c>
      <c r="D167" s="1" t="s">
        <v>342</v>
      </c>
      <c r="E167" s="1">
        <v>2719</v>
      </c>
      <c r="F167" s="1">
        <v>64995</v>
      </c>
      <c r="G167" s="14">
        <v>132</v>
      </c>
      <c r="H167" s="14">
        <v>37</v>
      </c>
      <c r="I167" s="14">
        <v>0.59</v>
      </c>
      <c r="J167" s="14">
        <v>14.42</v>
      </c>
      <c r="K167" s="16">
        <v>1.296</v>
      </c>
      <c r="L167" s="14">
        <v>2.0880000000000001</v>
      </c>
      <c r="M167" s="14">
        <v>3.0339999999999998</v>
      </c>
      <c r="N167" s="3" t="s">
        <v>343</v>
      </c>
    </row>
    <row r="168" spans="1:14" x14ac:dyDescent="0.2">
      <c r="A168" s="2">
        <v>273</v>
      </c>
      <c r="B168" s="1">
        <v>1</v>
      </c>
      <c r="C168" s="1" t="s">
        <v>11</v>
      </c>
      <c r="D168" s="1" t="s">
        <v>344</v>
      </c>
      <c r="E168" s="1">
        <v>345</v>
      </c>
      <c r="F168" s="1">
        <v>62321</v>
      </c>
      <c r="G168" s="14">
        <v>9</v>
      </c>
      <c r="H168" s="14">
        <v>5</v>
      </c>
      <c r="I168" s="14">
        <v>0.14000000000000001</v>
      </c>
      <c r="J168" s="14">
        <v>0.49</v>
      </c>
      <c r="K168" s="16">
        <v>1.294</v>
      </c>
      <c r="L168" s="14">
        <v>1.5780000000000001</v>
      </c>
      <c r="M168" s="14">
        <v>2.1720000000000002</v>
      </c>
      <c r="N168" s="3" t="s">
        <v>345</v>
      </c>
    </row>
    <row r="169" spans="1:14" x14ac:dyDescent="0.2">
      <c r="A169" s="2">
        <v>1247</v>
      </c>
      <c r="B169" s="1">
        <v>1</v>
      </c>
      <c r="C169" s="1" t="s">
        <v>11</v>
      </c>
      <c r="D169" s="1" t="s">
        <v>346</v>
      </c>
      <c r="E169" s="1">
        <v>85</v>
      </c>
      <c r="F169" s="1">
        <v>47631</v>
      </c>
      <c r="G169" s="14">
        <v>2</v>
      </c>
      <c r="H169" s="14">
        <v>1</v>
      </c>
      <c r="I169" s="14">
        <v>0.03</v>
      </c>
      <c r="J169" s="14">
        <v>0.09</v>
      </c>
      <c r="K169" s="16">
        <v>1.2929999999999999</v>
      </c>
      <c r="L169" s="14">
        <v>4.819</v>
      </c>
      <c r="M169" s="14">
        <v>2.7450000000000001</v>
      </c>
      <c r="N169" s="3" t="s">
        <v>347</v>
      </c>
    </row>
    <row r="170" spans="1:14" x14ac:dyDescent="0.2">
      <c r="A170" s="2">
        <v>1296</v>
      </c>
      <c r="B170" s="1">
        <v>1</v>
      </c>
      <c r="C170" s="1" t="s">
        <v>11</v>
      </c>
      <c r="D170" s="1" t="s">
        <v>348</v>
      </c>
      <c r="E170" s="1">
        <v>80</v>
      </c>
      <c r="F170" s="1">
        <v>17123</v>
      </c>
      <c r="G170" s="14">
        <v>2</v>
      </c>
      <c r="H170" s="14">
        <v>2</v>
      </c>
      <c r="I170" s="14">
        <v>0.16</v>
      </c>
      <c r="J170" s="14">
        <v>0.61</v>
      </c>
      <c r="K170" s="16">
        <v>1.29</v>
      </c>
      <c r="L170" s="14">
        <v>3.633</v>
      </c>
      <c r="M170" s="14">
        <v>3.145</v>
      </c>
      <c r="N170" s="3" t="s">
        <v>349</v>
      </c>
    </row>
    <row r="171" spans="1:14" x14ac:dyDescent="0.2">
      <c r="A171" s="2">
        <v>793</v>
      </c>
      <c r="B171" s="1">
        <v>1</v>
      </c>
      <c r="C171" s="1" t="s">
        <v>11</v>
      </c>
      <c r="D171" s="1" t="s">
        <v>350</v>
      </c>
      <c r="E171" s="1">
        <v>128</v>
      </c>
      <c r="F171" s="1">
        <v>59936</v>
      </c>
      <c r="G171" s="14">
        <v>5</v>
      </c>
      <c r="H171" s="14">
        <v>3</v>
      </c>
      <c r="I171" s="14">
        <v>0.09</v>
      </c>
      <c r="J171" s="14">
        <v>0.32</v>
      </c>
      <c r="K171" s="16">
        <v>1.2889999999999999</v>
      </c>
      <c r="L171" s="14">
        <v>3.0569999999999999</v>
      </c>
      <c r="M171" s="14">
        <v>2.6930000000000001</v>
      </c>
      <c r="N171" s="3" t="s">
        <v>351</v>
      </c>
    </row>
    <row r="172" spans="1:14" x14ac:dyDescent="0.2">
      <c r="A172" s="2">
        <v>1676</v>
      </c>
      <c r="B172" s="1">
        <v>1</v>
      </c>
      <c r="C172" s="1" t="s">
        <v>11</v>
      </c>
      <c r="D172" s="1" t="s">
        <v>352</v>
      </c>
      <c r="E172" s="1">
        <v>63</v>
      </c>
      <c r="F172" s="1">
        <v>87371</v>
      </c>
      <c r="G172" s="14">
        <v>1</v>
      </c>
      <c r="H172" s="14">
        <v>1</v>
      </c>
      <c r="I172" s="14">
        <v>0.02</v>
      </c>
      <c r="J172" s="14">
        <v>0.05</v>
      </c>
      <c r="K172" s="16">
        <v>1.288</v>
      </c>
      <c r="L172" s="14">
        <v>10.670999999999999</v>
      </c>
      <c r="M172" s="14">
        <v>7.556</v>
      </c>
      <c r="N172" s="3" t="s">
        <v>353</v>
      </c>
    </row>
    <row r="173" spans="1:14" x14ac:dyDescent="0.2">
      <c r="A173" s="2">
        <v>682</v>
      </c>
      <c r="B173" s="1">
        <v>1</v>
      </c>
      <c r="C173" s="1" t="s">
        <v>11</v>
      </c>
      <c r="D173" s="1" t="s">
        <v>354</v>
      </c>
      <c r="E173" s="1">
        <v>151</v>
      </c>
      <c r="F173" s="1">
        <v>29728</v>
      </c>
      <c r="G173" s="14">
        <v>5</v>
      </c>
      <c r="H173" s="14">
        <v>3</v>
      </c>
      <c r="I173" s="14">
        <v>0.22</v>
      </c>
      <c r="J173" s="14">
        <v>0.51</v>
      </c>
      <c r="K173" s="16">
        <v>1.2869999999999999</v>
      </c>
      <c r="L173" s="14">
        <v>5.0960000000000001</v>
      </c>
      <c r="M173" s="14">
        <v>4.2140000000000004</v>
      </c>
      <c r="N173" s="3" t="s">
        <v>355</v>
      </c>
    </row>
    <row r="174" spans="1:14" x14ac:dyDescent="0.2">
      <c r="A174" s="2">
        <v>1696</v>
      </c>
      <c r="B174" s="1">
        <v>1</v>
      </c>
      <c r="C174" s="1" t="s">
        <v>11</v>
      </c>
      <c r="D174" s="1" t="s">
        <v>356</v>
      </c>
      <c r="E174" s="1">
        <v>62</v>
      </c>
      <c r="F174" s="1">
        <v>42093</v>
      </c>
      <c r="G174" s="14">
        <v>1</v>
      </c>
      <c r="H174" s="14">
        <v>1</v>
      </c>
      <c r="I174" s="14">
        <v>0.04</v>
      </c>
      <c r="J174" s="14">
        <v>0.1</v>
      </c>
      <c r="K174" s="16">
        <v>1.2849999999999999</v>
      </c>
      <c r="L174" s="14">
        <v>2.5840000000000001</v>
      </c>
      <c r="M174" s="14">
        <v>2.4020000000000001</v>
      </c>
      <c r="N174" s="3" t="s">
        <v>357</v>
      </c>
    </row>
    <row r="175" spans="1:14" x14ac:dyDescent="0.2">
      <c r="A175" s="2">
        <v>1836</v>
      </c>
      <c r="B175" s="1">
        <v>1</v>
      </c>
      <c r="C175" s="1" t="s">
        <v>11</v>
      </c>
      <c r="D175" s="1" t="s">
        <v>358</v>
      </c>
      <c r="E175" s="1">
        <v>57</v>
      </c>
      <c r="F175" s="1">
        <v>20474</v>
      </c>
      <c r="G175" s="14">
        <v>2</v>
      </c>
      <c r="H175" s="14">
        <v>2</v>
      </c>
      <c r="I175" s="14">
        <v>0.12</v>
      </c>
      <c r="J175" s="14">
        <v>0.49</v>
      </c>
      <c r="K175" s="16">
        <v>1.2809999999999999</v>
      </c>
      <c r="L175" s="14">
        <v>3.593</v>
      </c>
      <c r="M175" s="14">
        <v>3.101</v>
      </c>
      <c r="N175" s="3" t="s">
        <v>359</v>
      </c>
    </row>
    <row r="176" spans="1:14" x14ac:dyDescent="0.2">
      <c r="A176" s="2">
        <v>1353</v>
      </c>
      <c r="B176" s="1">
        <v>1</v>
      </c>
      <c r="C176" s="1" t="s">
        <v>11</v>
      </c>
      <c r="D176" s="1" t="s">
        <v>360</v>
      </c>
      <c r="E176" s="1">
        <v>79</v>
      </c>
      <c r="F176" s="1">
        <v>17456</v>
      </c>
      <c r="G176" s="14">
        <v>1</v>
      </c>
      <c r="H176" s="14">
        <v>1</v>
      </c>
      <c r="I176" s="14">
        <v>0.15</v>
      </c>
      <c r="J176" s="14">
        <v>0.26</v>
      </c>
      <c r="K176" s="16">
        <v>1.2809999999999999</v>
      </c>
      <c r="L176" s="14">
        <v>3.7450000000000001</v>
      </c>
      <c r="M176" s="14">
        <v>2.8069999999999999</v>
      </c>
      <c r="N176" s="3" t="s">
        <v>361</v>
      </c>
    </row>
    <row r="177" spans="1:14" x14ac:dyDescent="0.2">
      <c r="A177" s="2">
        <v>512</v>
      </c>
      <c r="B177" s="1">
        <v>1</v>
      </c>
      <c r="C177" s="1" t="s">
        <v>11</v>
      </c>
      <c r="D177" s="1" t="s">
        <v>362</v>
      </c>
      <c r="E177" s="1">
        <v>195</v>
      </c>
      <c r="F177" s="1">
        <v>69555</v>
      </c>
      <c r="G177" s="14">
        <v>6</v>
      </c>
      <c r="H177" s="14">
        <v>5</v>
      </c>
      <c r="I177" s="14">
        <v>0.11</v>
      </c>
      <c r="J177" s="14">
        <v>0.35</v>
      </c>
      <c r="K177" s="16">
        <v>1.28</v>
      </c>
      <c r="L177" s="14">
        <v>4.0519999999999996</v>
      </c>
      <c r="M177" s="14">
        <v>2.879</v>
      </c>
      <c r="N177" s="3" t="s">
        <v>363</v>
      </c>
    </row>
    <row r="178" spans="1:14" x14ac:dyDescent="0.2">
      <c r="A178" s="2">
        <v>1906</v>
      </c>
      <c r="B178" s="1">
        <v>1</v>
      </c>
      <c r="C178" s="1" t="s">
        <v>11</v>
      </c>
      <c r="D178" s="1" t="s">
        <v>364</v>
      </c>
      <c r="E178" s="1">
        <v>54</v>
      </c>
      <c r="F178" s="1">
        <v>27842</v>
      </c>
      <c r="G178" s="14">
        <v>1</v>
      </c>
      <c r="H178" s="14">
        <v>1</v>
      </c>
      <c r="I178" s="14">
        <v>0.04</v>
      </c>
      <c r="J178" s="14">
        <v>0.16</v>
      </c>
      <c r="K178" s="16">
        <v>1.28</v>
      </c>
      <c r="L178" s="14">
        <v>2.9159999999999999</v>
      </c>
      <c r="M178" s="14">
        <v>2.8340000000000001</v>
      </c>
      <c r="N178" s="3" t="s">
        <v>365</v>
      </c>
    </row>
    <row r="179" spans="1:14" x14ac:dyDescent="0.2">
      <c r="A179" s="2">
        <v>74</v>
      </c>
      <c r="B179" s="1">
        <v>1</v>
      </c>
      <c r="C179" s="1" t="s">
        <v>11</v>
      </c>
      <c r="D179" s="1" t="s">
        <v>366</v>
      </c>
      <c r="E179" s="1">
        <v>995</v>
      </c>
      <c r="F179" s="1">
        <v>89623</v>
      </c>
      <c r="G179" s="14">
        <v>37</v>
      </c>
      <c r="H179" s="14">
        <v>17</v>
      </c>
      <c r="I179" s="14">
        <v>0.32</v>
      </c>
      <c r="J179" s="14">
        <v>1.2</v>
      </c>
      <c r="K179" s="16">
        <v>1.2789999999999999</v>
      </c>
      <c r="L179" s="14">
        <v>3.3679999999999999</v>
      </c>
      <c r="M179" s="14">
        <v>2.8109999999999999</v>
      </c>
      <c r="N179" s="3" t="s">
        <v>367</v>
      </c>
    </row>
    <row r="180" spans="1:14" x14ac:dyDescent="0.2">
      <c r="A180" s="2">
        <v>758</v>
      </c>
      <c r="B180" s="1">
        <v>1</v>
      </c>
      <c r="C180" s="1" t="s">
        <v>11</v>
      </c>
      <c r="D180" s="1" t="s">
        <v>368</v>
      </c>
      <c r="E180" s="1">
        <v>134</v>
      </c>
      <c r="F180" s="1">
        <v>317643</v>
      </c>
      <c r="G180" s="14">
        <v>4</v>
      </c>
      <c r="H180" s="14">
        <v>3</v>
      </c>
      <c r="I180" s="14">
        <v>0.02</v>
      </c>
      <c r="J180" s="14">
        <v>0.04</v>
      </c>
      <c r="K180" s="16">
        <v>1.278</v>
      </c>
      <c r="L180" s="14">
        <v>4.8810000000000002</v>
      </c>
      <c r="M180" s="14">
        <v>3.081</v>
      </c>
      <c r="N180" s="3" t="s">
        <v>369</v>
      </c>
    </row>
    <row r="181" spans="1:14" x14ac:dyDescent="0.2">
      <c r="A181" s="2">
        <v>1601</v>
      </c>
      <c r="B181" s="1">
        <v>1</v>
      </c>
      <c r="C181" s="1" t="s">
        <v>11</v>
      </c>
      <c r="D181" s="1" t="s">
        <v>370</v>
      </c>
      <c r="E181" s="1">
        <v>66</v>
      </c>
      <c r="F181" s="1">
        <v>53179</v>
      </c>
      <c r="G181" s="14">
        <v>1</v>
      </c>
      <c r="H181" s="14">
        <v>1</v>
      </c>
      <c r="I181" s="14">
        <v>0.03</v>
      </c>
      <c r="J181" s="14">
        <v>0.08</v>
      </c>
      <c r="K181" s="16">
        <v>1.2769999999999999</v>
      </c>
      <c r="L181" s="14">
        <v>3.028</v>
      </c>
      <c r="M181" s="14">
        <v>2.5089999999999999</v>
      </c>
      <c r="N181" s="3" t="s">
        <v>371</v>
      </c>
    </row>
    <row r="182" spans="1:14" x14ac:dyDescent="0.2">
      <c r="A182" s="2">
        <v>1415</v>
      </c>
      <c r="B182" s="1">
        <v>1</v>
      </c>
      <c r="C182" s="1" t="s">
        <v>11</v>
      </c>
      <c r="D182" s="1" t="s">
        <v>372</v>
      </c>
      <c r="E182" s="1">
        <v>75</v>
      </c>
      <c r="F182" s="1">
        <v>35013</v>
      </c>
      <c r="G182" s="14">
        <v>1</v>
      </c>
      <c r="H182" s="14">
        <v>1</v>
      </c>
      <c r="I182" s="14">
        <v>0.04</v>
      </c>
      <c r="J182" s="14">
        <v>0.13</v>
      </c>
      <c r="K182" s="16">
        <v>1.2769999999999999</v>
      </c>
      <c r="L182" s="14">
        <v>2.4089999999999998</v>
      </c>
      <c r="M182" s="14">
        <v>2.1949999999999998</v>
      </c>
      <c r="N182" s="3" t="s">
        <v>373</v>
      </c>
    </row>
    <row r="183" spans="1:14" x14ac:dyDescent="0.2">
      <c r="A183" s="2">
        <v>1785</v>
      </c>
      <c r="B183" s="1">
        <v>1</v>
      </c>
      <c r="C183" s="1" t="s">
        <v>11</v>
      </c>
      <c r="D183" s="1" t="s">
        <v>374</v>
      </c>
      <c r="E183" s="1">
        <v>59</v>
      </c>
      <c r="F183" s="1">
        <v>116990</v>
      </c>
      <c r="G183" s="14">
        <v>1</v>
      </c>
      <c r="H183" s="14">
        <v>1</v>
      </c>
      <c r="I183" s="14">
        <v>0.01</v>
      </c>
      <c r="J183" s="14">
        <v>0.04</v>
      </c>
      <c r="K183" s="16">
        <v>1.2729999999999999</v>
      </c>
      <c r="L183" s="14">
        <v>4.2169999999999996</v>
      </c>
      <c r="M183" s="14">
        <v>3.3559999999999999</v>
      </c>
      <c r="N183" s="3" t="s">
        <v>375</v>
      </c>
    </row>
    <row r="184" spans="1:14" x14ac:dyDescent="0.2">
      <c r="A184" s="2">
        <v>265</v>
      </c>
      <c r="B184" s="1">
        <v>1</v>
      </c>
      <c r="C184" s="1" t="s">
        <v>11</v>
      </c>
      <c r="D184" s="1" t="s">
        <v>376</v>
      </c>
      <c r="E184" s="1">
        <v>355</v>
      </c>
      <c r="F184" s="1">
        <v>44494</v>
      </c>
      <c r="G184" s="14">
        <v>14</v>
      </c>
      <c r="H184" s="14">
        <v>8</v>
      </c>
      <c r="I184" s="14">
        <v>0.38</v>
      </c>
      <c r="J184" s="14">
        <v>1.3</v>
      </c>
      <c r="K184" s="16">
        <v>1.2709999999999999</v>
      </c>
      <c r="L184" s="14">
        <v>2.9159999999999999</v>
      </c>
      <c r="M184" s="14">
        <v>2.1869999999999998</v>
      </c>
      <c r="N184" s="3" t="s">
        <v>377</v>
      </c>
    </row>
    <row r="185" spans="1:14" x14ac:dyDescent="0.2">
      <c r="A185" s="2">
        <v>1046</v>
      </c>
      <c r="B185" s="1">
        <v>1</v>
      </c>
      <c r="C185" s="1" t="s">
        <v>11</v>
      </c>
      <c r="D185" s="1" t="s">
        <v>378</v>
      </c>
      <c r="E185" s="1">
        <v>99</v>
      </c>
      <c r="F185" s="1">
        <v>34102</v>
      </c>
      <c r="G185" s="14">
        <v>2</v>
      </c>
      <c r="H185" s="14">
        <v>2</v>
      </c>
      <c r="I185" s="14">
        <v>0.13</v>
      </c>
      <c r="J185" s="14">
        <v>0.27</v>
      </c>
      <c r="K185" s="16">
        <v>1.2709999999999999</v>
      </c>
      <c r="L185" s="14">
        <v>3.0489999999999999</v>
      </c>
      <c r="M185" s="14">
        <v>2.1150000000000002</v>
      </c>
      <c r="N185" s="3" t="s">
        <v>379</v>
      </c>
    </row>
    <row r="186" spans="1:14" x14ac:dyDescent="0.2">
      <c r="A186" s="2">
        <v>527</v>
      </c>
      <c r="B186" s="1">
        <v>1</v>
      </c>
      <c r="C186" s="1" t="s">
        <v>11</v>
      </c>
      <c r="D186" s="1" t="s">
        <v>380</v>
      </c>
      <c r="E186" s="1">
        <v>191</v>
      </c>
      <c r="F186" s="1">
        <v>101530</v>
      </c>
      <c r="G186" s="14">
        <v>5</v>
      </c>
      <c r="H186" s="14">
        <v>2</v>
      </c>
      <c r="I186" s="14">
        <v>0.04</v>
      </c>
      <c r="J186" s="14">
        <v>0.09</v>
      </c>
      <c r="K186" s="16">
        <v>1.2689999999999999</v>
      </c>
      <c r="L186" s="14">
        <v>5.9320000000000004</v>
      </c>
      <c r="M186" s="14">
        <v>3.6560000000000001</v>
      </c>
      <c r="N186" s="3" t="s">
        <v>381</v>
      </c>
    </row>
    <row r="187" spans="1:14" x14ac:dyDescent="0.2">
      <c r="A187" s="2">
        <v>2055</v>
      </c>
      <c r="B187" s="1">
        <v>1</v>
      </c>
      <c r="C187" s="1" t="s">
        <v>11</v>
      </c>
      <c r="D187" s="1" t="s">
        <v>382</v>
      </c>
      <c r="E187" s="1">
        <v>49</v>
      </c>
      <c r="F187" s="1">
        <v>58773</v>
      </c>
      <c r="G187" s="14">
        <v>1</v>
      </c>
      <c r="H187" s="14">
        <v>1</v>
      </c>
      <c r="I187" s="14">
        <v>0.03</v>
      </c>
      <c r="J187" s="14">
        <v>7.0000000000000007E-2</v>
      </c>
      <c r="K187" s="16">
        <v>1.2649999999999999</v>
      </c>
      <c r="L187" s="14">
        <v>3.2269999999999999</v>
      </c>
      <c r="M187" s="14">
        <v>2.8410000000000002</v>
      </c>
      <c r="N187" s="3" t="s">
        <v>383</v>
      </c>
    </row>
    <row r="188" spans="1:14" x14ac:dyDescent="0.2">
      <c r="A188" s="2">
        <v>1990</v>
      </c>
      <c r="B188" s="1">
        <v>1</v>
      </c>
      <c r="C188" s="1" t="s">
        <v>11</v>
      </c>
      <c r="D188" s="1" t="s">
        <v>384</v>
      </c>
      <c r="E188" s="1">
        <v>52</v>
      </c>
      <c r="F188" s="1">
        <v>74217</v>
      </c>
      <c r="G188" s="14">
        <v>1</v>
      </c>
      <c r="H188" s="14">
        <v>1</v>
      </c>
      <c r="I188" s="14">
        <v>0.01</v>
      </c>
      <c r="J188" s="14">
        <v>0.06</v>
      </c>
      <c r="K188" s="16">
        <v>1.264</v>
      </c>
      <c r="L188" s="14">
        <v>3.113</v>
      </c>
      <c r="M188" s="14">
        <v>1.954</v>
      </c>
      <c r="N188" s="3" t="s">
        <v>385</v>
      </c>
    </row>
    <row r="189" spans="1:14" x14ac:dyDescent="0.2">
      <c r="A189" s="2">
        <v>2139</v>
      </c>
      <c r="B189" s="1">
        <v>1</v>
      </c>
      <c r="C189" s="1" t="s">
        <v>11</v>
      </c>
      <c r="D189" s="1" t="s">
        <v>386</v>
      </c>
      <c r="E189" s="1">
        <v>44</v>
      </c>
      <c r="F189" s="1">
        <v>21210</v>
      </c>
      <c r="G189" s="14">
        <v>1</v>
      </c>
      <c r="H189" s="14">
        <v>1</v>
      </c>
      <c r="I189" s="14">
        <v>0.1</v>
      </c>
      <c r="J189" s="14">
        <v>0.21</v>
      </c>
      <c r="K189" s="16">
        <v>1.2609999999999999</v>
      </c>
      <c r="L189" s="14">
        <v>5.3079999999999998</v>
      </c>
      <c r="M189" s="14">
        <v>2.629</v>
      </c>
      <c r="N189" s="3" t="s">
        <v>387</v>
      </c>
    </row>
    <row r="190" spans="1:14" x14ac:dyDescent="0.2">
      <c r="A190" s="2">
        <v>2038</v>
      </c>
      <c r="B190" s="1">
        <v>1</v>
      </c>
      <c r="C190" s="1" t="s">
        <v>11</v>
      </c>
      <c r="D190" s="1" t="s">
        <v>388</v>
      </c>
      <c r="E190" s="1">
        <v>50</v>
      </c>
      <c r="F190" s="1">
        <v>174777</v>
      </c>
      <c r="G190" s="14">
        <v>1</v>
      </c>
      <c r="H190" s="14">
        <v>1</v>
      </c>
      <c r="I190" s="14">
        <v>0.01</v>
      </c>
      <c r="J190" s="14">
        <v>0.02</v>
      </c>
      <c r="K190" s="16">
        <v>1.2589999999999999</v>
      </c>
      <c r="L190" s="14">
        <v>3.266</v>
      </c>
      <c r="M190" s="14">
        <v>2.7109999999999999</v>
      </c>
      <c r="N190" s="3" t="s">
        <v>389</v>
      </c>
    </row>
    <row r="191" spans="1:14" x14ac:dyDescent="0.2">
      <c r="A191" s="2">
        <v>1593</v>
      </c>
      <c r="B191" s="1">
        <v>1</v>
      </c>
      <c r="C191" s="1" t="s">
        <v>11</v>
      </c>
      <c r="D191" s="1" t="s">
        <v>390</v>
      </c>
      <c r="E191" s="1">
        <v>67</v>
      </c>
      <c r="F191" s="1">
        <v>199704</v>
      </c>
      <c r="G191" s="14">
        <v>1</v>
      </c>
      <c r="H191" s="14">
        <v>1</v>
      </c>
      <c r="I191" s="14">
        <v>0.01</v>
      </c>
      <c r="J191" s="14">
        <v>0.02</v>
      </c>
      <c r="K191" s="16">
        <v>1.2589999999999999</v>
      </c>
      <c r="L191" s="14">
        <v>3.073</v>
      </c>
      <c r="M191" s="14">
        <v>1.5229999999999999</v>
      </c>
      <c r="N191" s="3" t="s">
        <v>391</v>
      </c>
    </row>
    <row r="192" spans="1:14" x14ac:dyDescent="0.2">
      <c r="A192" s="2">
        <v>25</v>
      </c>
      <c r="B192" s="1">
        <v>4</v>
      </c>
      <c r="C192" s="1" t="s">
        <v>11</v>
      </c>
      <c r="D192" s="1" t="s">
        <v>392</v>
      </c>
      <c r="E192" s="1">
        <v>98</v>
      </c>
      <c r="F192" s="1">
        <v>291089</v>
      </c>
      <c r="G192" s="14">
        <v>4</v>
      </c>
      <c r="H192" s="14">
        <v>4</v>
      </c>
      <c r="I192" s="14">
        <v>0.02</v>
      </c>
      <c r="J192" s="14">
        <v>0.06</v>
      </c>
      <c r="K192" s="16">
        <v>1.258</v>
      </c>
      <c r="L192" s="14">
        <v>3.9670000000000001</v>
      </c>
      <c r="M192" s="14">
        <v>3.1760000000000002</v>
      </c>
      <c r="N192" s="3" t="s">
        <v>393</v>
      </c>
    </row>
    <row r="193" spans="1:14" x14ac:dyDescent="0.2">
      <c r="A193" s="2">
        <v>1159</v>
      </c>
      <c r="B193" s="1">
        <v>1</v>
      </c>
      <c r="C193" s="1" t="s">
        <v>11</v>
      </c>
      <c r="D193" s="1" t="s">
        <v>394</v>
      </c>
      <c r="E193" s="1">
        <v>91</v>
      </c>
      <c r="F193" s="1">
        <v>121813</v>
      </c>
      <c r="G193" s="14">
        <v>2</v>
      </c>
      <c r="H193" s="14">
        <v>2</v>
      </c>
      <c r="I193" s="14">
        <v>0.04</v>
      </c>
      <c r="J193" s="14">
        <v>7.0000000000000007E-2</v>
      </c>
      <c r="K193" s="16">
        <v>1.2549999999999999</v>
      </c>
      <c r="L193" s="14">
        <v>2.9340000000000002</v>
      </c>
      <c r="M193" s="14">
        <v>2.2919999999999998</v>
      </c>
      <c r="N193" s="3" t="s">
        <v>395</v>
      </c>
    </row>
    <row r="194" spans="1:14" x14ac:dyDescent="0.2">
      <c r="A194" s="2">
        <v>236</v>
      </c>
      <c r="B194" s="1">
        <v>2</v>
      </c>
      <c r="C194" s="1" t="s">
        <v>11</v>
      </c>
      <c r="D194" s="1" t="s">
        <v>396</v>
      </c>
      <c r="E194" s="1">
        <v>252</v>
      </c>
      <c r="F194" s="1">
        <v>75261</v>
      </c>
      <c r="G194" s="14">
        <v>9</v>
      </c>
      <c r="H194" s="14">
        <v>5</v>
      </c>
      <c r="I194" s="14">
        <v>0.09</v>
      </c>
      <c r="J194" s="14">
        <v>0.39</v>
      </c>
      <c r="K194" s="16">
        <v>1.254</v>
      </c>
      <c r="L194" s="14">
        <v>4.2080000000000002</v>
      </c>
      <c r="M194" s="14">
        <v>3.653</v>
      </c>
      <c r="N194" s="3" t="s">
        <v>397</v>
      </c>
    </row>
    <row r="195" spans="1:14" x14ac:dyDescent="0.2">
      <c r="A195" s="2">
        <v>1948</v>
      </c>
      <c r="B195" s="1">
        <v>1</v>
      </c>
      <c r="C195" s="1" t="s">
        <v>11</v>
      </c>
      <c r="D195" s="1" t="s">
        <v>398</v>
      </c>
      <c r="E195" s="1">
        <v>53</v>
      </c>
      <c r="F195" s="1">
        <v>115296</v>
      </c>
      <c r="G195" s="14">
        <v>1</v>
      </c>
      <c r="H195" s="14">
        <v>1</v>
      </c>
      <c r="I195" s="14">
        <v>0.02</v>
      </c>
      <c r="J195" s="14">
        <v>0.04</v>
      </c>
      <c r="K195" s="16">
        <v>1.25</v>
      </c>
      <c r="L195" s="14">
        <v>2.5059999999999998</v>
      </c>
      <c r="M195" s="14">
        <v>2.1850000000000001</v>
      </c>
      <c r="N195" s="3" t="s">
        <v>399</v>
      </c>
    </row>
    <row r="196" spans="1:14" x14ac:dyDescent="0.2">
      <c r="A196" s="2">
        <v>1476</v>
      </c>
      <c r="B196" s="1">
        <v>1</v>
      </c>
      <c r="C196" s="1" t="s">
        <v>11</v>
      </c>
      <c r="D196" s="1" t="s">
        <v>400</v>
      </c>
      <c r="E196" s="1">
        <v>72</v>
      </c>
      <c r="F196" s="1">
        <v>155143</v>
      </c>
      <c r="G196" s="14">
        <v>2</v>
      </c>
      <c r="H196" s="14">
        <v>1</v>
      </c>
      <c r="I196" s="14">
        <v>0.01</v>
      </c>
      <c r="J196" s="14">
        <v>0.03</v>
      </c>
      <c r="K196" s="16">
        <v>1.248</v>
      </c>
      <c r="L196" s="14">
        <v>4.915</v>
      </c>
      <c r="M196" s="14">
        <v>3.5619999999999998</v>
      </c>
      <c r="N196" s="3" t="s">
        <v>401</v>
      </c>
    </row>
    <row r="197" spans="1:14" x14ac:dyDescent="0.2">
      <c r="A197" s="2">
        <v>1422</v>
      </c>
      <c r="B197" s="1">
        <v>1</v>
      </c>
      <c r="C197" s="1" t="s">
        <v>11</v>
      </c>
      <c r="D197" s="1" t="s">
        <v>402</v>
      </c>
      <c r="E197" s="1">
        <v>75</v>
      </c>
      <c r="F197" s="1">
        <v>18516</v>
      </c>
      <c r="G197" s="14">
        <v>1</v>
      </c>
      <c r="H197" s="14">
        <v>1</v>
      </c>
      <c r="I197" s="14">
        <v>0.25</v>
      </c>
      <c r="J197" s="14">
        <v>0.25</v>
      </c>
      <c r="K197" s="16">
        <v>1.2450000000000001</v>
      </c>
      <c r="L197" s="14">
        <v>1.9650000000000001</v>
      </c>
      <c r="M197" s="14">
        <v>1.573</v>
      </c>
      <c r="N197" s="3" t="s">
        <v>403</v>
      </c>
    </row>
    <row r="198" spans="1:14" x14ac:dyDescent="0.2">
      <c r="A198" s="2">
        <v>1420</v>
      </c>
      <c r="B198" s="1">
        <v>1</v>
      </c>
      <c r="C198" s="1" t="s">
        <v>11</v>
      </c>
      <c r="D198" s="1" t="s">
        <v>404</v>
      </c>
      <c r="E198" s="1">
        <v>75</v>
      </c>
      <c r="F198" s="1">
        <v>128483</v>
      </c>
      <c r="G198" s="14">
        <v>2</v>
      </c>
      <c r="H198" s="14">
        <v>2</v>
      </c>
      <c r="I198" s="14">
        <v>0.03</v>
      </c>
      <c r="J198" s="14">
        <v>7.0000000000000007E-2</v>
      </c>
      <c r="K198" s="16">
        <v>1.244</v>
      </c>
      <c r="L198" s="14">
        <v>4.47</v>
      </c>
      <c r="M198" s="14">
        <v>3.2919999999999998</v>
      </c>
      <c r="N198" s="3" t="s">
        <v>405</v>
      </c>
    </row>
    <row r="199" spans="1:14" x14ac:dyDescent="0.2">
      <c r="A199" s="2">
        <v>673</v>
      </c>
      <c r="B199" s="1">
        <v>1</v>
      </c>
      <c r="C199" s="1" t="s">
        <v>11</v>
      </c>
      <c r="D199" s="1" t="s">
        <v>406</v>
      </c>
      <c r="E199" s="1">
        <v>152</v>
      </c>
      <c r="F199" s="1">
        <v>37834</v>
      </c>
      <c r="G199" s="14">
        <v>6</v>
      </c>
      <c r="H199" s="14">
        <v>4</v>
      </c>
      <c r="I199" s="14">
        <v>0.15</v>
      </c>
      <c r="J199" s="14">
        <v>0.72</v>
      </c>
      <c r="K199" s="16">
        <v>1.2410000000000001</v>
      </c>
      <c r="L199" s="14">
        <v>3.9950000000000001</v>
      </c>
      <c r="M199" s="14">
        <v>3.238</v>
      </c>
      <c r="N199" s="3" t="s">
        <v>407</v>
      </c>
    </row>
    <row r="200" spans="1:14" x14ac:dyDescent="0.2">
      <c r="A200" s="2">
        <v>2005</v>
      </c>
      <c r="B200" s="1">
        <v>1</v>
      </c>
      <c r="C200" s="1" t="s">
        <v>11</v>
      </c>
      <c r="D200" s="1" t="s">
        <v>408</v>
      </c>
      <c r="E200" s="1">
        <v>51</v>
      </c>
      <c r="F200" s="1">
        <v>139270</v>
      </c>
      <c r="G200" s="14">
        <v>1</v>
      </c>
      <c r="H200" s="14">
        <v>1</v>
      </c>
      <c r="I200" s="14">
        <v>0.03</v>
      </c>
      <c r="J200" s="14">
        <v>0.03</v>
      </c>
      <c r="K200" s="16">
        <v>1.2390000000000001</v>
      </c>
      <c r="L200" s="14">
        <v>7.0140000000000002</v>
      </c>
      <c r="M200" s="14">
        <v>6.274</v>
      </c>
      <c r="N200" s="3" t="s">
        <v>409</v>
      </c>
    </row>
    <row r="201" spans="1:14" x14ac:dyDescent="0.2">
      <c r="A201" s="2">
        <v>1531</v>
      </c>
      <c r="B201" s="1">
        <v>1</v>
      </c>
      <c r="C201" s="1" t="s">
        <v>11</v>
      </c>
      <c r="D201" s="1" t="s">
        <v>410</v>
      </c>
      <c r="E201" s="1">
        <v>69</v>
      </c>
      <c r="F201" s="1">
        <v>75177</v>
      </c>
      <c r="G201" s="14">
        <v>1</v>
      </c>
      <c r="H201" s="14">
        <v>1</v>
      </c>
      <c r="I201" s="14">
        <v>0.02</v>
      </c>
      <c r="J201" s="14">
        <v>0.06</v>
      </c>
      <c r="K201" s="16">
        <v>1.236</v>
      </c>
      <c r="L201" s="14">
        <v>3.323</v>
      </c>
      <c r="M201" s="14">
        <v>3.0640000000000001</v>
      </c>
      <c r="N201" s="3" t="s">
        <v>411</v>
      </c>
    </row>
    <row r="202" spans="1:14" x14ac:dyDescent="0.2">
      <c r="A202" s="2">
        <v>2147</v>
      </c>
      <c r="B202" s="1">
        <v>1</v>
      </c>
      <c r="C202" s="1" t="s">
        <v>11</v>
      </c>
      <c r="D202" s="1" t="s">
        <v>412</v>
      </c>
      <c r="E202" s="1">
        <v>43</v>
      </c>
      <c r="F202" s="1">
        <v>74770</v>
      </c>
      <c r="G202" s="14">
        <v>1</v>
      </c>
      <c r="H202" s="14">
        <v>1</v>
      </c>
      <c r="I202" s="14">
        <v>0.03</v>
      </c>
      <c r="J202" s="14">
        <v>0.06</v>
      </c>
      <c r="K202" s="16">
        <v>1.234</v>
      </c>
      <c r="L202" s="14">
        <v>1.58</v>
      </c>
      <c r="M202" s="14">
        <v>1.962</v>
      </c>
      <c r="N202" s="3" t="s">
        <v>413</v>
      </c>
    </row>
    <row r="203" spans="1:14" x14ac:dyDescent="0.2">
      <c r="A203" s="2">
        <v>1577</v>
      </c>
      <c r="B203" s="1">
        <v>1</v>
      </c>
      <c r="C203" s="1" t="s">
        <v>11</v>
      </c>
      <c r="D203" s="1" t="s">
        <v>414</v>
      </c>
      <c r="E203" s="1">
        <v>67</v>
      </c>
      <c r="F203" s="1">
        <v>62517</v>
      </c>
      <c r="G203" s="14">
        <v>2</v>
      </c>
      <c r="H203" s="14">
        <v>1</v>
      </c>
      <c r="I203" s="14">
        <v>0.02</v>
      </c>
      <c r="J203" s="14">
        <v>7.0000000000000007E-2</v>
      </c>
      <c r="K203" s="16">
        <v>1.2290000000000001</v>
      </c>
      <c r="L203" s="14">
        <v>4.3780000000000001</v>
      </c>
      <c r="M203" s="14">
        <v>3.0990000000000002</v>
      </c>
      <c r="N203" s="3" t="s">
        <v>415</v>
      </c>
    </row>
    <row r="204" spans="1:14" x14ac:dyDescent="0.2">
      <c r="A204" s="2">
        <v>1826</v>
      </c>
      <c r="B204" s="1">
        <v>1</v>
      </c>
      <c r="C204" s="1" t="s">
        <v>11</v>
      </c>
      <c r="D204" s="1" t="s">
        <v>416</v>
      </c>
      <c r="E204" s="1">
        <v>57</v>
      </c>
      <c r="F204" s="1">
        <v>36475</v>
      </c>
      <c r="G204" s="14">
        <v>1</v>
      </c>
      <c r="H204" s="14">
        <v>1</v>
      </c>
      <c r="I204" s="14">
        <v>0.03</v>
      </c>
      <c r="J204" s="14">
        <v>0.12</v>
      </c>
      <c r="K204" s="16">
        <v>1.2230000000000001</v>
      </c>
      <c r="L204" s="14">
        <v>2.694</v>
      </c>
      <c r="M204" s="14">
        <v>2.363</v>
      </c>
      <c r="N204" s="3" t="s">
        <v>417</v>
      </c>
    </row>
    <row r="205" spans="1:14" x14ac:dyDescent="0.2">
      <c r="A205" s="2">
        <v>2119</v>
      </c>
      <c r="B205" s="1">
        <v>1</v>
      </c>
      <c r="C205" s="1" t="s">
        <v>11</v>
      </c>
      <c r="D205" s="1" t="s">
        <v>418</v>
      </c>
      <c r="E205" s="1">
        <v>45</v>
      </c>
      <c r="F205" s="1">
        <v>12805</v>
      </c>
      <c r="G205" s="14">
        <v>1</v>
      </c>
      <c r="H205" s="14">
        <v>1</v>
      </c>
      <c r="I205" s="14">
        <v>0.12</v>
      </c>
      <c r="J205" s="14">
        <v>0.37</v>
      </c>
      <c r="K205" s="16">
        <v>1.2230000000000001</v>
      </c>
      <c r="L205" s="14">
        <v>1.8009999999999999</v>
      </c>
      <c r="M205" s="14">
        <v>1.974</v>
      </c>
      <c r="N205" s="3" t="s">
        <v>419</v>
      </c>
    </row>
    <row r="206" spans="1:14" x14ac:dyDescent="0.2">
      <c r="A206" s="2">
        <v>1953</v>
      </c>
      <c r="B206" s="1">
        <v>1</v>
      </c>
      <c r="C206" s="1" t="s">
        <v>11</v>
      </c>
      <c r="D206" s="1" t="s">
        <v>420</v>
      </c>
      <c r="E206" s="1">
        <v>53</v>
      </c>
      <c r="F206" s="1">
        <v>10357</v>
      </c>
      <c r="G206" s="14">
        <v>1</v>
      </c>
      <c r="H206" s="14">
        <v>1</v>
      </c>
      <c r="I206" s="14">
        <v>0.08</v>
      </c>
      <c r="J206" s="14">
        <v>0.48</v>
      </c>
      <c r="K206" s="16">
        <v>1.2210000000000001</v>
      </c>
      <c r="L206" s="14">
        <v>3.2759999999999998</v>
      </c>
      <c r="M206" s="14">
        <v>2.855</v>
      </c>
      <c r="N206" s="3" t="s">
        <v>421</v>
      </c>
    </row>
    <row r="207" spans="1:14" x14ac:dyDescent="0.2">
      <c r="A207" s="2">
        <v>1847</v>
      </c>
      <c r="B207" s="1">
        <v>1</v>
      </c>
      <c r="C207" s="1" t="s">
        <v>11</v>
      </c>
      <c r="D207" s="1" t="s">
        <v>422</v>
      </c>
      <c r="E207" s="1">
        <v>57</v>
      </c>
      <c r="F207" s="1">
        <v>132426</v>
      </c>
      <c r="G207" s="14">
        <v>1</v>
      </c>
      <c r="H207" s="14">
        <v>1</v>
      </c>
      <c r="I207" s="14">
        <v>0.01</v>
      </c>
      <c r="J207" s="14">
        <v>0.03</v>
      </c>
      <c r="K207" s="16">
        <v>1.22</v>
      </c>
      <c r="L207" s="14">
        <v>5.4749999999999996</v>
      </c>
      <c r="M207" s="14">
        <v>4.0830000000000002</v>
      </c>
      <c r="N207" s="3" t="s">
        <v>423</v>
      </c>
    </row>
    <row r="208" spans="1:14" x14ac:dyDescent="0.2">
      <c r="A208" s="2">
        <v>1465</v>
      </c>
      <c r="B208" s="1">
        <v>1</v>
      </c>
      <c r="C208" s="1" t="s">
        <v>11</v>
      </c>
      <c r="D208" s="1" t="s">
        <v>424</v>
      </c>
      <c r="E208" s="1">
        <v>73</v>
      </c>
      <c r="F208" s="1">
        <v>171820</v>
      </c>
      <c r="G208" s="14">
        <v>2</v>
      </c>
      <c r="H208" s="14">
        <v>1</v>
      </c>
      <c r="I208" s="14">
        <v>0.01</v>
      </c>
      <c r="J208" s="14">
        <v>0.02</v>
      </c>
      <c r="K208" s="16">
        <v>1.218</v>
      </c>
      <c r="L208" s="14">
        <v>8.3559999999999999</v>
      </c>
      <c r="M208" s="14">
        <v>5.9960000000000004</v>
      </c>
      <c r="N208" s="3" t="s">
        <v>425</v>
      </c>
    </row>
    <row r="209" spans="1:14" x14ac:dyDescent="0.2">
      <c r="A209" s="2">
        <v>1913</v>
      </c>
      <c r="B209" s="1">
        <v>1</v>
      </c>
      <c r="C209" s="1" t="s">
        <v>11</v>
      </c>
      <c r="D209" s="1" t="s">
        <v>426</v>
      </c>
      <c r="E209" s="1">
        <v>54</v>
      </c>
      <c r="F209" s="1">
        <v>83992</v>
      </c>
      <c r="G209" s="14">
        <v>2</v>
      </c>
      <c r="H209" s="14">
        <v>2</v>
      </c>
      <c r="I209" s="14">
        <v>0.05</v>
      </c>
      <c r="J209" s="14">
        <v>0.1</v>
      </c>
      <c r="K209" s="16">
        <v>1.218</v>
      </c>
      <c r="L209" s="14">
        <v>2.8849999999999998</v>
      </c>
      <c r="M209" s="14">
        <v>2.0150000000000001</v>
      </c>
      <c r="N209" s="3" t="s">
        <v>427</v>
      </c>
    </row>
    <row r="210" spans="1:14" x14ac:dyDescent="0.2">
      <c r="A210" s="2">
        <v>1036</v>
      </c>
      <c r="B210" s="1">
        <v>1</v>
      </c>
      <c r="C210" s="1" t="s">
        <v>11</v>
      </c>
      <c r="D210" s="1" t="s">
        <v>428</v>
      </c>
      <c r="E210" s="1">
        <v>100</v>
      </c>
      <c r="F210" s="1">
        <v>88903</v>
      </c>
      <c r="G210" s="14">
        <v>5</v>
      </c>
      <c r="H210" s="14">
        <v>5</v>
      </c>
      <c r="I210" s="14">
        <v>0.09</v>
      </c>
      <c r="J210" s="14">
        <v>0.26</v>
      </c>
      <c r="K210" s="16">
        <v>1.2170000000000001</v>
      </c>
      <c r="L210" s="14">
        <v>4.4420000000000002</v>
      </c>
      <c r="M210" s="14">
        <v>3.4409999999999998</v>
      </c>
      <c r="N210" s="3" t="s">
        <v>429</v>
      </c>
    </row>
    <row r="211" spans="1:14" x14ac:dyDescent="0.2">
      <c r="A211" s="2">
        <v>613</v>
      </c>
      <c r="B211" s="1">
        <v>1</v>
      </c>
      <c r="C211" s="1" t="s">
        <v>11</v>
      </c>
      <c r="D211" s="1" t="s">
        <v>430</v>
      </c>
      <c r="E211" s="1">
        <v>167</v>
      </c>
      <c r="F211" s="1">
        <v>20813</v>
      </c>
      <c r="G211" s="14">
        <v>2</v>
      </c>
      <c r="H211" s="14">
        <v>2</v>
      </c>
      <c r="I211" s="14">
        <v>0.2</v>
      </c>
      <c r="J211" s="14">
        <v>0.48</v>
      </c>
      <c r="K211" s="16">
        <v>1.216</v>
      </c>
      <c r="L211" s="14">
        <v>2.7170000000000001</v>
      </c>
      <c r="M211" s="14">
        <v>2.5289999999999999</v>
      </c>
      <c r="N211" s="3" t="s">
        <v>431</v>
      </c>
    </row>
    <row r="212" spans="1:14" x14ac:dyDescent="0.2">
      <c r="A212" s="2">
        <v>1501</v>
      </c>
      <c r="B212" s="1">
        <v>1</v>
      </c>
      <c r="C212" s="1" t="s">
        <v>11</v>
      </c>
      <c r="D212" s="1" t="s">
        <v>432</v>
      </c>
      <c r="E212" s="1">
        <v>71</v>
      </c>
      <c r="F212" s="1">
        <v>406855</v>
      </c>
      <c r="G212" s="14">
        <v>2</v>
      </c>
      <c r="H212" s="14">
        <v>2</v>
      </c>
      <c r="I212" s="14">
        <v>0.01</v>
      </c>
      <c r="J212" s="14">
        <v>0.02</v>
      </c>
      <c r="K212" s="16">
        <v>1.21</v>
      </c>
      <c r="L212" s="14">
        <v>3.5070000000000001</v>
      </c>
      <c r="M212" s="14">
        <v>2.6829999999999998</v>
      </c>
      <c r="N212" s="3" t="s">
        <v>433</v>
      </c>
    </row>
    <row r="213" spans="1:14" x14ac:dyDescent="0.2">
      <c r="A213" s="2">
        <v>1692</v>
      </c>
      <c r="B213" s="1">
        <v>1</v>
      </c>
      <c r="C213" s="1" t="s">
        <v>11</v>
      </c>
      <c r="D213" s="1" t="s">
        <v>434</v>
      </c>
      <c r="E213" s="1">
        <v>62</v>
      </c>
      <c r="F213" s="1">
        <v>86493</v>
      </c>
      <c r="G213" s="14">
        <v>1</v>
      </c>
      <c r="H213" s="14">
        <v>1</v>
      </c>
      <c r="I213" s="14">
        <v>0.02</v>
      </c>
      <c r="J213" s="14">
        <v>0.05</v>
      </c>
      <c r="K213" s="16">
        <v>1.21</v>
      </c>
      <c r="L213" s="14">
        <v>2.3490000000000002</v>
      </c>
      <c r="M213" s="14">
        <v>2.6139999999999999</v>
      </c>
      <c r="N213" s="3" t="s">
        <v>435</v>
      </c>
    </row>
    <row r="214" spans="1:14" x14ac:dyDescent="0.2">
      <c r="A214" s="2">
        <v>1813</v>
      </c>
      <c r="B214" s="1">
        <v>1</v>
      </c>
      <c r="C214" s="1" t="s">
        <v>11</v>
      </c>
      <c r="D214" s="1" t="s">
        <v>436</v>
      </c>
      <c r="E214" s="1">
        <v>58</v>
      </c>
      <c r="F214" s="1">
        <v>22653</v>
      </c>
      <c r="G214" s="14">
        <v>1</v>
      </c>
      <c r="H214" s="14">
        <v>1</v>
      </c>
      <c r="I214" s="14">
        <v>0.06</v>
      </c>
      <c r="J214" s="14">
        <v>0.2</v>
      </c>
      <c r="K214" s="16">
        <v>1.2090000000000001</v>
      </c>
      <c r="L214" s="14">
        <v>4.6289999999999996</v>
      </c>
      <c r="M214" s="14">
        <v>3.27</v>
      </c>
      <c r="N214" s="3" t="s">
        <v>437</v>
      </c>
    </row>
    <row r="215" spans="1:14" x14ac:dyDescent="0.2">
      <c r="A215" s="2">
        <v>1922</v>
      </c>
      <c r="B215" s="1">
        <v>1</v>
      </c>
      <c r="C215" s="1" t="s">
        <v>11</v>
      </c>
      <c r="D215" s="1" t="s">
        <v>438</v>
      </c>
      <c r="E215" s="1">
        <v>54</v>
      </c>
      <c r="F215" s="1">
        <v>18137</v>
      </c>
      <c r="G215" s="14">
        <v>1</v>
      </c>
      <c r="H215" s="14">
        <v>1</v>
      </c>
      <c r="I215" s="14">
        <v>0.06</v>
      </c>
      <c r="J215" s="14">
        <v>0.25</v>
      </c>
      <c r="K215" s="16">
        <v>1.2070000000000001</v>
      </c>
      <c r="L215" s="14">
        <v>2.1040000000000001</v>
      </c>
      <c r="M215" s="14">
        <v>1.9359999999999999</v>
      </c>
      <c r="N215" s="3" t="s">
        <v>439</v>
      </c>
    </row>
    <row r="216" spans="1:14" x14ac:dyDescent="0.2">
      <c r="A216" s="2">
        <v>78</v>
      </c>
      <c r="B216" s="1">
        <v>1</v>
      </c>
      <c r="C216" s="1" t="s">
        <v>11</v>
      </c>
      <c r="D216" s="1" t="s">
        <v>440</v>
      </c>
      <c r="E216" s="1">
        <v>919</v>
      </c>
      <c r="F216" s="1">
        <v>41312</v>
      </c>
      <c r="G216" s="14">
        <v>26</v>
      </c>
      <c r="H216" s="14">
        <v>11</v>
      </c>
      <c r="I216" s="14">
        <v>0.44</v>
      </c>
      <c r="J216" s="14">
        <v>2.3199999999999998</v>
      </c>
      <c r="K216" s="16">
        <v>1.2030000000000001</v>
      </c>
      <c r="L216" s="14">
        <v>2.843</v>
      </c>
      <c r="M216" s="14">
        <v>2.2309999999999999</v>
      </c>
      <c r="N216" s="3" t="s">
        <v>441</v>
      </c>
    </row>
    <row r="217" spans="1:14" x14ac:dyDescent="0.2">
      <c r="A217" s="2">
        <v>1097</v>
      </c>
      <c r="B217" s="1">
        <v>1</v>
      </c>
      <c r="C217" s="1" t="s">
        <v>11</v>
      </c>
      <c r="D217" s="1" t="s">
        <v>442</v>
      </c>
      <c r="E217" s="1">
        <v>95</v>
      </c>
      <c r="F217" s="1">
        <v>21734</v>
      </c>
      <c r="G217" s="14">
        <v>4</v>
      </c>
      <c r="H217" s="14">
        <v>2</v>
      </c>
      <c r="I217" s="14">
        <v>0.13</v>
      </c>
      <c r="J217" s="14">
        <v>0.46</v>
      </c>
      <c r="K217" s="16">
        <v>1.1970000000000001</v>
      </c>
      <c r="L217" s="14">
        <v>4.819</v>
      </c>
      <c r="M217" s="14">
        <v>3.8279999999999998</v>
      </c>
      <c r="N217" s="3" t="s">
        <v>443</v>
      </c>
    </row>
    <row r="218" spans="1:14" x14ac:dyDescent="0.2">
      <c r="A218" s="2">
        <v>1173</v>
      </c>
      <c r="B218" s="1">
        <v>1</v>
      </c>
      <c r="C218" s="1" t="s">
        <v>11</v>
      </c>
      <c r="D218" s="1" t="s">
        <v>444</v>
      </c>
      <c r="E218" s="1">
        <v>90</v>
      </c>
      <c r="F218" s="1">
        <v>13048</v>
      </c>
      <c r="G218" s="14">
        <v>1</v>
      </c>
      <c r="H218" s="14">
        <v>1</v>
      </c>
      <c r="I218" s="14">
        <v>0.2</v>
      </c>
      <c r="J218" s="14">
        <v>0.36</v>
      </c>
      <c r="K218" s="16">
        <v>1.196</v>
      </c>
      <c r="L218" s="14">
        <v>5.7770000000000001</v>
      </c>
      <c r="M218" s="14">
        <v>5.4820000000000002</v>
      </c>
      <c r="N218" s="3" t="s">
        <v>445</v>
      </c>
    </row>
    <row r="219" spans="1:14" x14ac:dyDescent="0.2">
      <c r="A219" s="2">
        <v>684</v>
      </c>
      <c r="B219" s="1">
        <v>1</v>
      </c>
      <c r="C219" s="1" t="s">
        <v>11</v>
      </c>
      <c r="D219" s="1" t="s">
        <v>446</v>
      </c>
      <c r="E219" s="1">
        <v>151</v>
      </c>
      <c r="F219" s="1">
        <v>123259</v>
      </c>
      <c r="G219" s="14">
        <v>4</v>
      </c>
      <c r="H219" s="14">
        <v>2</v>
      </c>
      <c r="I219" s="14">
        <v>0.03</v>
      </c>
      <c r="J219" s="14">
        <v>7.0000000000000007E-2</v>
      </c>
      <c r="K219" s="16">
        <v>1.194</v>
      </c>
      <c r="L219" s="14">
        <v>2.9550000000000001</v>
      </c>
      <c r="M219" s="14">
        <v>2.5129999999999999</v>
      </c>
      <c r="N219" s="3" t="s">
        <v>447</v>
      </c>
    </row>
    <row r="220" spans="1:14" x14ac:dyDescent="0.2">
      <c r="A220" s="2">
        <v>217</v>
      </c>
      <c r="B220" s="1">
        <v>1</v>
      </c>
      <c r="C220" s="1" t="s">
        <v>11</v>
      </c>
      <c r="D220" s="1" t="s">
        <v>448</v>
      </c>
      <c r="E220" s="1">
        <v>416</v>
      </c>
      <c r="F220" s="1">
        <v>62430</v>
      </c>
      <c r="G220" s="14">
        <v>14</v>
      </c>
      <c r="H220" s="14">
        <v>6</v>
      </c>
      <c r="I220" s="14">
        <v>0.17</v>
      </c>
      <c r="J220" s="14">
        <v>0.49</v>
      </c>
      <c r="K220" s="16">
        <v>1.1930000000000001</v>
      </c>
      <c r="L220" s="14">
        <v>3.2469999999999999</v>
      </c>
      <c r="M220" s="14">
        <v>2.722</v>
      </c>
      <c r="N220" s="3" t="s">
        <v>449</v>
      </c>
    </row>
    <row r="221" spans="1:14" x14ac:dyDescent="0.2">
      <c r="A221" s="2">
        <v>1613</v>
      </c>
      <c r="B221" s="1">
        <v>1</v>
      </c>
      <c r="C221" s="1" t="s">
        <v>11</v>
      </c>
      <c r="D221" s="1" t="s">
        <v>450</v>
      </c>
      <c r="E221" s="1">
        <v>66</v>
      </c>
      <c r="F221" s="1">
        <v>166315</v>
      </c>
      <c r="G221" s="14">
        <v>2</v>
      </c>
      <c r="H221" s="14">
        <v>2</v>
      </c>
      <c r="I221" s="14">
        <v>0.02</v>
      </c>
      <c r="J221" s="14">
        <v>0.05</v>
      </c>
      <c r="K221" s="16">
        <v>1.1910000000000001</v>
      </c>
      <c r="L221" s="14">
        <v>1.5</v>
      </c>
      <c r="M221" s="14">
        <v>1.8680000000000001</v>
      </c>
      <c r="N221" s="3" t="s">
        <v>451</v>
      </c>
    </row>
    <row r="222" spans="1:14" x14ac:dyDescent="0.2">
      <c r="A222" s="2">
        <v>2040</v>
      </c>
      <c r="B222" s="1">
        <v>1</v>
      </c>
      <c r="C222" s="1" t="s">
        <v>11</v>
      </c>
      <c r="D222" s="1" t="s">
        <v>452</v>
      </c>
      <c r="E222" s="1">
        <v>50</v>
      </c>
      <c r="F222" s="1">
        <v>103290</v>
      </c>
      <c r="G222" s="14">
        <v>1</v>
      </c>
      <c r="H222" s="14">
        <v>1</v>
      </c>
      <c r="I222" s="14">
        <v>0.02</v>
      </c>
      <c r="J222" s="14">
        <v>0.04</v>
      </c>
      <c r="K222" s="16">
        <v>1.1890000000000001</v>
      </c>
      <c r="L222" s="14">
        <v>3.2749999999999999</v>
      </c>
      <c r="M222" s="14">
        <v>3.5779999999999998</v>
      </c>
      <c r="N222" s="3" t="s">
        <v>453</v>
      </c>
    </row>
    <row r="223" spans="1:14" x14ac:dyDescent="0.2">
      <c r="A223" s="2">
        <v>631</v>
      </c>
      <c r="B223" s="1">
        <v>1</v>
      </c>
      <c r="C223" s="1" t="s">
        <v>11</v>
      </c>
      <c r="D223" s="1" t="s">
        <v>454</v>
      </c>
      <c r="E223" s="1">
        <v>163</v>
      </c>
      <c r="F223" s="1">
        <v>14003</v>
      </c>
      <c r="G223" s="14">
        <v>4</v>
      </c>
      <c r="H223" s="14">
        <v>1</v>
      </c>
      <c r="I223" s="14">
        <v>0.13</v>
      </c>
      <c r="J223" s="14">
        <v>0.34</v>
      </c>
      <c r="K223" s="16">
        <v>1.1890000000000001</v>
      </c>
      <c r="L223" s="14">
        <v>3.577</v>
      </c>
      <c r="M223" s="14">
        <v>3.28</v>
      </c>
      <c r="N223" s="3" t="s">
        <v>455</v>
      </c>
    </row>
    <row r="224" spans="1:14" x14ac:dyDescent="0.2">
      <c r="A224" s="2">
        <v>1220</v>
      </c>
      <c r="B224" s="1">
        <v>2</v>
      </c>
      <c r="C224" s="1" t="s">
        <v>11</v>
      </c>
      <c r="D224" s="1" t="s">
        <v>456</v>
      </c>
      <c r="E224" s="1">
        <v>81</v>
      </c>
      <c r="F224" s="1">
        <v>88438</v>
      </c>
      <c r="G224" s="14">
        <v>3</v>
      </c>
      <c r="H224" s="14">
        <v>3</v>
      </c>
      <c r="I224" s="14">
        <v>0.04</v>
      </c>
      <c r="J224" s="14">
        <v>0.15</v>
      </c>
      <c r="K224" s="16">
        <v>1.1879999999999999</v>
      </c>
      <c r="L224" s="14">
        <v>3.6880000000000002</v>
      </c>
      <c r="M224" s="14">
        <v>2.9260000000000002</v>
      </c>
      <c r="N224" s="3" t="s">
        <v>457</v>
      </c>
    </row>
    <row r="225" spans="1:14" x14ac:dyDescent="0.2">
      <c r="A225" s="2">
        <v>1108</v>
      </c>
      <c r="B225" s="1">
        <v>1</v>
      </c>
      <c r="C225" s="1" t="s">
        <v>11</v>
      </c>
      <c r="D225" s="1" t="s">
        <v>458</v>
      </c>
      <c r="E225" s="1">
        <v>94</v>
      </c>
      <c r="F225" s="1">
        <v>443488</v>
      </c>
      <c r="G225" s="14">
        <v>3</v>
      </c>
      <c r="H225" s="14">
        <v>3</v>
      </c>
      <c r="I225" s="14">
        <v>0.01</v>
      </c>
      <c r="J225" s="14">
        <v>0.03</v>
      </c>
      <c r="K225" s="16">
        <v>1.1819999999999999</v>
      </c>
      <c r="L225" s="14">
        <v>1.7949999999999999</v>
      </c>
      <c r="M225" s="14">
        <v>1.9419999999999999</v>
      </c>
      <c r="N225" s="3" t="s">
        <v>459</v>
      </c>
    </row>
    <row r="226" spans="1:14" x14ac:dyDescent="0.2">
      <c r="A226" s="2">
        <v>2177</v>
      </c>
      <c r="B226" s="1">
        <v>1</v>
      </c>
      <c r="C226" s="1" t="s">
        <v>11</v>
      </c>
      <c r="D226" s="1" t="s">
        <v>460</v>
      </c>
      <c r="E226" s="1">
        <v>38</v>
      </c>
      <c r="F226" s="1">
        <v>12851</v>
      </c>
      <c r="G226" s="14">
        <v>1</v>
      </c>
      <c r="H226" s="14">
        <v>1</v>
      </c>
      <c r="I226" s="14">
        <v>0.17</v>
      </c>
      <c r="J226" s="14">
        <v>0.37</v>
      </c>
      <c r="K226" s="16">
        <v>1.1819999999999999</v>
      </c>
      <c r="L226" s="14">
        <v>3.8730000000000002</v>
      </c>
      <c r="M226" s="14">
        <v>1.0109999999999999</v>
      </c>
      <c r="N226" s="3" t="s">
        <v>461</v>
      </c>
    </row>
    <row r="227" spans="1:14" x14ac:dyDescent="0.2">
      <c r="A227" s="2">
        <v>1430</v>
      </c>
      <c r="B227" s="1">
        <v>1</v>
      </c>
      <c r="C227" s="1" t="s">
        <v>11</v>
      </c>
      <c r="D227" s="1" t="s">
        <v>462</v>
      </c>
      <c r="E227" s="1">
        <v>74</v>
      </c>
      <c r="F227" s="1">
        <v>152558</v>
      </c>
      <c r="G227" s="14">
        <v>1</v>
      </c>
      <c r="H227" s="14">
        <v>1</v>
      </c>
      <c r="I227" s="14">
        <v>0.01</v>
      </c>
      <c r="J227" s="14">
        <v>0.03</v>
      </c>
      <c r="K227" s="16">
        <v>1.181</v>
      </c>
      <c r="L227" s="14">
        <v>3.7789999999999999</v>
      </c>
      <c r="M227" s="14">
        <v>2.907</v>
      </c>
      <c r="N227" s="3" t="s">
        <v>463</v>
      </c>
    </row>
    <row r="228" spans="1:14" x14ac:dyDescent="0.2">
      <c r="A228" s="2">
        <v>883</v>
      </c>
      <c r="B228" s="1">
        <v>1</v>
      </c>
      <c r="C228" s="1" t="s">
        <v>11</v>
      </c>
      <c r="D228" s="1" t="s">
        <v>464</v>
      </c>
      <c r="E228" s="1">
        <v>116</v>
      </c>
      <c r="F228" s="1">
        <v>46418</v>
      </c>
      <c r="G228" s="14">
        <v>5</v>
      </c>
      <c r="H228" s="14">
        <v>4</v>
      </c>
      <c r="I228" s="14">
        <v>0.17</v>
      </c>
      <c r="J228" s="14">
        <v>0.56000000000000005</v>
      </c>
      <c r="K228" s="16">
        <v>1.18</v>
      </c>
      <c r="L228" s="14">
        <v>3.1880000000000002</v>
      </c>
      <c r="M228" s="14">
        <v>2.68</v>
      </c>
      <c r="N228" s="3" t="s">
        <v>465</v>
      </c>
    </row>
    <row r="229" spans="1:14" x14ac:dyDescent="0.2">
      <c r="A229" s="2">
        <v>1224</v>
      </c>
      <c r="B229" s="1">
        <v>1</v>
      </c>
      <c r="C229" s="1" t="s">
        <v>11</v>
      </c>
      <c r="D229" s="1" t="s">
        <v>466</v>
      </c>
      <c r="E229" s="1">
        <v>87</v>
      </c>
      <c r="F229" s="1">
        <v>106478</v>
      </c>
      <c r="G229" s="14">
        <v>2</v>
      </c>
      <c r="H229" s="14">
        <v>1</v>
      </c>
      <c r="I229" s="14">
        <v>0.02</v>
      </c>
      <c r="J229" s="14">
        <v>0.08</v>
      </c>
      <c r="K229" s="16">
        <v>1.179</v>
      </c>
      <c r="L229" s="14">
        <v>2.8919999999999999</v>
      </c>
      <c r="M229" s="14">
        <v>2.3159999999999998</v>
      </c>
      <c r="N229" s="3" t="s">
        <v>467</v>
      </c>
    </row>
    <row r="230" spans="1:14" x14ac:dyDescent="0.2">
      <c r="A230" s="2">
        <v>1</v>
      </c>
      <c r="B230" s="1">
        <v>3</v>
      </c>
      <c r="C230" s="1" t="s">
        <v>11</v>
      </c>
      <c r="D230" s="1" t="s">
        <v>468</v>
      </c>
      <c r="E230" s="1">
        <v>3312</v>
      </c>
      <c r="F230" s="1">
        <v>58426</v>
      </c>
      <c r="G230" s="14">
        <v>185</v>
      </c>
      <c r="H230" s="14">
        <v>37</v>
      </c>
      <c r="I230" s="14">
        <v>0.66</v>
      </c>
      <c r="J230" s="14">
        <v>38.78</v>
      </c>
      <c r="K230" s="16">
        <v>1.1779999999999999</v>
      </c>
      <c r="L230" s="14">
        <v>4.0910000000000002</v>
      </c>
      <c r="M230" s="14">
        <v>3.7549999999999999</v>
      </c>
      <c r="N230" s="3" t="s">
        <v>469</v>
      </c>
    </row>
    <row r="231" spans="1:14" x14ac:dyDescent="0.2">
      <c r="A231" s="2">
        <v>728</v>
      </c>
      <c r="B231" s="1">
        <v>1</v>
      </c>
      <c r="C231" s="1" t="s">
        <v>11</v>
      </c>
      <c r="D231" s="1" t="s">
        <v>470</v>
      </c>
      <c r="E231" s="1">
        <v>141</v>
      </c>
      <c r="F231" s="1">
        <v>27429</v>
      </c>
      <c r="G231" s="14">
        <v>6</v>
      </c>
      <c r="H231" s="14">
        <v>4</v>
      </c>
      <c r="I231" s="14">
        <v>0.23</v>
      </c>
      <c r="J231" s="14">
        <v>0.82</v>
      </c>
      <c r="K231" s="16">
        <v>1.1779999999999999</v>
      </c>
      <c r="L231" s="14">
        <v>3.4460000000000002</v>
      </c>
      <c r="M231" s="14">
        <v>3.069</v>
      </c>
      <c r="N231" s="3" t="s">
        <v>471</v>
      </c>
    </row>
    <row r="232" spans="1:14" x14ac:dyDescent="0.2">
      <c r="A232" s="2">
        <v>1533</v>
      </c>
      <c r="B232" s="1">
        <v>1</v>
      </c>
      <c r="C232" s="1" t="s">
        <v>11</v>
      </c>
      <c r="D232" s="1" t="s">
        <v>472</v>
      </c>
      <c r="E232" s="1">
        <v>69</v>
      </c>
      <c r="F232" s="1">
        <v>35022</v>
      </c>
      <c r="G232" s="14">
        <v>1</v>
      </c>
      <c r="H232" s="14">
        <v>1</v>
      </c>
      <c r="I232" s="14">
        <v>0.04</v>
      </c>
      <c r="J232" s="14">
        <v>0.12</v>
      </c>
      <c r="K232" s="16">
        <v>1.177</v>
      </c>
      <c r="L232" s="14">
        <v>7.1539999999999999</v>
      </c>
      <c r="M232" s="14">
        <v>4.625</v>
      </c>
      <c r="N232" s="3" t="s">
        <v>473</v>
      </c>
    </row>
    <row r="233" spans="1:14" x14ac:dyDescent="0.2">
      <c r="A233" s="2">
        <v>1431</v>
      </c>
      <c r="B233" s="1">
        <v>1</v>
      </c>
      <c r="C233" s="1" t="s">
        <v>11</v>
      </c>
      <c r="D233" s="1" t="s">
        <v>474</v>
      </c>
      <c r="E233" s="1">
        <v>74</v>
      </c>
      <c r="F233" s="1">
        <v>12360</v>
      </c>
      <c r="G233" s="14">
        <v>1</v>
      </c>
      <c r="H233" s="14">
        <v>1</v>
      </c>
      <c r="I233" s="14">
        <v>0.1</v>
      </c>
      <c r="J233" s="14">
        <v>0.39</v>
      </c>
      <c r="K233" s="16">
        <v>1.177</v>
      </c>
      <c r="L233" s="14">
        <v>4.9470000000000001</v>
      </c>
      <c r="M233" s="14">
        <v>3.8879999999999999</v>
      </c>
      <c r="N233" s="3" t="s">
        <v>475</v>
      </c>
    </row>
    <row r="234" spans="1:14" x14ac:dyDescent="0.2">
      <c r="A234" s="2">
        <v>1036</v>
      </c>
      <c r="B234" s="1">
        <v>2</v>
      </c>
      <c r="C234" s="1" t="s">
        <v>11</v>
      </c>
      <c r="D234" s="1" t="s">
        <v>476</v>
      </c>
      <c r="E234" s="1">
        <v>72</v>
      </c>
      <c r="F234" s="1">
        <v>90405</v>
      </c>
      <c r="G234" s="14">
        <v>3</v>
      </c>
      <c r="H234" s="14">
        <v>3</v>
      </c>
      <c r="I234" s="14">
        <v>0.05</v>
      </c>
      <c r="J234" s="14">
        <v>0.15</v>
      </c>
      <c r="K234" s="16">
        <v>1.175</v>
      </c>
      <c r="L234" s="14">
        <v>4.1479999999999997</v>
      </c>
      <c r="M234" s="14">
        <v>3.2280000000000002</v>
      </c>
      <c r="N234" s="3" t="s">
        <v>477</v>
      </c>
    </row>
    <row r="235" spans="1:14" x14ac:dyDescent="0.2">
      <c r="A235" s="2">
        <v>1800</v>
      </c>
      <c r="B235" s="1">
        <v>1</v>
      </c>
      <c r="C235" s="1" t="s">
        <v>11</v>
      </c>
      <c r="D235" s="1" t="s">
        <v>478</v>
      </c>
      <c r="E235" s="1">
        <v>58</v>
      </c>
      <c r="F235" s="1">
        <v>11801</v>
      </c>
      <c r="G235" s="14">
        <v>1</v>
      </c>
      <c r="H235" s="14">
        <v>1</v>
      </c>
      <c r="I235" s="14">
        <v>0.16</v>
      </c>
      <c r="J235" s="14">
        <v>0.41</v>
      </c>
      <c r="K235" s="16">
        <v>1.175</v>
      </c>
      <c r="L235" s="14">
        <v>2.4790000000000001</v>
      </c>
      <c r="M235" s="14">
        <v>1.9790000000000001</v>
      </c>
      <c r="N235" s="3" t="s">
        <v>479</v>
      </c>
    </row>
    <row r="236" spans="1:14" x14ac:dyDescent="0.2">
      <c r="A236" s="2">
        <v>1162</v>
      </c>
      <c r="B236" s="1">
        <v>1</v>
      </c>
      <c r="C236" s="1" t="s">
        <v>11</v>
      </c>
      <c r="D236" s="1" t="s">
        <v>480</v>
      </c>
      <c r="E236" s="1">
        <v>91</v>
      </c>
      <c r="F236" s="1">
        <v>28262</v>
      </c>
      <c r="G236" s="14">
        <v>1</v>
      </c>
      <c r="H236" s="14">
        <v>1</v>
      </c>
      <c r="I236" s="14">
        <v>0.12</v>
      </c>
      <c r="J236" s="14">
        <v>0.16</v>
      </c>
      <c r="K236" s="16">
        <v>1.1719999999999999</v>
      </c>
      <c r="L236" s="14">
        <v>2.093</v>
      </c>
      <c r="M236" s="14">
        <v>1.9710000000000001</v>
      </c>
      <c r="N236" s="3" t="s">
        <v>481</v>
      </c>
    </row>
    <row r="237" spans="1:14" x14ac:dyDescent="0.2">
      <c r="A237" s="2">
        <v>1138</v>
      </c>
      <c r="B237" s="1">
        <v>1</v>
      </c>
      <c r="C237" s="1" t="s">
        <v>11</v>
      </c>
      <c r="D237" s="1" t="s">
        <v>482</v>
      </c>
      <c r="E237" s="1">
        <v>93</v>
      </c>
      <c r="F237" s="1">
        <v>50588</v>
      </c>
      <c r="G237" s="14">
        <v>1</v>
      </c>
      <c r="H237" s="14">
        <v>1</v>
      </c>
      <c r="I237" s="14">
        <v>0.04</v>
      </c>
      <c r="J237" s="14">
        <v>0.09</v>
      </c>
      <c r="K237" s="16">
        <v>1.171</v>
      </c>
      <c r="L237" s="14">
        <v>3.6339999999999999</v>
      </c>
      <c r="M237" s="14">
        <v>3.4249999999999998</v>
      </c>
      <c r="N237" s="3" t="s">
        <v>483</v>
      </c>
    </row>
    <row r="238" spans="1:14" x14ac:dyDescent="0.2">
      <c r="A238" s="2">
        <v>1855</v>
      </c>
      <c r="B238" s="1">
        <v>1</v>
      </c>
      <c r="C238" s="1" t="s">
        <v>11</v>
      </c>
      <c r="D238" s="1" t="s">
        <v>484</v>
      </c>
      <c r="E238" s="1">
        <v>56</v>
      </c>
      <c r="F238" s="1">
        <v>77880</v>
      </c>
      <c r="G238" s="14">
        <v>3</v>
      </c>
      <c r="H238" s="14">
        <v>2</v>
      </c>
      <c r="I238" s="14">
        <v>0.04</v>
      </c>
      <c r="J238" s="14">
        <v>0.17</v>
      </c>
      <c r="K238" s="16">
        <v>1.1679999999999999</v>
      </c>
      <c r="L238" s="14">
        <v>3.411</v>
      </c>
      <c r="M238" s="14">
        <v>2.335</v>
      </c>
      <c r="N238" s="3" t="s">
        <v>485</v>
      </c>
    </row>
    <row r="239" spans="1:14" x14ac:dyDescent="0.2">
      <c r="A239" s="2">
        <v>1257</v>
      </c>
      <c r="B239" s="1">
        <v>1</v>
      </c>
      <c r="C239" s="1" t="s">
        <v>11</v>
      </c>
      <c r="D239" s="1" t="s">
        <v>486</v>
      </c>
      <c r="E239" s="1">
        <v>84</v>
      </c>
      <c r="F239" s="1">
        <v>21046</v>
      </c>
      <c r="G239" s="14">
        <v>1</v>
      </c>
      <c r="H239" s="14">
        <v>1</v>
      </c>
      <c r="I239" s="14">
        <v>0.16</v>
      </c>
      <c r="J239" s="14">
        <v>0.21</v>
      </c>
      <c r="K239" s="16">
        <v>1.1659999999999999</v>
      </c>
      <c r="L239" s="14">
        <v>2.0550000000000002</v>
      </c>
      <c r="M239" s="14">
        <v>1.9990000000000001</v>
      </c>
      <c r="N239" s="3" t="s">
        <v>487</v>
      </c>
    </row>
    <row r="240" spans="1:14" x14ac:dyDescent="0.2">
      <c r="A240" s="2">
        <v>688</v>
      </c>
      <c r="B240" s="1">
        <v>1</v>
      </c>
      <c r="C240" s="1" t="s">
        <v>11</v>
      </c>
      <c r="D240" s="1" t="s">
        <v>488</v>
      </c>
      <c r="E240" s="1">
        <v>150</v>
      </c>
      <c r="F240" s="1">
        <v>86982</v>
      </c>
      <c r="G240" s="14">
        <v>6</v>
      </c>
      <c r="H240" s="14">
        <v>5</v>
      </c>
      <c r="I240" s="14">
        <v>0.11</v>
      </c>
      <c r="J240" s="14">
        <v>0.27</v>
      </c>
      <c r="K240" s="16">
        <v>1.165</v>
      </c>
      <c r="L240" s="14">
        <v>3.016</v>
      </c>
      <c r="M240" s="14">
        <v>2.2250000000000001</v>
      </c>
      <c r="N240" s="3" t="s">
        <v>489</v>
      </c>
    </row>
    <row r="241" spans="1:14" x14ac:dyDescent="0.2">
      <c r="A241" s="2">
        <v>1584</v>
      </c>
      <c r="B241" s="1">
        <v>1</v>
      </c>
      <c r="C241" s="1" t="s">
        <v>11</v>
      </c>
      <c r="D241" s="1" t="s">
        <v>490</v>
      </c>
      <c r="E241" s="1">
        <v>67</v>
      </c>
      <c r="F241" s="1">
        <v>144820</v>
      </c>
      <c r="G241" s="14">
        <v>2</v>
      </c>
      <c r="H241" s="14">
        <v>2</v>
      </c>
      <c r="I241" s="14">
        <v>0.02</v>
      </c>
      <c r="J241" s="14">
        <v>0.06</v>
      </c>
      <c r="K241" s="16">
        <v>1.1639999999999999</v>
      </c>
      <c r="L241" s="14">
        <v>4.1440000000000001</v>
      </c>
      <c r="M241" s="14">
        <v>3.0190000000000001</v>
      </c>
      <c r="N241" s="3" t="s">
        <v>491</v>
      </c>
    </row>
    <row r="242" spans="1:14" x14ac:dyDescent="0.2">
      <c r="A242" s="2">
        <v>1364</v>
      </c>
      <c r="B242" s="1">
        <v>1</v>
      </c>
      <c r="C242" s="1" t="s">
        <v>11</v>
      </c>
      <c r="D242" s="1" t="s">
        <v>492</v>
      </c>
      <c r="E242" s="1">
        <v>78</v>
      </c>
      <c r="F242" s="1">
        <v>173974</v>
      </c>
      <c r="G242" s="14">
        <v>1</v>
      </c>
      <c r="H242" s="14">
        <v>1</v>
      </c>
      <c r="I242" s="14">
        <v>0.01</v>
      </c>
      <c r="J242" s="14">
        <v>0.02</v>
      </c>
      <c r="K242" s="16">
        <v>1.163</v>
      </c>
      <c r="L242" s="14">
        <v>3.3860000000000001</v>
      </c>
      <c r="M242" s="14">
        <v>2.6840000000000002</v>
      </c>
      <c r="N242" s="3" t="s">
        <v>493</v>
      </c>
    </row>
    <row r="243" spans="1:14" x14ac:dyDescent="0.2">
      <c r="A243" s="2">
        <v>2069</v>
      </c>
      <c r="B243" s="1">
        <v>1</v>
      </c>
      <c r="C243" s="1" t="s">
        <v>11</v>
      </c>
      <c r="D243" s="1" t="s">
        <v>494</v>
      </c>
      <c r="E243" s="1">
        <v>48</v>
      </c>
      <c r="F243" s="1">
        <v>30442</v>
      </c>
      <c r="G243" s="14">
        <v>1</v>
      </c>
      <c r="H243" s="14">
        <v>1</v>
      </c>
      <c r="I243" s="14">
        <v>0.02</v>
      </c>
      <c r="J243" s="14">
        <v>0.14000000000000001</v>
      </c>
      <c r="K243" s="16">
        <v>1.1619999999999999</v>
      </c>
      <c r="L243" s="14">
        <v>6.6180000000000003</v>
      </c>
      <c r="M243" s="14">
        <v>4.673</v>
      </c>
      <c r="N243" s="3" t="s">
        <v>495</v>
      </c>
    </row>
    <row r="244" spans="1:14" x14ac:dyDescent="0.2">
      <c r="A244" s="2">
        <v>1888</v>
      </c>
      <c r="B244" s="1">
        <v>1</v>
      </c>
      <c r="C244" s="1" t="s">
        <v>11</v>
      </c>
      <c r="D244" s="1" t="s">
        <v>496</v>
      </c>
      <c r="E244" s="1">
        <v>55</v>
      </c>
      <c r="F244" s="1">
        <v>23832</v>
      </c>
      <c r="G244" s="14">
        <v>1</v>
      </c>
      <c r="H244" s="14">
        <v>1</v>
      </c>
      <c r="I244" s="14">
        <v>0.06</v>
      </c>
      <c r="J244" s="14">
        <v>0.19</v>
      </c>
      <c r="K244" s="16">
        <v>1.161</v>
      </c>
      <c r="L244" s="14">
        <v>4.4009999999999998</v>
      </c>
      <c r="M244" s="14">
        <v>3.032</v>
      </c>
      <c r="N244" s="3" t="s">
        <v>497</v>
      </c>
    </row>
    <row r="245" spans="1:14" x14ac:dyDescent="0.2">
      <c r="A245" s="2">
        <v>25</v>
      </c>
      <c r="B245" s="1">
        <v>1</v>
      </c>
      <c r="C245" s="1" t="s">
        <v>11</v>
      </c>
      <c r="D245" s="1" t="s">
        <v>498</v>
      </c>
      <c r="E245" s="1">
        <v>2162</v>
      </c>
      <c r="F245" s="1">
        <v>301833</v>
      </c>
      <c r="G245" s="14">
        <v>86</v>
      </c>
      <c r="H245" s="14">
        <v>53</v>
      </c>
      <c r="I245" s="14">
        <v>0.32</v>
      </c>
      <c r="J245" s="14">
        <v>1.1599999999999999</v>
      </c>
      <c r="K245" s="16">
        <v>1.1599999999999999</v>
      </c>
      <c r="L245" s="14">
        <v>3.4980000000000002</v>
      </c>
      <c r="M245" s="14">
        <v>2.669</v>
      </c>
      <c r="N245" s="3" t="s">
        <v>499</v>
      </c>
    </row>
    <row r="246" spans="1:14" x14ac:dyDescent="0.2">
      <c r="A246" s="2">
        <v>863</v>
      </c>
      <c r="B246" s="1">
        <v>1</v>
      </c>
      <c r="C246" s="1" t="s">
        <v>11</v>
      </c>
      <c r="D246" s="1" t="s">
        <v>500</v>
      </c>
      <c r="E246" s="1">
        <v>119</v>
      </c>
      <c r="F246" s="1">
        <v>131951</v>
      </c>
      <c r="G246" s="14">
        <v>3</v>
      </c>
      <c r="H246" s="14">
        <v>2</v>
      </c>
      <c r="I246" s="14">
        <v>0.02</v>
      </c>
      <c r="J246" s="14">
        <v>0.06</v>
      </c>
      <c r="K246" s="16">
        <v>1.1579999999999999</v>
      </c>
      <c r="L246" s="14">
        <v>5.8159999999999998</v>
      </c>
      <c r="M246" s="14">
        <v>3.6339999999999999</v>
      </c>
      <c r="N246" s="3" t="s">
        <v>501</v>
      </c>
    </row>
    <row r="247" spans="1:14" x14ac:dyDescent="0.2">
      <c r="A247" s="2">
        <v>1768</v>
      </c>
      <c r="B247" s="1">
        <v>1</v>
      </c>
      <c r="C247" s="1" t="s">
        <v>11</v>
      </c>
      <c r="D247" s="1" t="s">
        <v>502</v>
      </c>
      <c r="E247" s="1">
        <v>59</v>
      </c>
      <c r="F247" s="1">
        <v>52415</v>
      </c>
      <c r="G247" s="14">
        <v>1</v>
      </c>
      <c r="H247" s="14">
        <v>1</v>
      </c>
      <c r="I247" s="14">
        <v>0.02</v>
      </c>
      <c r="J247" s="14">
        <v>0.08</v>
      </c>
      <c r="K247" s="16">
        <v>1.1579999999999999</v>
      </c>
      <c r="L247" s="14">
        <v>2.74</v>
      </c>
      <c r="M247" s="14">
        <v>2.5579999999999998</v>
      </c>
      <c r="N247" s="3" t="s">
        <v>503</v>
      </c>
    </row>
    <row r="248" spans="1:14" x14ac:dyDescent="0.2">
      <c r="A248" s="2">
        <v>2087</v>
      </c>
      <c r="B248" s="1">
        <v>1</v>
      </c>
      <c r="C248" s="1" t="s">
        <v>11</v>
      </c>
      <c r="D248" s="1" t="s">
        <v>504</v>
      </c>
      <c r="E248" s="1">
        <v>47</v>
      </c>
      <c r="F248" s="1">
        <v>23900</v>
      </c>
      <c r="G248" s="14">
        <v>1</v>
      </c>
      <c r="H248" s="14">
        <v>1</v>
      </c>
      <c r="I248" s="14">
        <v>0.03</v>
      </c>
      <c r="J248" s="14">
        <v>0.19</v>
      </c>
      <c r="K248" s="16">
        <v>1.1559999999999999</v>
      </c>
      <c r="L248" s="14">
        <v>3.7309999999999999</v>
      </c>
      <c r="M248" s="14">
        <v>3.536</v>
      </c>
      <c r="N248" s="3" t="s">
        <v>505</v>
      </c>
    </row>
    <row r="249" spans="1:14" x14ac:dyDescent="0.2">
      <c r="A249" s="2">
        <v>1411</v>
      </c>
      <c r="B249" s="1">
        <v>1</v>
      </c>
      <c r="C249" s="1" t="s">
        <v>11</v>
      </c>
      <c r="D249" s="1" t="s">
        <v>506</v>
      </c>
      <c r="E249" s="1">
        <v>75</v>
      </c>
      <c r="F249" s="1">
        <v>28472</v>
      </c>
      <c r="G249" s="14">
        <v>2</v>
      </c>
      <c r="H249" s="14">
        <v>1</v>
      </c>
      <c r="I249" s="14">
        <v>0.04</v>
      </c>
      <c r="J249" s="14">
        <v>0.15</v>
      </c>
      <c r="K249" s="16">
        <v>1.1559999999999999</v>
      </c>
      <c r="L249" s="14">
        <v>3.9590000000000001</v>
      </c>
      <c r="M249" s="14">
        <v>3.3149999999999999</v>
      </c>
      <c r="N249" s="3" t="s">
        <v>507</v>
      </c>
    </row>
    <row r="250" spans="1:14" x14ac:dyDescent="0.2">
      <c r="A250" s="2">
        <v>2159</v>
      </c>
      <c r="B250" s="1">
        <v>1</v>
      </c>
      <c r="C250" s="1" t="s">
        <v>11</v>
      </c>
      <c r="D250" s="1" t="s">
        <v>508</v>
      </c>
      <c r="E250" s="1">
        <v>41</v>
      </c>
      <c r="F250" s="1">
        <v>14161</v>
      </c>
      <c r="G250" s="14">
        <v>1</v>
      </c>
      <c r="H250" s="14">
        <v>1</v>
      </c>
      <c r="I250" s="14">
        <v>0.11</v>
      </c>
      <c r="J250" s="14">
        <v>0.33</v>
      </c>
      <c r="K250" s="16">
        <v>1.1559999999999999</v>
      </c>
      <c r="L250" s="14">
        <v>3.0270000000000001</v>
      </c>
      <c r="M250" s="14">
        <v>2.9740000000000002</v>
      </c>
      <c r="N250" s="3" t="s">
        <v>509</v>
      </c>
    </row>
    <row r="251" spans="1:14" x14ac:dyDescent="0.2">
      <c r="A251" s="2">
        <v>1540</v>
      </c>
      <c r="B251" s="1">
        <v>1</v>
      </c>
      <c r="C251" s="1" t="s">
        <v>11</v>
      </c>
      <c r="D251" s="1" t="s">
        <v>510</v>
      </c>
      <c r="E251" s="1">
        <v>69</v>
      </c>
      <c r="F251" s="1">
        <v>21647</v>
      </c>
      <c r="G251" s="14">
        <v>1</v>
      </c>
      <c r="H251" s="14">
        <v>1</v>
      </c>
      <c r="I251" s="14">
        <v>0.06</v>
      </c>
      <c r="J251" s="14">
        <v>0.21</v>
      </c>
      <c r="K251" s="16">
        <v>1.1559999999999999</v>
      </c>
      <c r="L251" s="14">
        <v>2.887</v>
      </c>
      <c r="M251" s="14">
        <v>2.2589999999999999</v>
      </c>
      <c r="N251" s="3" t="s">
        <v>511</v>
      </c>
    </row>
    <row r="252" spans="1:14" x14ac:dyDescent="0.2">
      <c r="A252" s="2">
        <v>160</v>
      </c>
      <c r="B252" s="1">
        <v>1</v>
      </c>
      <c r="C252" s="1" t="s">
        <v>11</v>
      </c>
      <c r="D252" s="1" t="s">
        <v>512</v>
      </c>
      <c r="E252" s="1">
        <v>515</v>
      </c>
      <c r="F252" s="1">
        <v>151033</v>
      </c>
      <c r="G252" s="14">
        <v>17</v>
      </c>
      <c r="H252" s="14">
        <v>11</v>
      </c>
      <c r="I252" s="14">
        <v>0.11</v>
      </c>
      <c r="J252" s="14">
        <v>0.35</v>
      </c>
      <c r="K252" s="16">
        <v>1.1539999999999999</v>
      </c>
      <c r="L252" s="14">
        <v>4.1909999999999998</v>
      </c>
      <c r="M252" s="14">
        <v>3.105</v>
      </c>
      <c r="N252" s="3" t="s">
        <v>513</v>
      </c>
    </row>
    <row r="253" spans="1:14" x14ac:dyDescent="0.2">
      <c r="A253" s="2">
        <v>1731</v>
      </c>
      <c r="B253" s="1">
        <v>1</v>
      </c>
      <c r="C253" s="1" t="s">
        <v>11</v>
      </c>
      <c r="D253" s="1" t="s">
        <v>514</v>
      </c>
      <c r="E253" s="1">
        <v>61</v>
      </c>
      <c r="F253" s="1">
        <v>81038</v>
      </c>
      <c r="G253" s="14">
        <v>1</v>
      </c>
      <c r="H253" s="14">
        <v>1</v>
      </c>
      <c r="I253" s="14">
        <v>0.02</v>
      </c>
      <c r="J253" s="14">
        <v>0.05</v>
      </c>
      <c r="K253" s="16">
        <v>1.1539999999999999</v>
      </c>
      <c r="L253" s="14">
        <v>4.68</v>
      </c>
      <c r="M253" s="14">
        <v>2.1080000000000001</v>
      </c>
      <c r="N253" s="3" t="s">
        <v>515</v>
      </c>
    </row>
    <row r="254" spans="1:14" x14ac:dyDescent="0.2">
      <c r="A254" s="2">
        <v>998</v>
      </c>
      <c r="B254" s="1">
        <v>1</v>
      </c>
      <c r="C254" s="1" t="s">
        <v>11</v>
      </c>
      <c r="D254" s="1" t="s">
        <v>516</v>
      </c>
      <c r="E254" s="1">
        <v>104</v>
      </c>
      <c r="F254" s="1">
        <v>72246</v>
      </c>
      <c r="G254" s="14">
        <v>4</v>
      </c>
      <c r="H254" s="14">
        <v>1</v>
      </c>
      <c r="I254" s="14">
        <v>0.06</v>
      </c>
      <c r="J254" s="14">
        <v>0.19</v>
      </c>
      <c r="K254" s="16">
        <v>1.1519999999999999</v>
      </c>
      <c r="L254" s="14">
        <v>8.7750000000000004</v>
      </c>
      <c r="M254" s="14">
        <v>4.9450000000000003</v>
      </c>
      <c r="N254" s="3" t="s">
        <v>517</v>
      </c>
    </row>
    <row r="255" spans="1:14" x14ac:dyDescent="0.2">
      <c r="A255" s="2">
        <v>2166</v>
      </c>
      <c r="B255" s="1">
        <v>1</v>
      </c>
      <c r="C255" s="1" t="s">
        <v>11</v>
      </c>
      <c r="D255" s="1" t="s">
        <v>518</v>
      </c>
      <c r="E255" s="1">
        <v>40</v>
      </c>
      <c r="F255" s="1">
        <v>50112</v>
      </c>
      <c r="G255" s="14">
        <v>1</v>
      </c>
      <c r="H255" s="14">
        <v>1</v>
      </c>
      <c r="I255" s="14">
        <v>0.03</v>
      </c>
      <c r="J255" s="14">
        <v>0.09</v>
      </c>
      <c r="K255" s="16">
        <v>1.1519999999999999</v>
      </c>
      <c r="L255" s="14">
        <v>2.7389999999999999</v>
      </c>
      <c r="M255" s="14">
        <v>2.371</v>
      </c>
      <c r="N255" s="3" t="s">
        <v>519</v>
      </c>
    </row>
    <row r="256" spans="1:14" x14ac:dyDescent="0.2">
      <c r="A256" s="2">
        <v>1968</v>
      </c>
      <c r="B256" s="1">
        <v>1</v>
      </c>
      <c r="C256" s="1" t="s">
        <v>11</v>
      </c>
      <c r="D256" s="1" t="s">
        <v>520</v>
      </c>
      <c r="E256" s="1">
        <v>53</v>
      </c>
      <c r="F256" s="1">
        <v>26357</v>
      </c>
      <c r="G256" s="14">
        <v>1</v>
      </c>
      <c r="H256" s="14">
        <v>1</v>
      </c>
      <c r="I256" s="14">
        <v>0.04</v>
      </c>
      <c r="J256" s="14">
        <v>0.17</v>
      </c>
      <c r="K256" s="16">
        <v>1.151</v>
      </c>
      <c r="L256" s="14">
        <v>3.8849999999999998</v>
      </c>
      <c r="M256" s="14">
        <v>3.569</v>
      </c>
      <c r="N256" s="3" t="s">
        <v>521</v>
      </c>
    </row>
    <row r="257" spans="1:14" x14ac:dyDescent="0.2">
      <c r="A257" s="2">
        <v>1471</v>
      </c>
      <c r="B257" s="1">
        <v>1</v>
      </c>
      <c r="C257" s="1" t="s">
        <v>11</v>
      </c>
      <c r="D257" s="1" t="s">
        <v>522</v>
      </c>
      <c r="E257" s="1">
        <v>72</v>
      </c>
      <c r="F257" s="1">
        <v>52430</v>
      </c>
      <c r="G257" s="14">
        <v>1</v>
      </c>
      <c r="H257" s="14">
        <v>1</v>
      </c>
      <c r="I257" s="14">
        <v>0.04</v>
      </c>
      <c r="J257" s="14">
        <v>0.08</v>
      </c>
      <c r="K257" s="16">
        <v>1.151</v>
      </c>
      <c r="L257" s="14">
        <v>3.96</v>
      </c>
      <c r="M257" s="14">
        <v>1.8660000000000001</v>
      </c>
      <c r="N257" s="3" t="s">
        <v>523</v>
      </c>
    </row>
    <row r="258" spans="1:14" x14ac:dyDescent="0.2">
      <c r="A258" s="2">
        <v>737</v>
      </c>
      <c r="B258" s="1">
        <v>1</v>
      </c>
      <c r="C258" s="1" t="s">
        <v>11</v>
      </c>
      <c r="D258" s="1" t="s">
        <v>524</v>
      </c>
      <c r="E258" s="1">
        <v>139</v>
      </c>
      <c r="F258" s="1">
        <v>86313</v>
      </c>
      <c r="G258" s="14">
        <v>3</v>
      </c>
      <c r="H258" s="14">
        <v>1</v>
      </c>
      <c r="I258" s="14">
        <v>0.02</v>
      </c>
      <c r="J258" s="14">
        <v>0.1</v>
      </c>
      <c r="K258" s="16">
        <v>1.1499999999999999</v>
      </c>
      <c r="L258" s="14">
        <v>2.5550000000000002</v>
      </c>
      <c r="M258" s="14">
        <v>2.4159999999999999</v>
      </c>
      <c r="N258" s="3" t="s">
        <v>525</v>
      </c>
    </row>
    <row r="259" spans="1:14" x14ac:dyDescent="0.2">
      <c r="A259" s="2">
        <v>2176</v>
      </c>
      <c r="B259" s="1">
        <v>1</v>
      </c>
      <c r="C259" s="1" t="s">
        <v>11</v>
      </c>
      <c r="D259" s="1" t="s">
        <v>526</v>
      </c>
      <c r="E259" s="1">
        <v>38</v>
      </c>
      <c r="F259" s="1">
        <v>166883</v>
      </c>
      <c r="G259" s="14">
        <v>1</v>
      </c>
      <c r="H259" s="14">
        <v>1</v>
      </c>
      <c r="I259" s="14">
        <v>0.01</v>
      </c>
      <c r="J259" s="14">
        <v>0.03</v>
      </c>
      <c r="K259" s="16">
        <v>1.149</v>
      </c>
      <c r="L259" s="14">
        <v>2.9510000000000001</v>
      </c>
      <c r="M259" s="14">
        <v>3.4169999999999998</v>
      </c>
      <c r="N259" s="3" t="s">
        <v>527</v>
      </c>
    </row>
    <row r="260" spans="1:14" x14ac:dyDescent="0.2">
      <c r="A260" s="2">
        <v>979</v>
      </c>
      <c r="B260" s="1">
        <v>1</v>
      </c>
      <c r="C260" s="1" t="s">
        <v>11</v>
      </c>
      <c r="D260" s="1" t="s">
        <v>528</v>
      </c>
      <c r="E260" s="1">
        <v>105</v>
      </c>
      <c r="F260" s="1">
        <v>131383</v>
      </c>
      <c r="G260" s="14">
        <v>4</v>
      </c>
      <c r="H260" s="14">
        <v>4</v>
      </c>
      <c r="I260" s="14">
        <v>0.04</v>
      </c>
      <c r="J260" s="14">
        <v>0.13</v>
      </c>
      <c r="K260" s="16">
        <v>1.149</v>
      </c>
      <c r="L260" s="14">
        <v>3.7320000000000002</v>
      </c>
      <c r="M260" s="14">
        <v>2.6739999999999999</v>
      </c>
      <c r="N260" s="3" t="s">
        <v>529</v>
      </c>
    </row>
    <row r="261" spans="1:14" x14ac:dyDescent="0.2">
      <c r="A261" s="2">
        <v>285</v>
      </c>
      <c r="B261" s="1">
        <v>1</v>
      </c>
      <c r="C261" s="1" t="s">
        <v>11</v>
      </c>
      <c r="D261" s="1" t="s">
        <v>530</v>
      </c>
      <c r="E261" s="1">
        <v>335</v>
      </c>
      <c r="F261" s="1">
        <v>36706</v>
      </c>
      <c r="G261" s="14">
        <v>19</v>
      </c>
      <c r="H261" s="14">
        <v>10</v>
      </c>
      <c r="I261" s="14">
        <v>0.36</v>
      </c>
      <c r="J261" s="14">
        <v>2.0699999999999998</v>
      </c>
      <c r="K261" s="16">
        <v>1.147</v>
      </c>
      <c r="L261" s="14">
        <v>4.4690000000000003</v>
      </c>
      <c r="M261" s="14">
        <v>3.4209999999999998</v>
      </c>
      <c r="N261" s="3" t="s">
        <v>531</v>
      </c>
    </row>
    <row r="262" spans="1:14" x14ac:dyDescent="0.2">
      <c r="A262" s="2">
        <v>652</v>
      </c>
      <c r="B262" s="1">
        <v>1</v>
      </c>
      <c r="C262" s="1" t="s">
        <v>11</v>
      </c>
      <c r="D262" s="1" t="s">
        <v>532</v>
      </c>
      <c r="E262" s="1">
        <v>159</v>
      </c>
      <c r="F262" s="1">
        <v>252177</v>
      </c>
      <c r="G262" s="14">
        <v>5</v>
      </c>
      <c r="H262" s="14">
        <v>3</v>
      </c>
      <c r="I262" s="14">
        <v>0.02</v>
      </c>
      <c r="J262" s="14">
        <v>0.05</v>
      </c>
      <c r="K262" s="16">
        <v>1.147</v>
      </c>
      <c r="L262" s="14">
        <v>4.7489999999999997</v>
      </c>
      <c r="M262" s="14">
        <v>3.3540000000000001</v>
      </c>
      <c r="N262" s="3" t="s">
        <v>533</v>
      </c>
    </row>
    <row r="263" spans="1:14" x14ac:dyDescent="0.2">
      <c r="A263" s="2">
        <v>1139</v>
      </c>
      <c r="B263" s="1">
        <v>1</v>
      </c>
      <c r="C263" s="1" t="s">
        <v>11</v>
      </c>
      <c r="D263" s="1" t="s">
        <v>534</v>
      </c>
      <c r="E263" s="1">
        <v>93</v>
      </c>
      <c r="F263" s="1">
        <v>26581</v>
      </c>
      <c r="G263" s="14">
        <v>2</v>
      </c>
      <c r="H263" s="14">
        <v>1</v>
      </c>
      <c r="I263" s="14">
        <v>7.0000000000000007E-2</v>
      </c>
      <c r="J263" s="14">
        <v>0.17</v>
      </c>
      <c r="K263" s="16">
        <v>1.147</v>
      </c>
      <c r="L263" s="14">
        <v>3.4249999999999998</v>
      </c>
      <c r="M263" s="14">
        <v>2.7829999999999999</v>
      </c>
      <c r="N263" s="3" t="s">
        <v>535</v>
      </c>
    </row>
    <row r="264" spans="1:14" x14ac:dyDescent="0.2">
      <c r="A264" s="2">
        <v>916</v>
      </c>
      <c r="B264" s="1">
        <v>1</v>
      </c>
      <c r="C264" s="1" t="s">
        <v>11</v>
      </c>
      <c r="D264" s="1" t="s">
        <v>536</v>
      </c>
      <c r="E264" s="1">
        <v>112</v>
      </c>
      <c r="F264" s="1">
        <v>17683</v>
      </c>
      <c r="G264" s="14">
        <v>3</v>
      </c>
      <c r="H264" s="14">
        <v>2</v>
      </c>
      <c r="I264" s="14">
        <v>0.19</v>
      </c>
      <c r="J264" s="14">
        <v>0.59</v>
      </c>
      <c r="K264" s="16">
        <v>1.147</v>
      </c>
      <c r="L264" s="14">
        <v>3.194</v>
      </c>
      <c r="M264" s="14">
        <v>2.7810000000000001</v>
      </c>
      <c r="N264" s="3" t="s">
        <v>537</v>
      </c>
    </row>
    <row r="265" spans="1:14" x14ac:dyDescent="0.2">
      <c r="A265" s="2">
        <v>608</v>
      </c>
      <c r="B265" s="1">
        <v>1</v>
      </c>
      <c r="C265" s="1" t="s">
        <v>11</v>
      </c>
      <c r="D265" s="1" t="s">
        <v>538</v>
      </c>
      <c r="E265" s="1">
        <v>170</v>
      </c>
      <c r="F265" s="1">
        <v>130121</v>
      </c>
      <c r="G265" s="14">
        <v>7</v>
      </c>
      <c r="H265" s="14">
        <v>7</v>
      </c>
      <c r="I265" s="14">
        <v>0.09</v>
      </c>
      <c r="J265" s="14">
        <v>0.25</v>
      </c>
      <c r="K265" s="16">
        <v>1.147</v>
      </c>
      <c r="L265" s="14">
        <v>2.6640000000000001</v>
      </c>
      <c r="M265" s="14">
        <v>2.0579999999999998</v>
      </c>
      <c r="N265" s="3" t="s">
        <v>539</v>
      </c>
    </row>
    <row r="266" spans="1:14" x14ac:dyDescent="0.2">
      <c r="A266" s="2">
        <v>2127</v>
      </c>
      <c r="B266" s="1">
        <v>1</v>
      </c>
      <c r="C266" s="1" t="s">
        <v>11</v>
      </c>
      <c r="D266" s="1" t="s">
        <v>540</v>
      </c>
      <c r="E266" s="1">
        <v>45</v>
      </c>
      <c r="F266" s="1">
        <v>207200</v>
      </c>
      <c r="G266" s="14">
        <v>1</v>
      </c>
      <c r="H266" s="14">
        <v>1</v>
      </c>
      <c r="I266" s="14">
        <v>0.01</v>
      </c>
      <c r="J266" s="14">
        <v>0.02</v>
      </c>
      <c r="K266" s="16">
        <v>1.145</v>
      </c>
      <c r="L266" s="14">
        <v>2.7170000000000001</v>
      </c>
      <c r="M266" s="14">
        <v>2.6589999999999998</v>
      </c>
      <c r="N266" s="3" t="s">
        <v>541</v>
      </c>
    </row>
    <row r="267" spans="1:14" x14ac:dyDescent="0.2">
      <c r="A267" s="2">
        <v>245</v>
      </c>
      <c r="B267" s="1">
        <v>1</v>
      </c>
      <c r="C267" s="1" t="s">
        <v>11</v>
      </c>
      <c r="D267" s="1" t="s">
        <v>542</v>
      </c>
      <c r="E267" s="1">
        <v>385</v>
      </c>
      <c r="F267" s="1">
        <v>634024</v>
      </c>
      <c r="G267" s="14">
        <v>16</v>
      </c>
      <c r="H267" s="14">
        <v>14</v>
      </c>
      <c r="I267" s="14">
        <v>0.04</v>
      </c>
      <c r="J267" s="14">
        <v>0.1</v>
      </c>
      <c r="K267" s="16">
        <v>1.1379999999999999</v>
      </c>
      <c r="L267" s="14">
        <v>1.788</v>
      </c>
      <c r="M267" s="14">
        <v>2.1680000000000001</v>
      </c>
      <c r="N267" s="3" t="s">
        <v>543</v>
      </c>
    </row>
    <row r="268" spans="1:14" x14ac:dyDescent="0.2">
      <c r="A268" s="2">
        <v>1245</v>
      </c>
      <c r="B268" s="1">
        <v>1</v>
      </c>
      <c r="C268" s="1" t="s">
        <v>11</v>
      </c>
      <c r="D268" s="1" t="s">
        <v>544</v>
      </c>
      <c r="E268" s="1">
        <v>85</v>
      </c>
      <c r="F268" s="1">
        <v>58499</v>
      </c>
      <c r="G268" s="14">
        <v>1</v>
      </c>
      <c r="H268" s="14">
        <v>1</v>
      </c>
      <c r="I268" s="14">
        <v>0.03</v>
      </c>
      <c r="J268" s="14">
        <v>7.0000000000000007E-2</v>
      </c>
      <c r="K268" s="16">
        <v>1.135</v>
      </c>
      <c r="L268" s="14">
        <v>3.4830000000000001</v>
      </c>
      <c r="M268" s="14">
        <v>3.2559999999999998</v>
      </c>
      <c r="N268" s="3" t="s">
        <v>545</v>
      </c>
    </row>
    <row r="269" spans="1:14" x14ac:dyDescent="0.2">
      <c r="A269" s="2">
        <v>1161</v>
      </c>
      <c r="B269" s="1">
        <v>1</v>
      </c>
      <c r="C269" s="1" t="s">
        <v>11</v>
      </c>
      <c r="D269" s="1" t="s">
        <v>546</v>
      </c>
      <c r="E269" s="1">
        <v>91</v>
      </c>
      <c r="F269" s="1">
        <v>10975</v>
      </c>
      <c r="G269" s="14">
        <v>1</v>
      </c>
      <c r="H269" s="14">
        <v>1</v>
      </c>
      <c r="I269" s="14">
        <v>0.18</v>
      </c>
      <c r="J269" s="14">
        <v>0.44</v>
      </c>
      <c r="K269" s="16">
        <v>1.1339999999999999</v>
      </c>
      <c r="L269" s="14">
        <v>10.843</v>
      </c>
      <c r="M269" s="14">
        <v>4.1909999999999998</v>
      </c>
      <c r="N269" s="3" t="s">
        <v>547</v>
      </c>
    </row>
    <row r="270" spans="1:14" x14ac:dyDescent="0.2">
      <c r="A270" s="2">
        <v>1781</v>
      </c>
      <c r="B270" s="1">
        <v>1</v>
      </c>
      <c r="C270" s="1" t="s">
        <v>11</v>
      </c>
      <c r="D270" s="1" t="s">
        <v>548</v>
      </c>
      <c r="E270" s="1">
        <v>59</v>
      </c>
      <c r="F270" s="1">
        <v>91415</v>
      </c>
      <c r="G270" s="14">
        <v>1</v>
      </c>
      <c r="H270" s="14">
        <v>1</v>
      </c>
      <c r="I270" s="14">
        <v>0.01</v>
      </c>
      <c r="J270" s="14">
        <v>0.05</v>
      </c>
      <c r="K270" s="16">
        <v>1.1319999999999999</v>
      </c>
      <c r="L270" s="14">
        <v>2.4900000000000002</v>
      </c>
      <c r="M270" s="14">
        <v>2.0670000000000002</v>
      </c>
      <c r="N270" s="3" t="s">
        <v>549</v>
      </c>
    </row>
    <row r="271" spans="1:14" x14ac:dyDescent="0.2">
      <c r="A271" s="2">
        <v>1986</v>
      </c>
      <c r="B271" s="1">
        <v>1</v>
      </c>
      <c r="C271" s="1" t="s">
        <v>11</v>
      </c>
      <c r="D271" s="1" t="s">
        <v>550</v>
      </c>
      <c r="E271" s="1">
        <v>52</v>
      </c>
      <c r="F271" s="1">
        <v>28003</v>
      </c>
      <c r="G271" s="14">
        <v>2</v>
      </c>
      <c r="H271" s="14">
        <v>1</v>
      </c>
      <c r="I271" s="14">
        <v>0.04</v>
      </c>
      <c r="J271" s="14">
        <v>0.16</v>
      </c>
      <c r="K271" s="16">
        <v>1.131</v>
      </c>
      <c r="L271" s="14">
        <v>25.167000000000002</v>
      </c>
      <c r="M271" s="14">
        <v>3.073</v>
      </c>
      <c r="N271" s="3" t="s">
        <v>551</v>
      </c>
    </row>
    <row r="272" spans="1:14" x14ac:dyDescent="0.2">
      <c r="A272" s="2">
        <v>1548</v>
      </c>
      <c r="B272" s="1">
        <v>1</v>
      </c>
      <c r="C272" s="1" t="s">
        <v>11</v>
      </c>
      <c r="D272" s="1" t="s">
        <v>552</v>
      </c>
      <c r="E272" s="1">
        <v>69</v>
      </c>
      <c r="F272" s="1">
        <v>36013</v>
      </c>
      <c r="G272" s="14">
        <v>1</v>
      </c>
      <c r="H272" s="14">
        <v>1</v>
      </c>
      <c r="I272" s="14">
        <v>0.03</v>
      </c>
      <c r="J272" s="14">
        <v>0.12</v>
      </c>
      <c r="K272" s="16">
        <v>1.1279999999999999</v>
      </c>
      <c r="L272" s="14">
        <v>3.0390000000000001</v>
      </c>
      <c r="M272" s="14">
        <v>3.2890000000000001</v>
      </c>
      <c r="N272" s="3" t="s">
        <v>553</v>
      </c>
    </row>
    <row r="273" spans="1:14" x14ac:dyDescent="0.2">
      <c r="A273" s="2">
        <v>1732</v>
      </c>
      <c r="B273" s="1">
        <v>1</v>
      </c>
      <c r="C273" s="1" t="s">
        <v>11</v>
      </c>
      <c r="D273" s="1" t="s">
        <v>554</v>
      </c>
      <c r="E273" s="1">
        <v>61</v>
      </c>
      <c r="F273" s="1">
        <v>16657</v>
      </c>
      <c r="G273" s="14">
        <v>1</v>
      </c>
      <c r="H273" s="14">
        <v>1</v>
      </c>
      <c r="I273" s="14">
        <v>0.1</v>
      </c>
      <c r="J273" s="14">
        <v>0.28000000000000003</v>
      </c>
      <c r="K273" s="16">
        <v>1.1279999999999999</v>
      </c>
      <c r="L273" s="14">
        <v>3.6120000000000001</v>
      </c>
      <c r="M273" s="14">
        <v>2.9820000000000002</v>
      </c>
      <c r="N273" s="3" t="s">
        <v>555</v>
      </c>
    </row>
    <row r="274" spans="1:14" x14ac:dyDescent="0.2">
      <c r="A274" s="2">
        <v>570</v>
      </c>
      <c r="B274" s="1">
        <v>1</v>
      </c>
      <c r="C274" s="1" t="s">
        <v>11</v>
      </c>
      <c r="D274" s="1" t="s">
        <v>556</v>
      </c>
      <c r="E274" s="1">
        <v>179</v>
      </c>
      <c r="F274" s="1">
        <v>73008</v>
      </c>
      <c r="G274" s="14">
        <v>6</v>
      </c>
      <c r="H274" s="14">
        <v>5</v>
      </c>
      <c r="I274" s="14">
        <v>0.14000000000000001</v>
      </c>
      <c r="J274" s="14">
        <v>0.33</v>
      </c>
      <c r="K274" s="16">
        <v>1.1259999999999999</v>
      </c>
      <c r="L274" s="14">
        <v>4.2670000000000003</v>
      </c>
      <c r="M274" s="14">
        <v>3.2890000000000001</v>
      </c>
      <c r="N274" s="3" t="s">
        <v>557</v>
      </c>
    </row>
    <row r="275" spans="1:14" x14ac:dyDescent="0.2">
      <c r="A275" s="2">
        <v>2066</v>
      </c>
      <c r="B275" s="1">
        <v>1</v>
      </c>
      <c r="C275" s="1" t="s">
        <v>11</v>
      </c>
      <c r="D275" s="1" t="s">
        <v>558</v>
      </c>
      <c r="E275" s="1">
        <v>48</v>
      </c>
      <c r="F275" s="1">
        <v>32455</v>
      </c>
      <c r="G275" s="14">
        <v>2</v>
      </c>
      <c r="H275" s="14">
        <v>2</v>
      </c>
      <c r="I275" s="14">
        <v>0.12</v>
      </c>
      <c r="J275" s="14">
        <v>0.28999999999999998</v>
      </c>
      <c r="K275" s="16">
        <v>1.1240000000000001</v>
      </c>
      <c r="L275" s="14">
        <v>3.0470000000000002</v>
      </c>
      <c r="M275" s="14">
        <v>2.9359999999999999</v>
      </c>
      <c r="N275" s="3" t="s">
        <v>559</v>
      </c>
    </row>
    <row r="276" spans="1:14" x14ac:dyDescent="0.2">
      <c r="A276" s="2">
        <v>2179</v>
      </c>
      <c r="B276" s="1">
        <v>1</v>
      </c>
      <c r="C276" s="1" t="s">
        <v>11</v>
      </c>
      <c r="D276" s="1" t="s">
        <v>560</v>
      </c>
      <c r="E276" s="1">
        <v>36</v>
      </c>
      <c r="F276" s="1">
        <v>33160</v>
      </c>
      <c r="G276" s="14">
        <v>1</v>
      </c>
      <c r="H276" s="14">
        <v>1</v>
      </c>
      <c r="I276" s="14">
        <v>0.03</v>
      </c>
      <c r="J276" s="14">
        <v>0.13</v>
      </c>
      <c r="K276" s="16">
        <v>1.1240000000000001</v>
      </c>
      <c r="L276" s="14">
        <v>4.024</v>
      </c>
      <c r="M276" s="14">
        <v>2.6389999999999998</v>
      </c>
      <c r="N276" s="3" t="s">
        <v>561</v>
      </c>
    </row>
    <row r="277" spans="1:14" x14ac:dyDescent="0.2">
      <c r="A277" s="2">
        <v>591</v>
      </c>
      <c r="B277" s="1">
        <v>1</v>
      </c>
      <c r="C277" s="1" t="s">
        <v>11</v>
      </c>
      <c r="D277" s="1" t="s">
        <v>562</v>
      </c>
      <c r="E277" s="1">
        <v>175</v>
      </c>
      <c r="F277" s="1">
        <v>136622</v>
      </c>
      <c r="G277" s="14">
        <v>5</v>
      </c>
      <c r="H277" s="14">
        <v>4</v>
      </c>
      <c r="I277" s="14">
        <v>0.05</v>
      </c>
      <c r="J277" s="14">
        <v>0.13</v>
      </c>
      <c r="K277" s="16">
        <v>1.123</v>
      </c>
      <c r="L277" s="14">
        <v>5.923</v>
      </c>
      <c r="M277" s="14">
        <v>4.0339999999999998</v>
      </c>
      <c r="N277" s="3" t="s">
        <v>563</v>
      </c>
    </row>
    <row r="278" spans="1:14" x14ac:dyDescent="0.2">
      <c r="A278" s="2">
        <v>1513</v>
      </c>
      <c r="B278" s="1">
        <v>1</v>
      </c>
      <c r="C278" s="1" t="s">
        <v>11</v>
      </c>
      <c r="D278" s="1" t="s">
        <v>564</v>
      </c>
      <c r="E278" s="1">
        <v>70</v>
      </c>
      <c r="F278" s="1">
        <v>17198</v>
      </c>
      <c r="G278" s="14">
        <v>5</v>
      </c>
      <c r="H278" s="14">
        <v>2</v>
      </c>
      <c r="I278" s="14">
        <v>0.15</v>
      </c>
      <c r="J278" s="14">
        <v>1.04</v>
      </c>
      <c r="K278" s="16">
        <v>1.1200000000000001</v>
      </c>
      <c r="L278" s="14">
        <v>2.798</v>
      </c>
      <c r="M278" s="14">
        <v>2.7709999999999999</v>
      </c>
      <c r="N278" s="3" t="s">
        <v>565</v>
      </c>
    </row>
    <row r="279" spans="1:14" x14ac:dyDescent="0.2">
      <c r="A279" s="2">
        <v>285</v>
      </c>
      <c r="B279" s="1">
        <v>2</v>
      </c>
      <c r="C279" s="1" t="s">
        <v>11</v>
      </c>
      <c r="D279" s="1" t="s">
        <v>566</v>
      </c>
      <c r="E279" s="1">
        <v>178</v>
      </c>
      <c r="F279" s="1">
        <v>36576</v>
      </c>
      <c r="G279" s="14">
        <v>9</v>
      </c>
      <c r="H279" s="14">
        <v>7</v>
      </c>
      <c r="I279" s="14">
        <v>0.24</v>
      </c>
      <c r="J279" s="14">
        <v>1.2</v>
      </c>
      <c r="K279" s="16">
        <v>1.1180000000000001</v>
      </c>
      <c r="L279" s="14">
        <v>4.8380000000000001</v>
      </c>
      <c r="M279" s="14">
        <v>3.6949999999999998</v>
      </c>
      <c r="N279" s="3" t="s">
        <v>567</v>
      </c>
    </row>
    <row r="280" spans="1:14" x14ac:dyDescent="0.2">
      <c r="A280" s="2">
        <v>1905</v>
      </c>
      <c r="B280" s="1">
        <v>1</v>
      </c>
      <c r="C280" s="1" t="s">
        <v>11</v>
      </c>
      <c r="D280" s="1" t="s">
        <v>568</v>
      </c>
      <c r="E280" s="1">
        <v>55</v>
      </c>
      <c r="F280" s="1">
        <v>96710</v>
      </c>
      <c r="G280" s="14">
        <v>2</v>
      </c>
      <c r="H280" s="14">
        <v>2</v>
      </c>
      <c r="I280" s="14">
        <v>0.05</v>
      </c>
      <c r="J280" s="14">
        <v>0.09</v>
      </c>
      <c r="K280" s="16">
        <v>1.1180000000000001</v>
      </c>
      <c r="L280" s="14">
        <v>3.2010000000000001</v>
      </c>
      <c r="M280" s="14">
        <v>2.6240000000000001</v>
      </c>
      <c r="N280" s="3" t="s">
        <v>569</v>
      </c>
    </row>
    <row r="281" spans="1:14" x14ac:dyDescent="0.2">
      <c r="A281" s="2">
        <v>1054</v>
      </c>
      <c r="B281" s="1">
        <v>1</v>
      </c>
      <c r="C281" s="1" t="s">
        <v>11</v>
      </c>
      <c r="D281" s="1" t="s">
        <v>570</v>
      </c>
      <c r="E281" s="1">
        <v>99</v>
      </c>
      <c r="F281" s="1">
        <v>44664</v>
      </c>
      <c r="G281" s="14">
        <v>2</v>
      </c>
      <c r="H281" s="14">
        <v>2</v>
      </c>
      <c r="I281" s="14">
        <v>7.0000000000000007E-2</v>
      </c>
      <c r="J281" s="14">
        <v>0.2</v>
      </c>
      <c r="K281" s="16">
        <v>1.117</v>
      </c>
      <c r="L281" s="14">
        <v>5.3579999999999997</v>
      </c>
      <c r="M281" s="14">
        <v>4.1859999999999999</v>
      </c>
      <c r="N281" s="3" t="s">
        <v>571</v>
      </c>
    </row>
    <row r="282" spans="1:14" x14ac:dyDescent="0.2">
      <c r="A282" s="2">
        <v>1463</v>
      </c>
      <c r="B282" s="1">
        <v>1</v>
      </c>
      <c r="C282" s="1" t="s">
        <v>11</v>
      </c>
      <c r="D282" s="1" t="s">
        <v>572</v>
      </c>
      <c r="E282" s="1">
        <v>73</v>
      </c>
      <c r="F282" s="1">
        <v>30472</v>
      </c>
      <c r="G282" s="14">
        <v>1</v>
      </c>
      <c r="H282" s="14">
        <v>1</v>
      </c>
      <c r="I282" s="14">
        <v>0.04</v>
      </c>
      <c r="J282" s="14">
        <v>0.14000000000000001</v>
      </c>
      <c r="K282" s="16">
        <v>1.117</v>
      </c>
      <c r="L282" s="14">
        <v>3.57</v>
      </c>
      <c r="M282" s="14">
        <v>2.996</v>
      </c>
      <c r="N282" s="3" t="s">
        <v>573</v>
      </c>
    </row>
    <row r="283" spans="1:14" x14ac:dyDescent="0.2">
      <c r="A283" s="2">
        <v>470</v>
      </c>
      <c r="B283" s="1">
        <v>1</v>
      </c>
      <c r="C283" s="1" t="s">
        <v>11</v>
      </c>
      <c r="D283" s="1" t="s">
        <v>574</v>
      </c>
      <c r="E283" s="1">
        <v>212</v>
      </c>
      <c r="F283" s="1">
        <v>79270</v>
      </c>
      <c r="G283" s="14">
        <v>9</v>
      </c>
      <c r="H283" s="14">
        <v>8</v>
      </c>
      <c r="I283" s="14">
        <v>0.2</v>
      </c>
      <c r="J283" s="14">
        <v>0.6</v>
      </c>
      <c r="K283" s="16">
        <v>1.117</v>
      </c>
      <c r="L283" s="14">
        <v>3.3279999999999998</v>
      </c>
      <c r="M283" s="14">
        <v>2.702</v>
      </c>
      <c r="N283" s="3" t="s">
        <v>575</v>
      </c>
    </row>
    <row r="284" spans="1:14" x14ac:dyDescent="0.2">
      <c r="A284" s="2">
        <v>887</v>
      </c>
      <c r="B284" s="1">
        <v>1</v>
      </c>
      <c r="C284" s="1" t="s">
        <v>11</v>
      </c>
      <c r="D284" s="1" t="s">
        <v>576</v>
      </c>
      <c r="E284" s="1">
        <v>116</v>
      </c>
      <c r="F284" s="1">
        <v>10766</v>
      </c>
      <c r="G284" s="14">
        <v>5</v>
      </c>
      <c r="H284" s="14">
        <v>2</v>
      </c>
      <c r="I284" s="14">
        <v>0.33</v>
      </c>
      <c r="J284" s="14">
        <v>1.1100000000000001</v>
      </c>
      <c r="K284" s="16">
        <v>1.117</v>
      </c>
      <c r="L284" s="14">
        <v>2.7709999999999999</v>
      </c>
      <c r="M284" s="14">
        <v>2.2290000000000001</v>
      </c>
      <c r="N284" s="3" t="s">
        <v>577</v>
      </c>
    </row>
    <row r="285" spans="1:14" x14ac:dyDescent="0.2">
      <c r="A285" s="2">
        <v>1652</v>
      </c>
      <c r="B285" s="1">
        <v>1</v>
      </c>
      <c r="C285" s="1" t="s">
        <v>11</v>
      </c>
      <c r="D285" s="1" t="s">
        <v>578</v>
      </c>
      <c r="E285" s="1">
        <v>64</v>
      </c>
      <c r="F285" s="1">
        <v>74188</v>
      </c>
      <c r="G285" s="14">
        <v>1</v>
      </c>
      <c r="H285" s="14">
        <v>1</v>
      </c>
      <c r="I285" s="14">
        <v>0.03</v>
      </c>
      <c r="J285" s="14">
        <v>0.06</v>
      </c>
      <c r="K285" s="16">
        <v>1.1160000000000001</v>
      </c>
      <c r="L285" s="14">
        <v>2.94</v>
      </c>
      <c r="M285" s="14">
        <v>2.427</v>
      </c>
      <c r="N285" s="3" t="s">
        <v>579</v>
      </c>
    </row>
    <row r="286" spans="1:14" x14ac:dyDescent="0.2">
      <c r="A286" s="2">
        <v>351</v>
      </c>
      <c r="B286" s="1">
        <v>1</v>
      </c>
      <c r="C286" s="1" t="s">
        <v>11</v>
      </c>
      <c r="D286" s="1" t="s">
        <v>580</v>
      </c>
      <c r="E286" s="1">
        <v>271</v>
      </c>
      <c r="F286" s="1">
        <v>106330</v>
      </c>
      <c r="G286" s="14">
        <v>8</v>
      </c>
      <c r="H286" s="14">
        <v>4</v>
      </c>
      <c r="I286" s="14">
        <v>7.0000000000000007E-2</v>
      </c>
      <c r="J286" s="14">
        <v>0.17</v>
      </c>
      <c r="K286" s="16">
        <v>1.115</v>
      </c>
      <c r="L286" s="14">
        <v>5.9089999999999998</v>
      </c>
      <c r="M286" s="14">
        <v>3.9950000000000001</v>
      </c>
      <c r="N286" s="3" t="s">
        <v>581</v>
      </c>
    </row>
    <row r="287" spans="1:14" x14ac:dyDescent="0.2">
      <c r="A287" s="2">
        <v>478</v>
      </c>
      <c r="B287" s="1">
        <v>1</v>
      </c>
      <c r="C287" s="1" t="s">
        <v>11</v>
      </c>
      <c r="D287" s="1" t="s">
        <v>582</v>
      </c>
      <c r="E287" s="1">
        <v>210</v>
      </c>
      <c r="F287" s="1">
        <v>82224</v>
      </c>
      <c r="G287" s="14">
        <v>5</v>
      </c>
      <c r="H287" s="14">
        <v>3</v>
      </c>
      <c r="I287" s="14">
        <v>0.06</v>
      </c>
      <c r="J287" s="14">
        <v>0.16</v>
      </c>
      <c r="K287" s="16">
        <v>1.1120000000000001</v>
      </c>
      <c r="L287" s="14">
        <v>2.7709999999999999</v>
      </c>
      <c r="M287" s="14">
        <v>2.1989999999999998</v>
      </c>
      <c r="N287" s="3" t="s">
        <v>583</v>
      </c>
    </row>
    <row r="288" spans="1:14" x14ac:dyDescent="0.2">
      <c r="A288" s="2">
        <v>496</v>
      </c>
      <c r="B288" s="1">
        <v>1</v>
      </c>
      <c r="C288" s="1" t="s">
        <v>11</v>
      </c>
      <c r="D288" s="1" t="s">
        <v>584</v>
      </c>
      <c r="E288" s="1">
        <v>203</v>
      </c>
      <c r="F288" s="1">
        <v>34307</v>
      </c>
      <c r="G288" s="14">
        <v>10</v>
      </c>
      <c r="H288" s="14">
        <v>5</v>
      </c>
      <c r="I288" s="14">
        <v>0.23</v>
      </c>
      <c r="J288" s="14">
        <v>0.82</v>
      </c>
      <c r="K288" s="16">
        <v>1.111</v>
      </c>
      <c r="L288" s="14">
        <v>3.4350000000000001</v>
      </c>
      <c r="M288" s="14">
        <v>2.6520000000000001</v>
      </c>
      <c r="N288" s="3" t="s">
        <v>585</v>
      </c>
    </row>
    <row r="289" spans="1:14" x14ac:dyDescent="0.2">
      <c r="A289" s="2">
        <v>1754</v>
      </c>
      <c r="B289" s="1">
        <v>1</v>
      </c>
      <c r="C289" s="1" t="s">
        <v>11</v>
      </c>
      <c r="D289" s="1" t="s">
        <v>586</v>
      </c>
      <c r="E289" s="1">
        <v>60</v>
      </c>
      <c r="F289" s="1">
        <v>106684</v>
      </c>
      <c r="G289" s="14">
        <v>1</v>
      </c>
      <c r="H289" s="14">
        <v>1</v>
      </c>
      <c r="I289" s="14">
        <v>0.01</v>
      </c>
      <c r="J289" s="14">
        <v>0.04</v>
      </c>
      <c r="K289" s="16">
        <v>1.1100000000000001</v>
      </c>
      <c r="L289" s="14">
        <v>2.8130000000000002</v>
      </c>
      <c r="M289" s="14">
        <v>2.2719999999999998</v>
      </c>
      <c r="N289" s="3" t="s">
        <v>587</v>
      </c>
    </row>
    <row r="290" spans="1:14" x14ac:dyDescent="0.2">
      <c r="A290" s="2">
        <v>2022</v>
      </c>
      <c r="B290" s="1">
        <v>1</v>
      </c>
      <c r="C290" s="1" t="s">
        <v>11</v>
      </c>
      <c r="D290" s="1" t="s">
        <v>588</v>
      </c>
      <c r="E290" s="1">
        <v>50</v>
      </c>
      <c r="F290" s="1">
        <v>134256</v>
      </c>
      <c r="G290" s="14">
        <v>1</v>
      </c>
      <c r="H290" s="14">
        <v>1</v>
      </c>
      <c r="I290" s="14">
        <v>0.01</v>
      </c>
      <c r="J290" s="14">
        <v>0.03</v>
      </c>
      <c r="K290" s="16">
        <v>1.1100000000000001</v>
      </c>
      <c r="L290" s="14">
        <v>1.8879999999999999</v>
      </c>
      <c r="M290" s="14">
        <v>1.8320000000000001</v>
      </c>
      <c r="N290" s="3" t="s">
        <v>589</v>
      </c>
    </row>
    <row r="291" spans="1:14" x14ac:dyDescent="0.2">
      <c r="A291" s="2">
        <v>1812</v>
      </c>
      <c r="B291" s="1">
        <v>1</v>
      </c>
      <c r="C291" s="1" t="s">
        <v>11</v>
      </c>
      <c r="D291" s="1" t="s">
        <v>590</v>
      </c>
      <c r="E291" s="1">
        <v>58</v>
      </c>
      <c r="F291" s="1">
        <v>19331</v>
      </c>
      <c r="G291" s="14">
        <v>1</v>
      </c>
      <c r="H291" s="14">
        <v>1</v>
      </c>
      <c r="I291" s="14">
        <v>0.06</v>
      </c>
      <c r="J291" s="14">
        <v>0.24</v>
      </c>
      <c r="K291" s="16">
        <v>1.109</v>
      </c>
      <c r="L291" s="14">
        <v>2.9319999999999999</v>
      </c>
      <c r="M291" s="14">
        <v>3.302</v>
      </c>
      <c r="N291" s="3" t="s">
        <v>591</v>
      </c>
    </row>
    <row r="292" spans="1:14" x14ac:dyDescent="0.2">
      <c r="A292" s="2">
        <v>2034</v>
      </c>
      <c r="B292" s="1">
        <v>1</v>
      </c>
      <c r="C292" s="1" t="s">
        <v>11</v>
      </c>
      <c r="D292" s="1" t="s">
        <v>592</v>
      </c>
      <c r="E292" s="1">
        <v>50</v>
      </c>
      <c r="F292" s="1">
        <v>22952</v>
      </c>
      <c r="G292" s="14">
        <v>1</v>
      </c>
      <c r="H292" s="14">
        <v>1</v>
      </c>
      <c r="I292" s="14">
        <v>0.06</v>
      </c>
      <c r="J292" s="14">
        <v>0.2</v>
      </c>
      <c r="K292" s="16">
        <v>1.109</v>
      </c>
      <c r="L292" s="14">
        <v>2.9119999999999999</v>
      </c>
      <c r="M292" s="14">
        <v>2.625</v>
      </c>
      <c r="N292" s="3" t="s">
        <v>593</v>
      </c>
    </row>
    <row r="293" spans="1:14" x14ac:dyDescent="0.2">
      <c r="A293" s="2">
        <v>1496</v>
      </c>
      <c r="B293" s="1">
        <v>1</v>
      </c>
      <c r="C293" s="1" t="s">
        <v>11</v>
      </c>
      <c r="D293" s="1" t="s">
        <v>594</v>
      </c>
      <c r="E293" s="1">
        <v>71</v>
      </c>
      <c r="F293" s="1">
        <v>45172</v>
      </c>
      <c r="G293" s="14">
        <v>1</v>
      </c>
      <c r="H293" s="14">
        <v>1</v>
      </c>
      <c r="I293" s="14">
        <v>0.04</v>
      </c>
      <c r="J293" s="14">
        <v>0.1</v>
      </c>
      <c r="K293" s="16">
        <v>1.1060000000000001</v>
      </c>
      <c r="L293" s="14">
        <v>4.51</v>
      </c>
      <c r="M293" s="14">
        <v>2.891</v>
      </c>
      <c r="N293" s="3" t="s">
        <v>595</v>
      </c>
    </row>
    <row r="294" spans="1:14" x14ac:dyDescent="0.2">
      <c r="A294" s="2">
        <v>524</v>
      </c>
      <c r="B294" s="1">
        <v>1</v>
      </c>
      <c r="C294" s="1" t="s">
        <v>11</v>
      </c>
      <c r="D294" s="1" t="s">
        <v>596</v>
      </c>
      <c r="E294" s="1">
        <v>192</v>
      </c>
      <c r="F294" s="1">
        <v>15544</v>
      </c>
      <c r="G294" s="14">
        <v>4</v>
      </c>
      <c r="H294" s="14">
        <v>2</v>
      </c>
      <c r="I294" s="14">
        <v>0.21</v>
      </c>
      <c r="J294" s="14">
        <v>0.69</v>
      </c>
      <c r="K294" s="16">
        <v>1.105</v>
      </c>
      <c r="L294" s="14">
        <v>3.4060000000000001</v>
      </c>
      <c r="M294" s="14">
        <v>2.633</v>
      </c>
      <c r="N294" s="3" t="s">
        <v>597</v>
      </c>
    </row>
    <row r="295" spans="1:14" x14ac:dyDescent="0.2">
      <c r="A295" s="2">
        <v>1661</v>
      </c>
      <c r="B295" s="1">
        <v>1</v>
      </c>
      <c r="C295" s="1" t="s">
        <v>11</v>
      </c>
      <c r="D295" s="1" t="s">
        <v>598</v>
      </c>
      <c r="E295" s="1">
        <v>64</v>
      </c>
      <c r="F295" s="1">
        <v>37644</v>
      </c>
      <c r="G295" s="14">
        <v>3</v>
      </c>
      <c r="H295" s="14">
        <v>3</v>
      </c>
      <c r="I295" s="14">
        <v>0.14000000000000001</v>
      </c>
      <c r="J295" s="14">
        <v>0.39</v>
      </c>
      <c r="K295" s="16">
        <v>1.1040000000000001</v>
      </c>
      <c r="L295" s="14">
        <v>3.5310000000000001</v>
      </c>
      <c r="M295" s="14">
        <v>3.1520000000000001</v>
      </c>
      <c r="N295" s="3" t="s">
        <v>599</v>
      </c>
    </row>
    <row r="296" spans="1:14" x14ac:dyDescent="0.2">
      <c r="A296" s="2">
        <v>211</v>
      </c>
      <c r="B296" s="1">
        <v>2</v>
      </c>
      <c r="C296" s="1" t="s">
        <v>11</v>
      </c>
      <c r="D296" s="1" t="s">
        <v>600</v>
      </c>
      <c r="E296" s="1">
        <v>216</v>
      </c>
      <c r="F296" s="1">
        <v>91896</v>
      </c>
      <c r="G296" s="14">
        <v>7</v>
      </c>
      <c r="H296" s="14">
        <v>7</v>
      </c>
      <c r="I296" s="14">
        <v>0.13</v>
      </c>
      <c r="J296" s="14">
        <v>0.37</v>
      </c>
      <c r="K296" s="16">
        <v>1.1020000000000001</v>
      </c>
      <c r="L296" s="14">
        <v>4.0860000000000003</v>
      </c>
      <c r="M296" s="14">
        <v>3.3460000000000001</v>
      </c>
      <c r="N296" s="3" t="s">
        <v>601</v>
      </c>
    </row>
    <row r="297" spans="1:14" x14ac:dyDescent="0.2">
      <c r="A297" s="2">
        <v>2064</v>
      </c>
      <c r="B297" s="1">
        <v>1</v>
      </c>
      <c r="C297" s="1" t="s">
        <v>11</v>
      </c>
      <c r="D297" s="1" t="s">
        <v>602</v>
      </c>
      <c r="E297" s="1">
        <v>48</v>
      </c>
      <c r="F297" s="1">
        <v>32315</v>
      </c>
      <c r="G297" s="14">
        <v>1</v>
      </c>
      <c r="H297" s="14">
        <v>1</v>
      </c>
      <c r="I297" s="14">
        <v>7.0000000000000007E-2</v>
      </c>
      <c r="J297" s="14">
        <v>0.14000000000000001</v>
      </c>
      <c r="K297" s="16">
        <v>1.1020000000000001</v>
      </c>
      <c r="L297" s="14">
        <v>2.746</v>
      </c>
      <c r="M297" s="14">
        <v>2.2799999999999998</v>
      </c>
      <c r="N297" s="3" t="s">
        <v>603</v>
      </c>
    </row>
    <row r="298" spans="1:14" x14ac:dyDescent="0.2">
      <c r="A298" s="2">
        <v>1516</v>
      </c>
      <c r="B298" s="1">
        <v>1</v>
      </c>
      <c r="C298" s="1" t="s">
        <v>11</v>
      </c>
      <c r="D298" s="1" t="s">
        <v>604</v>
      </c>
      <c r="E298" s="1">
        <v>70</v>
      </c>
      <c r="F298" s="1">
        <v>89229</v>
      </c>
      <c r="G298" s="14">
        <v>2</v>
      </c>
      <c r="H298" s="14">
        <v>2</v>
      </c>
      <c r="I298" s="14">
        <v>0.05</v>
      </c>
      <c r="J298" s="14">
        <v>0.1</v>
      </c>
      <c r="K298" s="16">
        <v>1.101</v>
      </c>
      <c r="L298" s="14">
        <v>3.0939999999999999</v>
      </c>
      <c r="M298" s="14">
        <v>2.1040000000000001</v>
      </c>
      <c r="N298" s="3" t="s">
        <v>605</v>
      </c>
    </row>
    <row r="299" spans="1:14" x14ac:dyDescent="0.2">
      <c r="A299" s="2">
        <v>1458</v>
      </c>
      <c r="B299" s="1">
        <v>1</v>
      </c>
      <c r="C299" s="1" t="s">
        <v>11</v>
      </c>
      <c r="D299" s="1" t="s">
        <v>606</v>
      </c>
      <c r="E299" s="1">
        <v>73</v>
      </c>
      <c r="F299" s="1">
        <v>59981</v>
      </c>
      <c r="G299" s="14">
        <v>2</v>
      </c>
      <c r="H299" s="14">
        <v>2</v>
      </c>
      <c r="I299" s="14">
        <v>0.05</v>
      </c>
      <c r="J299" s="14">
        <v>0.15</v>
      </c>
      <c r="K299" s="16">
        <v>1.1000000000000001</v>
      </c>
      <c r="L299" s="14">
        <v>3.8679999999999999</v>
      </c>
      <c r="M299" s="14">
        <v>3.1520000000000001</v>
      </c>
      <c r="N299" s="3" t="s">
        <v>607</v>
      </c>
    </row>
    <row r="300" spans="1:14" x14ac:dyDescent="0.2">
      <c r="A300" s="2">
        <v>1071</v>
      </c>
      <c r="B300" s="1">
        <v>1</v>
      </c>
      <c r="C300" s="1" t="s">
        <v>11</v>
      </c>
      <c r="D300" s="1" t="s">
        <v>608</v>
      </c>
      <c r="E300" s="1">
        <v>97</v>
      </c>
      <c r="F300" s="1">
        <v>39751</v>
      </c>
      <c r="G300" s="14">
        <v>2</v>
      </c>
      <c r="H300" s="14">
        <v>2</v>
      </c>
      <c r="I300" s="14">
        <v>7.0000000000000007E-2</v>
      </c>
      <c r="J300" s="14">
        <v>0.23</v>
      </c>
      <c r="K300" s="16">
        <v>1.0980000000000001</v>
      </c>
      <c r="L300" s="14">
        <v>5.0860000000000003</v>
      </c>
      <c r="M300" s="14">
        <v>3.766</v>
      </c>
      <c r="N300" s="3" t="s">
        <v>609</v>
      </c>
    </row>
    <row r="301" spans="1:14" x14ac:dyDescent="0.2">
      <c r="A301" s="2">
        <v>148</v>
      </c>
      <c r="B301" s="1">
        <v>1</v>
      </c>
      <c r="C301" s="1" t="s">
        <v>11</v>
      </c>
      <c r="D301" s="1" t="s">
        <v>610</v>
      </c>
      <c r="E301" s="1">
        <v>546</v>
      </c>
      <c r="F301" s="1">
        <v>34030</v>
      </c>
      <c r="G301" s="14">
        <v>20</v>
      </c>
      <c r="H301" s="14">
        <v>7</v>
      </c>
      <c r="I301" s="14">
        <v>0.32</v>
      </c>
      <c r="J301" s="14">
        <v>1.97</v>
      </c>
      <c r="K301" s="16">
        <v>1.0980000000000001</v>
      </c>
      <c r="L301" s="14">
        <v>3.6160000000000001</v>
      </c>
      <c r="M301" s="14">
        <v>2.8439999999999999</v>
      </c>
      <c r="N301" s="3" t="s">
        <v>611</v>
      </c>
    </row>
    <row r="302" spans="1:14" x14ac:dyDescent="0.2">
      <c r="A302" s="2">
        <v>1246</v>
      </c>
      <c r="B302" s="1">
        <v>1</v>
      </c>
      <c r="C302" s="1" t="s">
        <v>11</v>
      </c>
      <c r="D302" s="1" t="s">
        <v>612</v>
      </c>
      <c r="E302" s="1">
        <v>85</v>
      </c>
      <c r="F302" s="1">
        <v>18903</v>
      </c>
      <c r="G302" s="14">
        <v>2</v>
      </c>
      <c r="H302" s="14">
        <v>2</v>
      </c>
      <c r="I302" s="14">
        <v>0.17</v>
      </c>
      <c r="J302" s="14">
        <v>0.54</v>
      </c>
      <c r="K302" s="16">
        <v>1.0980000000000001</v>
      </c>
      <c r="L302" s="14">
        <v>2.3919999999999999</v>
      </c>
      <c r="M302" s="14">
        <v>2.2799999999999998</v>
      </c>
      <c r="N302" s="3" t="s">
        <v>613</v>
      </c>
    </row>
    <row r="303" spans="1:14" x14ac:dyDescent="0.2">
      <c r="A303" s="2">
        <v>1663</v>
      </c>
      <c r="B303" s="1">
        <v>1</v>
      </c>
      <c r="C303" s="1" t="s">
        <v>11</v>
      </c>
      <c r="D303" s="1" t="s">
        <v>614</v>
      </c>
      <c r="E303" s="1">
        <v>64</v>
      </c>
      <c r="F303" s="1">
        <v>37766</v>
      </c>
      <c r="G303" s="14">
        <v>1</v>
      </c>
      <c r="H303" s="14">
        <v>1</v>
      </c>
      <c r="I303" s="14">
        <v>0.04</v>
      </c>
      <c r="J303" s="14">
        <v>0.12</v>
      </c>
      <c r="K303" s="16">
        <v>1.097</v>
      </c>
      <c r="L303" s="14">
        <v>4.22</v>
      </c>
      <c r="M303" s="14">
        <v>3.2210000000000001</v>
      </c>
      <c r="N303" s="3" t="s">
        <v>615</v>
      </c>
    </row>
    <row r="304" spans="1:14" x14ac:dyDescent="0.2">
      <c r="A304" s="2">
        <v>689</v>
      </c>
      <c r="B304" s="1">
        <v>1</v>
      </c>
      <c r="C304" s="1" t="s">
        <v>11</v>
      </c>
      <c r="D304" s="1" t="s">
        <v>616</v>
      </c>
      <c r="E304" s="1">
        <v>150</v>
      </c>
      <c r="F304" s="1">
        <v>110955</v>
      </c>
      <c r="G304" s="14">
        <v>7</v>
      </c>
      <c r="H304" s="14">
        <v>5</v>
      </c>
      <c r="I304" s="14">
        <v>0.06</v>
      </c>
      <c r="J304" s="14">
        <v>0.21</v>
      </c>
      <c r="K304" s="16">
        <v>1.097</v>
      </c>
      <c r="L304" s="14">
        <v>3.5350000000000001</v>
      </c>
      <c r="M304" s="14">
        <v>2.9260000000000002</v>
      </c>
      <c r="N304" s="3" t="s">
        <v>617</v>
      </c>
    </row>
    <row r="305" spans="1:14" x14ac:dyDescent="0.2">
      <c r="A305" s="2">
        <v>1243</v>
      </c>
      <c r="B305" s="1">
        <v>1</v>
      </c>
      <c r="C305" s="1" t="s">
        <v>11</v>
      </c>
      <c r="D305" s="1" t="s">
        <v>618</v>
      </c>
      <c r="E305" s="1">
        <v>85</v>
      </c>
      <c r="F305" s="1">
        <v>15031</v>
      </c>
      <c r="G305" s="14">
        <v>1</v>
      </c>
      <c r="H305" s="14">
        <v>1</v>
      </c>
      <c r="I305" s="14">
        <v>0.1</v>
      </c>
      <c r="J305" s="14">
        <v>0.31</v>
      </c>
      <c r="K305" s="16">
        <v>1.0960000000000001</v>
      </c>
      <c r="L305" s="14">
        <v>4.0570000000000004</v>
      </c>
      <c r="M305" s="14">
        <v>3.266</v>
      </c>
      <c r="N305" s="3" t="s">
        <v>619</v>
      </c>
    </row>
    <row r="306" spans="1:14" x14ac:dyDescent="0.2">
      <c r="A306" s="2">
        <v>505</v>
      </c>
      <c r="B306" s="1">
        <v>1</v>
      </c>
      <c r="C306" s="1" t="s">
        <v>11</v>
      </c>
      <c r="D306" s="1" t="s">
        <v>620</v>
      </c>
      <c r="E306" s="1">
        <v>199</v>
      </c>
      <c r="F306" s="1">
        <v>9017</v>
      </c>
      <c r="G306" s="14">
        <v>4</v>
      </c>
      <c r="H306" s="14">
        <v>1</v>
      </c>
      <c r="I306" s="14">
        <v>0.22</v>
      </c>
      <c r="J306" s="14">
        <v>0.56000000000000005</v>
      </c>
      <c r="K306" s="16">
        <v>1.0960000000000001</v>
      </c>
      <c r="L306" s="14">
        <v>3.06</v>
      </c>
      <c r="M306" s="14">
        <v>2.59</v>
      </c>
      <c r="N306" s="3" t="s">
        <v>621</v>
      </c>
    </row>
    <row r="307" spans="1:14" x14ac:dyDescent="0.2">
      <c r="A307" s="2">
        <v>1865</v>
      </c>
      <c r="B307" s="1">
        <v>1</v>
      </c>
      <c r="C307" s="1" t="s">
        <v>11</v>
      </c>
      <c r="D307" s="1" t="s">
        <v>622</v>
      </c>
      <c r="E307" s="1">
        <v>56</v>
      </c>
      <c r="F307" s="1">
        <v>212077</v>
      </c>
      <c r="G307" s="14">
        <v>1</v>
      </c>
      <c r="H307" s="14">
        <v>1</v>
      </c>
      <c r="I307" s="14">
        <v>0.01</v>
      </c>
      <c r="J307" s="14">
        <v>0.02</v>
      </c>
      <c r="K307" s="16">
        <v>1.095</v>
      </c>
      <c r="L307" s="14">
        <v>4.4530000000000003</v>
      </c>
      <c r="M307" s="14">
        <v>3.2469999999999999</v>
      </c>
      <c r="N307" s="3" t="s">
        <v>623</v>
      </c>
    </row>
    <row r="308" spans="1:14" x14ac:dyDescent="0.2">
      <c r="A308" s="2">
        <v>266</v>
      </c>
      <c r="B308" s="1">
        <v>1</v>
      </c>
      <c r="C308" s="1" t="s">
        <v>11</v>
      </c>
      <c r="D308" s="1" t="s">
        <v>624</v>
      </c>
      <c r="E308" s="1">
        <v>355</v>
      </c>
      <c r="F308" s="1">
        <v>38689</v>
      </c>
      <c r="G308" s="14">
        <v>10</v>
      </c>
      <c r="H308" s="14">
        <v>5</v>
      </c>
      <c r="I308" s="14">
        <v>0.25</v>
      </c>
      <c r="J308" s="14">
        <v>0.89</v>
      </c>
      <c r="K308" s="16">
        <v>1.093</v>
      </c>
      <c r="L308" s="14">
        <v>4.2060000000000004</v>
      </c>
      <c r="M308" s="14">
        <v>3.077</v>
      </c>
      <c r="N308" s="3" t="s">
        <v>625</v>
      </c>
    </row>
    <row r="309" spans="1:14" x14ac:dyDescent="0.2">
      <c r="A309" s="2">
        <v>2112</v>
      </c>
      <c r="B309" s="1">
        <v>1</v>
      </c>
      <c r="C309" s="1" t="s">
        <v>11</v>
      </c>
      <c r="D309" s="1" t="s">
        <v>626</v>
      </c>
      <c r="E309" s="1">
        <v>46</v>
      </c>
      <c r="F309" s="1">
        <v>34205</v>
      </c>
      <c r="G309" s="14">
        <v>1</v>
      </c>
      <c r="H309" s="14">
        <v>1</v>
      </c>
      <c r="I309" s="14">
        <v>0.06</v>
      </c>
      <c r="J309" s="14">
        <v>0.13</v>
      </c>
      <c r="K309" s="16">
        <v>1.093</v>
      </c>
      <c r="L309" s="14">
        <v>3.07</v>
      </c>
      <c r="M309" s="14">
        <v>2.702</v>
      </c>
      <c r="N309" s="3" t="s">
        <v>627</v>
      </c>
    </row>
    <row r="310" spans="1:14" x14ac:dyDescent="0.2">
      <c r="A310" s="2">
        <v>672</v>
      </c>
      <c r="B310" s="1">
        <v>1</v>
      </c>
      <c r="C310" s="1" t="s">
        <v>11</v>
      </c>
      <c r="D310" s="1" t="s">
        <v>628</v>
      </c>
      <c r="E310" s="1">
        <v>153</v>
      </c>
      <c r="F310" s="1">
        <v>29632</v>
      </c>
      <c r="G310" s="14">
        <v>3</v>
      </c>
      <c r="H310" s="14">
        <v>2</v>
      </c>
      <c r="I310" s="14">
        <v>0.11</v>
      </c>
      <c r="J310" s="14">
        <v>0.32</v>
      </c>
      <c r="K310" s="16">
        <v>1.093</v>
      </c>
      <c r="L310" s="14">
        <v>3.472</v>
      </c>
      <c r="M310" s="14">
        <v>2.3039999999999998</v>
      </c>
      <c r="N310" s="3" t="s">
        <v>629</v>
      </c>
    </row>
    <row r="311" spans="1:14" x14ac:dyDescent="0.2">
      <c r="A311" s="2">
        <v>2046</v>
      </c>
      <c r="B311" s="1">
        <v>1</v>
      </c>
      <c r="C311" s="1" t="s">
        <v>11</v>
      </c>
      <c r="D311" s="1" t="s">
        <v>630</v>
      </c>
      <c r="E311" s="1">
        <v>50</v>
      </c>
      <c r="F311" s="1">
        <v>212171</v>
      </c>
      <c r="G311" s="14">
        <v>1</v>
      </c>
      <c r="H311" s="14">
        <v>1</v>
      </c>
      <c r="I311" s="14">
        <v>0.01</v>
      </c>
      <c r="J311" s="14">
        <v>0.02</v>
      </c>
      <c r="K311" s="16">
        <v>1.0920000000000001</v>
      </c>
      <c r="L311" s="14">
        <v>4.532</v>
      </c>
      <c r="M311" s="14">
        <v>3.4689999999999999</v>
      </c>
      <c r="N311" s="3" t="s">
        <v>631</v>
      </c>
    </row>
    <row r="312" spans="1:14" x14ac:dyDescent="0.2">
      <c r="A312" s="2">
        <v>1182</v>
      </c>
      <c r="B312" s="1">
        <v>1</v>
      </c>
      <c r="C312" s="1" t="s">
        <v>11</v>
      </c>
      <c r="D312" s="1" t="s">
        <v>632</v>
      </c>
      <c r="E312" s="1">
        <v>89</v>
      </c>
      <c r="F312" s="1">
        <v>124253</v>
      </c>
      <c r="G312" s="14">
        <v>3</v>
      </c>
      <c r="H312" s="14">
        <v>2</v>
      </c>
      <c r="I312" s="14">
        <v>0.02</v>
      </c>
      <c r="J312" s="14">
        <v>7.0000000000000007E-2</v>
      </c>
      <c r="K312" s="16">
        <v>1.0920000000000001</v>
      </c>
      <c r="L312" s="14">
        <v>4.4850000000000003</v>
      </c>
      <c r="M312" s="14">
        <v>3.335</v>
      </c>
      <c r="N312" s="3" t="s">
        <v>633</v>
      </c>
    </row>
    <row r="313" spans="1:14" x14ac:dyDescent="0.2">
      <c r="A313" s="2">
        <v>1402</v>
      </c>
      <c r="B313" s="1">
        <v>1</v>
      </c>
      <c r="C313" s="1" t="s">
        <v>11</v>
      </c>
      <c r="D313" s="1" t="s">
        <v>634</v>
      </c>
      <c r="E313" s="1">
        <v>76</v>
      </c>
      <c r="F313" s="1">
        <v>36462</v>
      </c>
      <c r="G313" s="14">
        <v>3</v>
      </c>
      <c r="H313" s="14">
        <v>2</v>
      </c>
      <c r="I313" s="14">
        <v>0.08</v>
      </c>
      <c r="J313" s="14">
        <v>0.25</v>
      </c>
      <c r="K313" s="16">
        <v>1.0900000000000001</v>
      </c>
      <c r="L313" s="14">
        <v>4.2629999999999999</v>
      </c>
      <c r="M313" s="14">
        <v>3.2229999999999999</v>
      </c>
      <c r="N313" s="3" t="s">
        <v>635</v>
      </c>
    </row>
    <row r="314" spans="1:14" x14ac:dyDescent="0.2">
      <c r="A314" s="2">
        <v>1451</v>
      </c>
      <c r="B314" s="1">
        <v>1</v>
      </c>
      <c r="C314" s="1" t="s">
        <v>11</v>
      </c>
      <c r="D314" s="1" t="s">
        <v>636</v>
      </c>
      <c r="E314" s="1">
        <v>73</v>
      </c>
      <c r="F314" s="1">
        <v>67605</v>
      </c>
      <c r="G314" s="14">
        <v>3</v>
      </c>
      <c r="H314" s="14">
        <v>3</v>
      </c>
      <c r="I314" s="14">
        <v>7.0000000000000007E-2</v>
      </c>
      <c r="J314" s="14">
        <v>0.2</v>
      </c>
      <c r="K314" s="16">
        <v>1.0880000000000001</v>
      </c>
      <c r="L314" s="14">
        <v>3.4830000000000001</v>
      </c>
      <c r="M314" s="14">
        <v>2.371</v>
      </c>
      <c r="N314" s="3" t="s">
        <v>637</v>
      </c>
    </row>
    <row r="315" spans="1:14" x14ac:dyDescent="0.2">
      <c r="A315" s="2">
        <v>2175</v>
      </c>
      <c r="B315" s="1">
        <v>1</v>
      </c>
      <c r="C315" s="1" t="s">
        <v>11</v>
      </c>
      <c r="D315" s="1" t="s">
        <v>638</v>
      </c>
      <c r="E315" s="1">
        <v>39</v>
      </c>
      <c r="F315" s="1">
        <v>17528</v>
      </c>
      <c r="G315" s="14">
        <v>1</v>
      </c>
      <c r="H315" s="14">
        <v>1</v>
      </c>
      <c r="I315" s="14">
        <v>0.2</v>
      </c>
      <c r="J315" s="14">
        <v>0.26</v>
      </c>
      <c r="K315" s="16">
        <v>1.087</v>
      </c>
      <c r="L315" s="14">
        <v>1.9990000000000001</v>
      </c>
      <c r="M315" s="14">
        <v>1.8720000000000001</v>
      </c>
      <c r="N315" s="3" t="s">
        <v>639</v>
      </c>
    </row>
    <row r="316" spans="1:14" x14ac:dyDescent="0.2">
      <c r="A316" s="2">
        <v>785</v>
      </c>
      <c r="B316" s="1">
        <v>1</v>
      </c>
      <c r="C316" s="1" t="s">
        <v>11</v>
      </c>
      <c r="D316" s="1" t="s">
        <v>640</v>
      </c>
      <c r="E316" s="1">
        <v>129</v>
      </c>
      <c r="F316" s="1">
        <v>21472</v>
      </c>
      <c r="G316" s="14">
        <v>2</v>
      </c>
      <c r="H316" s="14">
        <v>1</v>
      </c>
      <c r="I316" s="14">
        <v>0.06</v>
      </c>
      <c r="J316" s="14">
        <v>0.21</v>
      </c>
      <c r="K316" s="16">
        <v>1.083</v>
      </c>
      <c r="L316" s="14">
        <v>5.7229999999999999</v>
      </c>
      <c r="M316" s="14">
        <v>4.04</v>
      </c>
      <c r="N316" s="3" t="s">
        <v>641</v>
      </c>
    </row>
    <row r="317" spans="1:14" x14ac:dyDescent="0.2">
      <c r="A317" s="2">
        <v>1697</v>
      </c>
      <c r="B317" s="1">
        <v>1</v>
      </c>
      <c r="C317" s="1" t="s">
        <v>11</v>
      </c>
      <c r="D317" s="1" t="s">
        <v>642</v>
      </c>
      <c r="E317" s="1">
        <v>62</v>
      </c>
      <c r="F317" s="1">
        <v>10687</v>
      </c>
      <c r="G317" s="14">
        <v>1</v>
      </c>
      <c r="H317" s="14">
        <v>1</v>
      </c>
      <c r="I317" s="14">
        <v>0.11</v>
      </c>
      <c r="J317" s="14">
        <v>0.46</v>
      </c>
      <c r="K317" s="16">
        <v>1.083</v>
      </c>
      <c r="L317" s="14">
        <v>3.9039999999999999</v>
      </c>
      <c r="M317" s="14">
        <v>3.0760000000000001</v>
      </c>
      <c r="N317" s="3" t="s">
        <v>643</v>
      </c>
    </row>
    <row r="318" spans="1:14" x14ac:dyDescent="0.2">
      <c r="A318" s="2">
        <v>31</v>
      </c>
      <c r="B318" s="1">
        <v>1</v>
      </c>
      <c r="C318" s="1" t="s">
        <v>11</v>
      </c>
      <c r="D318" s="1" t="s">
        <v>644</v>
      </c>
      <c r="E318" s="1">
        <v>1695</v>
      </c>
      <c r="F318" s="1">
        <v>314496</v>
      </c>
      <c r="G318" s="14">
        <v>84</v>
      </c>
      <c r="H318" s="14">
        <v>60</v>
      </c>
      <c r="I318" s="14">
        <v>0.32</v>
      </c>
      <c r="J318" s="14">
        <v>1.3</v>
      </c>
      <c r="K318" s="16">
        <v>1.083</v>
      </c>
      <c r="L318" s="14">
        <v>3.2440000000000002</v>
      </c>
      <c r="M318" s="14">
        <v>2.552</v>
      </c>
      <c r="N318" s="3" t="s">
        <v>645</v>
      </c>
    </row>
    <row r="319" spans="1:14" x14ac:dyDescent="0.2">
      <c r="A319" s="2">
        <v>1063</v>
      </c>
      <c r="B319" s="1">
        <v>1</v>
      </c>
      <c r="C319" s="1" t="s">
        <v>11</v>
      </c>
      <c r="D319" s="1" t="s">
        <v>646</v>
      </c>
      <c r="E319" s="1">
        <v>97</v>
      </c>
      <c r="F319" s="1">
        <v>61044</v>
      </c>
      <c r="G319" s="14">
        <v>4</v>
      </c>
      <c r="H319" s="14">
        <v>2</v>
      </c>
      <c r="I319" s="14">
        <v>7.0000000000000007E-2</v>
      </c>
      <c r="J319" s="14">
        <v>0.15</v>
      </c>
      <c r="K319" s="16">
        <v>1.083</v>
      </c>
      <c r="L319" s="14">
        <v>3.177</v>
      </c>
      <c r="M319" s="14">
        <v>1.865</v>
      </c>
      <c r="N319" s="3" t="s">
        <v>647</v>
      </c>
    </row>
    <row r="320" spans="1:14" x14ac:dyDescent="0.2">
      <c r="A320" s="2">
        <v>2008</v>
      </c>
      <c r="B320" s="1">
        <v>1</v>
      </c>
      <c r="C320" s="1" t="s">
        <v>11</v>
      </c>
      <c r="D320" s="1" t="s">
        <v>648</v>
      </c>
      <c r="E320" s="1">
        <v>51</v>
      </c>
      <c r="F320" s="1">
        <v>19024</v>
      </c>
      <c r="G320" s="14">
        <v>1</v>
      </c>
      <c r="H320" s="14">
        <v>1</v>
      </c>
      <c r="I320" s="14">
        <v>0.06</v>
      </c>
      <c r="J320" s="14">
        <v>0.24</v>
      </c>
      <c r="K320" s="16">
        <v>1.0820000000000001</v>
      </c>
      <c r="L320" s="14">
        <v>4.9660000000000002</v>
      </c>
      <c r="M320" s="14">
        <v>4.0250000000000004</v>
      </c>
      <c r="N320" s="3" t="s">
        <v>649</v>
      </c>
    </row>
    <row r="321" spans="1:14" x14ac:dyDescent="0.2">
      <c r="A321" s="2">
        <v>598</v>
      </c>
      <c r="B321" s="1">
        <v>1</v>
      </c>
      <c r="C321" s="1" t="s">
        <v>11</v>
      </c>
      <c r="D321" s="1" t="s">
        <v>650</v>
      </c>
      <c r="E321" s="1">
        <v>173</v>
      </c>
      <c r="F321" s="1">
        <v>69446</v>
      </c>
      <c r="G321" s="14">
        <v>5</v>
      </c>
      <c r="H321" s="14">
        <v>4</v>
      </c>
      <c r="I321" s="14">
        <v>0.09</v>
      </c>
      <c r="J321" s="14">
        <v>0.27</v>
      </c>
      <c r="K321" s="16">
        <v>1.0820000000000001</v>
      </c>
      <c r="L321" s="14">
        <v>3.98</v>
      </c>
      <c r="M321" s="14">
        <v>3.01</v>
      </c>
      <c r="N321" s="3" t="s">
        <v>651</v>
      </c>
    </row>
    <row r="322" spans="1:14" x14ac:dyDescent="0.2">
      <c r="A322" s="2">
        <v>1711</v>
      </c>
      <c r="B322" s="1">
        <v>1</v>
      </c>
      <c r="C322" s="1" t="s">
        <v>11</v>
      </c>
      <c r="D322" s="1" t="s">
        <v>652</v>
      </c>
      <c r="E322" s="1">
        <v>62</v>
      </c>
      <c r="F322" s="1">
        <v>37353</v>
      </c>
      <c r="G322" s="14">
        <v>1</v>
      </c>
      <c r="H322" s="14">
        <v>1</v>
      </c>
      <c r="I322" s="14">
        <v>0.04</v>
      </c>
      <c r="J322" s="14">
        <v>0.12</v>
      </c>
      <c r="K322" s="16">
        <v>1.081</v>
      </c>
      <c r="L322" s="14">
        <v>2.6560000000000001</v>
      </c>
      <c r="M322" s="14">
        <v>2.4369999999999998</v>
      </c>
      <c r="N322" s="3" t="s">
        <v>653</v>
      </c>
    </row>
    <row r="323" spans="1:14" x14ac:dyDescent="0.2">
      <c r="A323" s="2">
        <v>327</v>
      </c>
      <c r="B323" s="1">
        <v>1</v>
      </c>
      <c r="C323" s="1" t="s">
        <v>11</v>
      </c>
      <c r="D323" s="1" t="s">
        <v>654</v>
      </c>
      <c r="E323" s="1">
        <v>295</v>
      </c>
      <c r="F323" s="1">
        <v>48717</v>
      </c>
      <c r="G323" s="14">
        <v>10</v>
      </c>
      <c r="H323" s="14">
        <v>5</v>
      </c>
      <c r="I323" s="14">
        <v>0.22</v>
      </c>
      <c r="J323" s="14">
        <v>0.53</v>
      </c>
      <c r="K323" s="16">
        <v>1.08</v>
      </c>
      <c r="L323" s="14">
        <v>3.5089999999999999</v>
      </c>
      <c r="M323" s="14">
        <v>2.9209999999999998</v>
      </c>
      <c r="N323" s="3" t="s">
        <v>655</v>
      </c>
    </row>
    <row r="324" spans="1:14" x14ac:dyDescent="0.2">
      <c r="A324" s="2">
        <v>1685</v>
      </c>
      <c r="B324" s="1">
        <v>1</v>
      </c>
      <c r="C324" s="1" t="s">
        <v>11</v>
      </c>
      <c r="D324" s="1" t="s">
        <v>656</v>
      </c>
      <c r="E324" s="1">
        <v>63</v>
      </c>
      <c r="F324" s="1">
        <v>19330</v>
      </c>
      <c r="G324" s="14">
        <v>1</v>
      </c>
      <c r="H324" s="14">
        <v>1</v>
      </c>
      <c r="I324" s="14">
        <v>0.06</v>
      </c>
      <c r="J324" s="14">
        <v>0.24</v>
      </c>
      <c r="K324" s="16">
        <v>1.077</v>
      </c>
      <c r="L324" s="14">
        <v>4.9669999999999996</v>
      </c>
      <c r="M324" s="14">
        <v>3.7919999999999998</v>
      </c>
      <c r="N324" s="3" t="s">
        <v>657</v>
      </c>
    </row>
    <row r="325" spans="1:14" x14ac:dyDescent="0.2">
      <c r="A325" s="2">
        <v>1931</v>
      </c>
      <c r="B325" s="1">
        <v>1</v>
      </c>
      <c r="C325" s="1" t="s">
        <v>11</v>
      </c>
      <c r="D325" s="1" t="s">
        <v>658</v>
      </c>
      <c r="E325" s="1">
        <v>54</v>
      </c>
      <c r="F325" s="1">
        <v>70996</v>
      </c>
      <c r="G325" s="14">
        <v>1</v>
      </c>
      <c r="H325" s="14">
        <v>1</v>
      </c>
      <c r="I325" s="14">
        <v>0.02</v>
      </c>
      <c r="J325" s="14">
        <v>0.06</v>
      </c>
      <c r="K325" s="16">
        <v>1.077</v>
      </c>
      <c r="L325" s="14">
        <v>4.3230000000000004</v>
      </c>
      <c r="M325" s="14">
        <v>3.2480000000000002</v>
      </c>
      <c r="N325" s="3" t="s">
        <v>659</v>
      </c>
    </row>
    <row r="326" spans="1:14" x14ac:dyDescent="0.2">
      <c r="A326" s="2">
        <v>1026</v>
      </c>
      <c r="B326" s="1">
        <v>1</v>
      </c>
      <c r="C326" s="1" t="s">
        <v>11</v>
      </c>
      <c r="D326" s="1" t="s">
        <v>660</v>
      </c>
      <c r="E326" s="1">
        <v>101</v>
      </c>
      <c r="F326" s="1">
        <v>19630</v>
      </c>
      <c r="G326" s="14">
        <v>3</v>
      </c>
      <c r="H326" s="14">
        <v>1</v>
      </c>
      <c r="I326" s="14">
        <v>0.15</v>
      </c>
      <c r="J326" s="14">
        <v>0.52</v>
      </c>
      <c r="K326" s="16">
        <v>1.0760000000000001</v>
      </c>
      <c r="L326" s="14">
        <v>3.895</v>
      </c>
      <c r="M326" s="14">
        <v>3.4790000000000001</v>
      </c>
      <c r="N326" s="3" t="s">
        <v>661</v>
      </c>
    </row>
    <row r="327" spans="1:14" x14ac:dyDescent="0.2">
      <c r="A327" s="2">
        <v>1846</v>
      </c>
      <c r="B327" s="1">
        <v>1</v>
      </c>
      <c r="C327" s="1" t="s">
        <v>11</v>
      </c>
      <c r="D327" s="1" t="s">
        <v>662</v>
      </c>
      <c r="E327" s="1">
        <v>57</v>
      </c>
      <c r="F327" s="1">
        <v>17771</v>
      </c>
      <c r="G327" s="14">
        <v>1</v>
      </c>
      <c r="H327" s="14">
        <v>1</v>
      </c>
      <c r="I327" s="14">
        <v>0.14000000000000001</v>
      </c>
      <c r="J327" s="14">
        <v>0.26</v>
      </c>
      <c r="K327" s="16">
        <v>1.075</v>
      </c>
      <c r="L327" s="14">
        <v>2.4750000000000001</v>
      </c>
      <c r="M327" s="14">
        <v>2.302</v>
      </c>
      <c r="N327" s="3" t="s">
        <v>663</v>
      </c>
    </row>
    <row r="328" spans="1:14" x14ac:dyDescent="0.2">
      <c r="A328" s="2">
        <v>2041</v>
      </c>
      <c r="B328" s="1">
        <v>1</v>
      </c>
      <c r="C328" s="1" t="s">
        <v>11</v>
      </c>
      <c r="D328" s="1" t="s">
        <v>664</v>
      </c>
      <c r="E328" s="1">
        <v>50</v>
      </c>
      <c r="F328" s="1">
        <v>12179</v>
      </c>
      <c r="G328" s="14">
        <v>1</v>
      </c>
      <c r="H328" s="14">
        <v>1</v>
      </c>
      <c r="I328" s="14">
        <v>0.1</v>
      </c>
      <c r="J328" s="14">
        <v>0.39</v>
      </c>
      <c r="K328" s="16">
        <v>1.0720000000000001</v>
      </c>
      <c r="L328" s="14">
        <v>2.6429999999999998</v>
      </c>
      <c r="M328" s="14">
        <v>2.1640000000000001</v>
      </c>
      <c r="N328" s="3" t="s">
        <v>665</v>
      </c>
    </row>
    <row r="329" spans="1:14" x14ac:dyDescent="0.2">
      <c r="A329" s="2">
        <v>1734</v>
      </c>
      <c r="B329" s="1">
        <v>1</v>
      </c>
      <c r="C329" s="1" t="s">
        <v>11</v>
      </c>
      <c r="D329" s="1" t="s">
        <v>666</v>
      </c>
      <c r="E329" s="1">
        <v>61</v>
      </c>
      <c r="F329" s="1">
        <v>129937</v>
      </c>
      <c r="G329" s="14">
        <v>1</v>
      </c>
      <c r="H329" s="14">
        <v>1</v>
      </c>
      <c r="I329" s="14">
        <v>0.02</v>
      </c>
      <c r="J329" s="14">
        <v>0.03</v>
      </c>
      <c r="K329" s="16">
        <v>1.0720000000000001</v>
      </c>
      <c r="L329" s="14">
        <v>2.7949999999999999</v>
      </c>
      <c r="M329" s="14">
        <v>2.0579999999999998</v>
      </c>
      <c r="N329" s="3" t="s">
        <v>667</v>
      </c>
    </row>
    <row r="330" spans="1:14" x14ac:dyDescent="0.2">
      <c r="A330" s="2">
        <v>761</v>
      </c>
      <c r="B330" s="1">
        <v>1</v>
      </c>
      <c r="C330" s="1" t="s">
        <v>11</v>
      </c>
      <c r="D330" s="1" t="s">
        <v>668</v>
      </c>
      <c r="E330" s="1">
        <v>133</v>
      </c>
      <c r="F330" s="1">
        <v>149428</v>
      </c>
      <c r="G330" s="14">
        <v>2</v>
      </c>
      <c r="H330" s="14">
        <v>1</v>
      </c>
      <c r="I330" s="14">
        <v>0.01</v>
      </c>
      <c r="J330" s="14">
        <v>0.03</v>
      </c>
      <c r="K330" s="16">
        <v>1.071</v>
      </c>
      <c r="L330" s="14">
        <v>4.4630000000000001</v>
      </c>
      <c r="M330" s="14">
        <v>3.54</v>
      </c>
      <c r="N330" s="3" t="s">
        <v>669</v>
      </c>
    </row>
    <row r="331" spans="1:14" x14ac:dyDescent="0.2">
      <c r="A331" s="2">
        <v>1891</v>
      </c>
      <c r="B331" s="1">
        <v>1</v>
      </c>
      <c r="C331" s="1" t="s">
        <v>11</v>
      </c>
      <c r="D331" s="1" t="s">
        <v>670</v>
      </c>
      <c r="E331" s="1">
        <v>55</v>
      </c>
      <c r="F331" s="1">
        <v>11455</v>
      </c>
      <c r="G331" s="14">
        <v>1</v>
      </c>
      <c r="H331" s="14">
        <v>1</v>
      </c>
      <c r="I331" s="14">
        <v>0.1</v>
      </c>
      <c r="J331" s="14">
        <v>0.42</v>
      </c>
      <c r="K331" s="16">
        <v>1.07</v>
      </c>
      <c r="L331" s="14">
        <v>4.66</v>
      </c>
      <c r="M331" s="14">
        <v>3.3650000000000002</v>
      </c>
      <c r="N331" s="3" t="s">
        <v>671</v>
      </c>
    </row>
    <row r="332" spans="1:14" x14ac:dyDescent="0.2">
      <c r="A332" s="2">
        <v>1344</v>
      </c>
      <c r="B332" s="1">
        <v>1</v>
      </c>
      <c r="C332" s="1" t="s">
        <v>11</v>
      </c>
      <c r="D332" s="1" t="s">
        <v>672</v>
      </c>
      <c r="E332" s="1">
        <v>79</v>
      </c>
      <c r="F332" s="1">
        <v>62725</v>
      </c>
      <c r="G332" s="14">
        <v>1</v>
      </c>
      <c r="H332" s="14">
        <v>1</v>
      </c>
      <c r="I332" s="14">
        <v>0.02</v>
      </c>
      <c r="J332" s="14">
        <v>7.0000000000000007E-2</v>
      </c>
      <c r="K332" s="16">
        <v>1.069</v>
      </c>
      <c r="L332" s="14">
        <v>6.28</v>
      </c>
      <c r="M332" s="14">
        <v>3.8210000000000002</v>
      </c>
      <c r="N332" s="3" t="s">
        <v>673</v>
      </c>
    </row>
    <row r="333" spans="1:14" x14ac:dyDescent="0.2">
      <c r="A333" s="2">
        <v>604</v>
      </c>
      <c r="B333" s="1">
        <v>1</v>
      </c>
      <c r="C333" s="1" t="s">
        <v>11</v>
      </c>
      <c r="D333" s="1" t="s">
        <v>674</v>
      </c>
      <c r="E333" s="1">
        <v>171</v>
      </c>
      <c r="F333" s="1">
        <v>103850</v>
      </c>
      <c r="G333" s="14">
        <v>4</v>
      </c>
      <c r="H333" s="14">
        <v>2</v>
      </c>
      <c r="I333" s="14">
        <v>0.03</v>
      </c>
      <c r="J333" s="14">
        <v>0.08</v>
      </c>
      <c r="K333" s="16">
        <v>1.069</v>
      </c>
      <c r="L333" s="14">
        <v>4.7279999999999998</v>
      </c>
      <c r="M333" s="14">
        <v>3.387</v>
      </c>
      <c r="N333" s="3" t="s">
        <v>675</v>
      </c>
    </row>
    <row r="334" spans="1:14" x14ac:dyDescent="0.2">
      <c r="A334" s="2">
        <v>1974</v>
      </c>
      <c r="B334" s="1">
        <v>1</v>
      </c>
      <c r="C334" s="1" t="s">
        <v>11</v>
      </c>
      <c r="D334" s="1" t="s">
        <v>676</v>
      </c>
      <c r="E334" s="1">
        <v>52</v>
      </c>
      <c r="F334" s="1">
        <v>49297</v>
      </c>
      <c r="G334" s="14">
        <v>1</v>
      </c>
      <c r="H334" s="14">
        <v>1</v>
      </c>
      <c r="I334" s="14">
        <v>0.03</v>
      </c>
      <c r="J334" s="14">
        <v>0.09</v>
      </c>
      <c r="K334" s="16">
        <v>1.069</v>
      </c>
      <c r="L334" s="14">
        <v>4.0149999999999997</v>
      </c>
      <c r="M334" s="14">
        <v>2.9329999999999998</v>
      </c>
      <c r="N334" s="3" t="s">
        <v>677</v>
      </c>
    </row>
    <row r="335" spans="1:14" x14ac:dyDescent="0.2">
      <c r="A335" s="2">
        <v>1680</v>
      </c>
      <c r="B335" s="1">
        <v>1</v>
      </c>
      <c r="C335" s="1" t="s">
        <v>11</v>
      </c>
      <c r="D335" s="1" t="s">
        <v>678</v>
      </c>
      <c r="E335" s="1">
        <v>63</v>
      </c>
      <c r="F335" s="1">
        <v>194853</v>
      </c>
      <c r="G335" s="14">
        <v>1</v>
      </c>
      <c r="H335" s="14">
        <v>1</v>
      </c>
      <c r="I335" s="14">
        <v>0.01</v>
      </c>
      <c r="J335" s="14">
        <v>0.02</v>
      </c>
      <c r="K335" s="16">
        <v>1.0680000000000001</v>
      </c>
      <c r="L335" s="14">
        <v>2.6110000000000002</v>
      </c>
      <c r="M335" s="14">
        <v>2.387</v>
      </c>
      <c r="N335" s="3" t="s">
        <v>679</v>
      </c>
    </row>
    <row r="336" spans="1:14" x14ac:dyDescent="0.2">
      <c r="A336" s="2">
        <v>996</v>
      </c>
      <c r="B336" s="1">
        <v>1</v>
      </c>
      <c r="C336" s="1" t="s">
        <v>11</v>
      </c>
      <c r="D336" s="1" t="s">
        <v>680</v>
      </c>
      <c r="E336" s="1">
        <v>104</v>
      </c>
      <c r="F336" s="1">
        <v>23270</v>
      </c>
      <c r="G336" s="14">
        <v>3</v>
      </c>
      <c r="H336" s="14">
        <v>3</v>
      </c>
      <c r="I336" s="14">
        <v>0.27</v>
      </c>
      <c r="J336" s="14">
        <v>0.69</v>
      </c>
      <c r="K336" s="16">
        <v>1.0669999999999999</v>
      </c>
      <c r="L336" s="14">
        <v>4.4749999999999996</v>
      </c>
      <c r="M336" s="14">
        <v>3.86</v>
      </c>
      <c r="N336" s="3" t="s">
        <v>681</v>
      </c>
    </row>
    <row r="337" spans="1:14" x14ac:dyDescent="0.2">
      <c r="A337" s="2">
        <v>1716</v>
      </c>
      <c r="B337" s="1">
        <v>1</v>
      </c>
      <c r="C337" s="1" t="s">
        <v>11</v>
      </c>
      <c r="D337" s="1" t="s">
        <v>682</v>
      </c>
      <c r="E337" s="1">
        <v>62</v>
      </c>
      <c r="F337" s="1">
        <v>211585</v>
      </c>
      <c r="G337" s="14">
        <v>1</v>
      </c>
      <c r="H337" s="14">
        <v>1</v>
      </c>
      <c r="I337" s="14">
        <v>0.01</v>
      </c>
      <c r="J337" s="14">
        <v>0.02</v>
      </c>
      <c r="K337" s="16">
        <v>1.0669999999999999</v>
      </c>
      <c r="L337" s="14">
        <v>5.8520000000000003</v>
      </c>
      <c r="M337" s="14">
        <v>3.4140000000000001</v>
      </c>
      <c r="N337" s="3" t="s">
        <v>683</v>
      </c>
    </row>
    <row r="338" spans="1:14" x14ac:dyDescent="0.2">
      <c r="A338" s="2">
        <v>1758</v>
      </c>
      <c r="B338" s="1">
        <v>1</v>
      </c>
      <c r="C338" s="1" t="s">
        <v>11</v>
      </c>
      <c r="D338" s="1" t="s">
        <v>684</v>
      </c>
      <c r="E338" s="1">
        <v>60</v>
      </c>
      <c r="F338" s="1">
        <v>19684</v>
      </c>
      <c r="G338" s="14">
        <v>1</v>
      </c>
      <c r="H338" s="14">
        <v>1</v>
      </c>
      <c r="I338" s="14">
        <v>0.09</v>
      </c>
      <c r="J338" s="14">
        <v>0.23</v>
      </c>
      <c r="K338" s="16">
        <v>1.0660000000000001</v>
      </c>
      <c r="L338" s="14">
        <v>4.67</v>
      </c>
      <c r="M338" s="14">
        <v>3.4089999999999998</v>
      </c>
      <c r="N338" s="3" t="s">
        <v>685</v>
      </c>
    </row>
    <row r="339" spans="1:14" x14ac:dyDescent="0.2">
      <c r="A339" s="2">
        <v>623</v>
      </c>
      <c r="B339" s="1">
        <v>1</v>
      </c>
      <c r="C339" s="1" t="s">
        <v>11</v>
      </c>
      <c r="D339" s="1" t="s">
        <v>686</v>
      </c>
      <c r="E339" s="1">
        <v>165</v>
      </c>
      <c r="F339" s="1">
        <v>79040</v>
      </c>
      <c r="G339" s="14">
        <v>4</v>
      </c>
      <c r="H339" s="14">
        <v>3</v>
      </c>
      <c r="I339" s="14">
        <v>7.0000000000000007E-2</v>
      </c>
      <c r="J339" s="14">
        <v>0.17</v>
      </c>
      <c r="K339" s="16">
        <v>1.0660000000000001</v>
      </c>
      <c r="L339" s="14">
        <v>4.3120000000000003</v>
      </c>
      <c r="M339" s="14">
        <v>2.9820000000000002</v>
      </c>
      <c r="N339" s="3" t="s">
        <v>687</v>
      </c>
    </row>
    <row r="340" spans="1:14" x14ac:dyDescent="0.2">
      <c r="A340" s="2">
        <v>1793</v>
      </c>
      <c r="B340" s="1">
        <v>1</v>
      </c>
      <c r="C340" s="1" t="s">
        <v>11</v>
      </c>
      <c r="D340" s="1" t="s">
        <v>688</v>
      </c>
      <c r="E340" s="1">
        <v>59</v>
      </c>
      <c r="F340" s="1">
        <v>21137</v>
      </c>
      <c r="G340" s="14">
        <v>1</v>
      </c>
      <c r="H340" s="14">
        <v>1</v>
      </c>
      <c r="I340" s="14">
        <v>0.06</v>
      </c>
      <c r="J340" s="14">
        <v>0.21</v>
      </c>
      <c r="K340" s="16">
        <v>1.0649999999999999</v>
      </c>
      <c r="L340" s="14">
        <v>2.7240000000000002</v>
      </c>
      <c r="M340" s="14">
        <v>2.3180000000000001</v>
      </c>
      <c r="N340" s="3" t="s">
        <v>689</v>
      </c>
    </row>
    <row r="341" spans="1:14" x14ac:dyDescent="0.2">
      <c r="A341" s="2">
        <v>1145</v>
      </c>
      <c r="B341" s="1">
        <v>1</v>
      </c>
      <c r="C341" s="1" t="s">
        <v>11</v>
      </c>
      <c r="D341" s="1" t="s">
        <v>690</v>
      </c>
      <c r="E341" s="1">
        <v>92</v>
      </c>
      <c r="F341" s="1">
        <v>64602</v>
      </c>
      <c r="G341" s="14">
        <v>3</v>
      </c>
      <c r="H341" s="14">
        <v>3</v>
      </c>
      <c r="I341" s="14">
        <v>7.0000000000000007E-2</v>
      </c>
      <c r="J341" s="14">
        <v>0.21</v>
      </c>
      <c r="K341" s="16">
        <v>1.0649999999999999</v>
      </c>
      <c r="L341" s="14">
        <v>2.2519999999999998</v>
      </c>
      <c r="M341" s="14">
        <v>2.2839999999999998</v>
      </c>
      <c r="N341" s="3" t="s">
        <v>691</v>
      </c>
    </row>
    <row r="342" spans="1:14" x14ac:dyDescent="0.2">
      <c r="A342" s="2">
        <v>2056</v>
      </c>
      <c r="B342" s="1">
        <v>1</v>
      </c>
      <c r="C342" s="1" t="s">
        <v>11</v>
      </c>
      <c r="D342" s="1" t="s">
        <v>692</v>
      </c>
      <c r="E342" s="1">
        <v>49</v>
      </c>
      <c r="F342" s="1">
        <v>155757</v>
      </c>
      <c r="G342" s="14">
        <v>1</v>
      </c>
      <c r="H342" s="14">
        <v>1</v>
      </c>
      <c r="I342" s="14">
        <v>0.01</v>
      </c>
      <c r="J342" s="14">
        <v>0.03</v>
      </c>
      <c r="K342" s="16">
        <v>1.0640000000000001</v>
      </c>
      <c r="L342" s="14">
        <v>4.7279999999999998</v>
      </c>
      <c r="M342" s="14">
        <v>3.2080000000000002</v>
      </c>
      <c r="N342" s="3" t="s">
        <v>693</v>
      </c>
    </row>
    <row r="343" spans="1:14" x14ac:dyDescent="0.2">
      <c r="A343" s="2">
        <v>850</v>
      </c>
      <c r="B343" s="1">
        <v>1</v>
      </c>
      <c r="C343" s="1" t="s">
        <v>11</v>
      </c>
      <c r="D343" s="1" t="s">
        <v>694</v>
      </c>
      <c r="E343" s="1">
        <v>120</v>
      </c>
      <c r="F343" s="1">
        <v>16330</v>
      </c>
      <c r="G343" s="14">
        <v>4</v>
      </c>
      <c r="H343" s="14">
        <v>2</v>
      </c>
      <c r="I343" s="14">
        <v>0.2</v>
      </c>
      <c r="J343" s="14">
        <v>0.65</v>
      </c>
      <c r="K343" s="16">
        <v>1.0640000000000001</v>
      </c>
      <c r="L343" s="14">
        <v>4.0670000000000002</v>
      </c>
      <c r="M343" s="14">
        <v>2.8639999999999999</v>
      </c>
      <c r="N343" s="3" t="s">
        <v>695</v>
      </c>
    </row>
    <row r="344" spans="1:14" x14ac:dyDescent="0.2">
      <c r="A344" s="2">
        <v>731</v>
      </c>
      <c r="B344" s="1">
        <v>1</v>
      </c>
      <c r="C344" s="1" t="s">
        <v>11</v>
      </c>
      <c r="D344" s="1" t="s">
        <v>696</v>
      </c>
      <c r="E344" s="1">
        <v>140</v>
      </c>
      <c r="F344" s="1">
        <v>35474</v>
      </c>
      <c r="G344" s="14">
        <v>1</v>
      </c>
      <c r="H344" s="14">
        <v>1</v>
      </c>
      <c r="I344" s="14">
        <v>7.0000000000000007E-2</v>
      </c>
      <c r="J344" s="14">
        <v>0.12</v>
      </c>
      <c r="K344" s="16">
        <v>1.0629999999999999</v>
      </c>
      <c r="L344" s="14">
        <v>3.4039999999999999</v>
      </c>
      <c r="M344" s="14">
        <v>2.9590000000000001</v>
      </c>
      <c r="N344" s="3" t="s">
        <v>697</v>
      </c>
    </row>
    <row r="345" spans="1:14" x14ac:dyDescent="0.2">
      <c r="A345" s="2">
        <v>1672</v>
      </c>
      <c r="B345" s="1">
        <v>1</v>
      </c>
      <c r="C345" s="1" t="s">
        <v>11</v>
      </c>
      <c r="D345" s="1" t="s">
        <v>698</v>
      </c>
      <c r="E345" s="1">
        <v>63</v>
      </c>
      <c r="F345" s="1">
        <v>14022</v>
      </c>
      <c r="G345" s="14">
        <v>1</v>
      </c>
      <c r="H345" s="14">
        <v>1</v>
      </c>
      <c r="I345" s="14">
        <v>0.17</v>
      </c>
      <c r="J345" s="14">
        <v>0.34</v>
      </c>
      <c r="K345" s="16">
        <v>1.0629999999999999</v>
      </c>
      <c r="L345" s="14">
        <v>3.5030000000000001</v>
      </c>
      <c r="M345" s="14">
        <v>2.7090000000000001</v>
      </c>
      <c r="N345" s="3" t="s">
        <v>699</v>
      </c>
    </row>
    <row r="346" spans="1:14" x14ac:dyDescent="0.2">
      <c r="A346" s="2">
        <v>304</v>
      </c>
      <c r="B346" s="1">
        <v>1</v>
      </c>
      <c r="C346" s="1" t="s">
        <v>11</v>
      </c>
      <c r="D346" s="1" t="s">
        <v>700</v>
      </c>
      <c r="E346" s="1">
        <v>310</v>
      </c>
      <c r="F346" s="1">
        <v>85115</v>
      </c>
      <c r="G346" s="14">
        <v>13</v>
      </c>
      <c r="H346" s="14">
        <v>9</v>
      </c>
      <c r="I346" s="14">
        <v>0.19</v>
      </c>
      <c r="J346" s="14">
        <v>0.63</v>
      </c>
      <c r="K346" s="16">
        <v>1.0629999999999999</v>
      </c>
      <c r="L346" s="14">
        <v>3.2559999999999998</v>
      </c>
      <c r="M346" s="14">
        <v>2.5870000000000002</v>
      </c>
      <c r="N346" s="3" t="s">
        <v>701</v>
      </c>
    </row>
    <row r="347" spans="1:14" x14ac:dyDescent="0.2">
      <c r="A347" s="2">
        <v>982</v>
      </c>
      <c r="B347" s="1">
        <v>1</v>
      </c>
      <c r="C347" s="1" t="s">
        <v>11</v>
      </c>
      <c r="D347" s="1" t="s">
        <v>702</v>
      </c>
      <c r="E347" s="1">
        <v>105</v>
      </c>
      <c r="F347" s="1">
        <v>60059</v>
      </c>
      <c r="G347" s="14">
        <v>1</v>
      </c>
      <c r="H347" s="14">
        <v>1</v>
      </c>
      <c r="I347" s="14">
        <v>0.04</v>
      </c>
      <c r="J347" s="14">
        <v>7.0000000000000007E-2</v>
      </c>
      <c r="K347" s="16">
        <v>1.0609999999999999</v>
      </c>
      <c r="L347" s="14">
        <v>4.4020000000000001</v>
      </c>
      <c r="M347" s="14">
        <v>3.323</v>
      </c>
      <c r="N347" s="3" t="s">
        <v>703</v>
      </c>
    </row>
    <row r="348" spans="1:14" x14ac:dyDescent="0.2">
      <c r="A348" s="2">
        <v>541</v>
      </c>
      <c r="B348" s="1">
        <v>1</v>
      </c>
      <c r="C348" s="1" t="s">
        <v>11</v>
      </c>
      <c r="D348" s="1" t="s">
        <v>704</v>
      </c>
      <c r="E348" s="1">
        <v>188</v>
      </c>
      <c r="F348" s="1">
        <v>73228</v>
      </c>
      <c r="G348" s="14">
        <v>6</v>
      </c>
      <c r="H348" s="14">
        <v>6</v>
      </c>
      <c r="I348" s="14">
        <v>0.13</v>
      </c>
      <c r="J348" s="14">
        <v>0.4</v>
      </c>
      <c r="K348" s="16">
        <v>1.0609999999999999</v>
      </c>
      <c r="L348" s="14">
        <v>4.1630000000000003</v>
      </c>
      <c r="M348" s="14">
        <v>3.1309999999999998</v>
      </c>
      <c r="N348" s="3" t="s">
        <v>705</v>
      </c>
    </row>
    <row r="349" spans="1:14" x14ac:dyDescent="0.2">
      <c r="A349" s="2">
        <v>796</v>
      </c>
      <c r="B349" s="1">
        <v>1</v>
      </c>
      <c r="C349" s="1" t="s">
        <v>11</v>
      </c>
      <c r="D349" s="1" t="s">
        <v>706</v>
      </c>
      <c r="E349" s="1">
        <v>127</v>
      </c>
      <c r="F349" s="1">
        <v>53010</v>
      </c>
      <c r="G349" s="14">
        <v>6</v>
      </c>
      <c r="H349" s="14">
        <v>5</v>
      </c>
      <c r="I349" s="14">
        <v>0.16</v>
      </c>
      <c r="J349" s="14">
        <v>0.48</v>
      </c>
      <c r="K349" s="16">
        <v>1.0589999999999999</v>
      </c>
      <c r="L349" s="14">
        <v>3.2850000000000001</v>
      </c>
      <c r="M349" s="14">
        <v>2.7949999999999999</v>
      </c>
      <c r="N349" s="3" t="s">
        <v>707</v>
      </c>
    </row>
    <row r="350" spans="1:14" x14ac:dyDescent="0.2">
      <c r="A350" s="2">
        <v>2092</v>
      </c>
      <c r="B350" s="1">
        <v>1</v>
      </c>
      <c r="C350" s="1" t="s">
        <v>11</v>
      </c>
      <c r="D350" s="1" t="s">
        <v>708</v>
      </c>
      <c r="E350" s="1">
        <v>47</v>
      </c>
      <c r="F350" s="1">
        <v>30353</v>
      </c>
      <c r="G350" s="14">
        <v>1</v>
      </c>
      <c r="H350" s="14">
        <v>1</v>
      </c>
      <c r="I350" s="14">
        <v>7.0000000000000007E-2</v>
      </c>
      <c r="J350" s="14">
        <v>0.15</v>
      </c>
      <c r="K350" s="16">
        <v>1.0580000000000001</v>
      </c>
      <c r="L350" s="14">
        <v>2.0699999999999998</v>
      </c>
      <c r="M350" s="14">
        <v>1.7809999999999999</v>
      </c>
      <c r="N350" s="3" t="s">
        <v>709</v>
      </c>
    </row>
    <row r="351" spans="1:14" x14ac:dyDescent="0.2">
      <c r="A351" s="2">
        <v>1511</v>
      </c>
      <c r="B351" s="1">
        <v>1</v>
      </c>
      <c r="C351" s="1" t="s">
        <v>11</v>
      </c>
      <c r="D351" s="1" t="s">
        <v>710</v>
      </c>
      <c r="E351" s="1">
        <v>70</v>
      </c>
      <c r="F351" s="1">
        <v>18621</v>
      </c>
      <c r="G351" s="14">
        <v>2</v>
      </c>
      <c r="H351" s="14">
        <v>1</v>
      </c>
      <c r="I351" s="14">
        <v>0.09</v>
      </c>
      <c r="J351" s="14">
        <v>0.24</v>
      </c>
      <c r="K351" s="16">
        <v>1.0569999999999999</v>
      </c>
      <c r="L351" s="14">
        <v>9.3369999999999997</v>
      </c>
      <c r="M351" s="14">
        <v>5.92</v>
      </c>
      <c r="N351" s="3" t="s">
        <v>711</v>
      </c>
    </row>
    <row r="352" spans="1:14" x14ac:dyDescent="0.2">
      <c r="A352" s="2">
        <v>546</v>
      </c>
      <c r="B352" s="1">
        <v>1</v>
      </c>
      <c r="C352" s="1" t="s">
        <v>11</v>
      </c>
      <c r="D352" s="1" t="s">
        <v>712</v>
      </c>
      <c r="E352" s="1">
        <v>187</v>
      </c>
      <c r="F352" s="1">
        <v>55604</v>
      </c>
      <c r="G352" s="14">
        <v>2</v>
      </c>
      <c r="H352" s="14">
        <v>2</v>
      </c>
      <c r="I352" s="14">
        <v>0.08</v>
      </c>
      <c r="J352" s="14">
        <v>0.16</v>
      </c>
      <c r="K352" s="16">
        <v>1.0569999999999999</v>
      </c>
      <c r="L352" s="14">
        <v>4.843</v>
      </c>
      <c r="M352" s="14">
        <v>3.8980000000000001</v>
      </c>
      <c r="N352" s="3" t="s">
        <v>713</v>
      </c>
    </row>
    <row r="353" spans="1:14" x14ac:dyDescent="0.2">
      <c r="A353" s="2">
        <v>1216</v>
      </c>
      <c r="B353" s="1">
        <v>1</v>
      </c>
      <c r="C353" s="1" t="s">
        <v>11</v>
      </c>
      <c r="D353" s="1" t="s">
        <v>714</v>
      </c>
      <c r="E353" s="1">
        <v>87</v>
      </c>
      <c r="F353" s="1">
        <v>73527</v>
      </c>
      <c r="G353" s="14">
        <v>3</v>
      </c>
      <c r="H353" s="14">
        <v>2</v>
      </c>
      <c r="I353" s="14">
        <v>0.04</v>
      </c>
      <c r="J353" s="14">
        <v>0.12</v>
      </c>
      <c r="K353" s="16">
        <v>1.0549999999999999</v>
      </c>
      <c r="L353" s="14">
        <v>3.8889999999999998</v>
      </c>
      <c r="M353" s="14">
        <v>3.097</v>
      </c>
      <c r="N353" s="3" t="s">
        <v>715</v>
      </c>
    </row>
    <row r="354" spans="1:14" x14ac:dyDescent="0.2">
      <c r="A354" s="2">
        <v>917</v>
      </c>
      <c r="B354" s="1">
        <v>1</v>
      </c>
      <c r="C354" s="1" t="s">
        <v>11</v>
      </c>
      <c r="D354" s="1" t="s">
        <v>716</v>
      </c>
      <c r="E354" s="1">
        <v>112</v>
      </c>
      <c r="F354" s="1">
        <v>97582</v>
      </c>
      <c r="G354" s="14">
        <v>3</v>
      </c>
      <c r="H354" s="14">
        <v>2</v>
      </c>
      <c r="I354" s="14">
        <v>0.03</v>
      </c>
      <c r="J354" s="14">
        <v>0.09</v>
      </c>
      <c r="K354" s="16">
        <v>1.054</v>
      </c>
      <c r="L354" s="14">
        <v>6.61</v>
      </c>
      <c r="M354" s="14">
        <v>4.431</v>
      </c>
      <c r="N354" s="3" t="s">
        <v>717</v>
      </c>
    </row>
    <row r="355" spans="1:14" x14ac:dyDescent="0.2">
      <c r="A355" s="2">
        <v>1011</v>
      </c>
      <c r="B355" s="1">
        <v>1</v>
      </c>
      <c r="C355" s="1" t="s">
        <v>11</v>
      </c>
      <c r="D355" s="1" t="s">
        <v>718</v>
      </c>
      <c r="E355" s="1">
        <v>102</v>
      </c>
      <c r="F355" s="1">
        <v>59897</v>
      </c>
      <c r="G355" s="14">
        <v>3</v>
      </c>
      <c r="H355" s="14">
        <v>2</v>
      </c>
      <c r="I355" s="14">
        <v>0.06</v>
      </c>
      <c r="J355" s="14">
        <v>0.15</v>
      </c>
      <c r="K355" s="16">
        <v>1.054</v>
      </c>
      <c r="L355" s="14">
        <v>3.4529999999999998</v>
      </c>
      <c r="M355" s="14">
        <v>2.8330000000000002</v>
      </c>
      <c r="N355" s="3" t="s">
        <v>719</v>
      </c>
    </row>
    <row r="356" spans="1:14" x14ac:dyDescent="0.2">
      <c r="A356" s="2">
        <v>1232</v>
      </c>
      <c r="B356" s="1">
        <v>1</v>
      </c>
      <c r="C356" s="1" t="s">
        <v>11</v>
      </c>
      <c r="D356" s="1" t="s">
        <v>720</v>
      </c>
      <c r="E356" s="1">
        <v>86</v>
      </c>
      <c r="F356" s="1">
        <v>31683</v>
      </c>
      <c r="G356" s="14">
        <v>3</v>
      </c>
      <c r="H356" s="14">
        <v>2</v>
      </c>
      <c r="I356" s="14">
        <v>0.09</v>
      </c>
      <c r="J356" s="14">
        <v>0.3</v>
      </c>
      <c r="K356" s="16">
        <v>1.0529999999999999</v>
      </c>
      <c r="L356" s="14">
        <v>3.5289999999999999</v>
      </c>
      <c r="M356" s="14">
        <v>2.742</v>
      </c>
      <c r="N356" s="3" t="s">
        <v>721</v>
      </c>
    </row>
    <row r="357" spans="1:14" x14ac:dyDescent="0.2">
      <c r="A357" s="2">
        <v>12</v>
      </c>
      <c r="B357" s="1">
        <v>1</v>
      </c>
      <c r="C357" s="1" t="s">
        <v>11</v>
      </c>
      <c r="D357" s="1" t="s">
        <v>722</v>
      </c>
      <c r="E357" s="1">
        <v>3454</v>
      </c>
      <c r="F357" s="1">
        <v>60042</v>
      </c>
      <c r="G357" s="14">
        <v>178</v>
      </c>
      <c r="H357" s="14">
        <v>30</v>
      </c>
      <c r="I357" s="14">
        <v>0.6</v>
      </c>
      <c r="J357" s="14">
        <v>14.72</v>
      </c>
      <c r="K357" s="16">
        <v>1.0529999999999999</v>
      </c>
      <c r="L357" s="14">
        <v>1.3169999999999999</v>
      </c>
      <c r="M357" s="14">
        <v>1.2909999999999999</v>
      </c>
      <c r="N357" s="3" t="s">
        <v>723</v>
      </c>
    </row>
    <row r="358" spans="1:14" x14ac:dyDescent="0.2">
      <c r="A358" s="2">
        <v>1656</v>
      </c>
      <c r="B358" s="1">
        <v>1</v>
      </c>
      <c r="C358" s="1" t="s">
        <v>11</v>
      </c>
      <c r="D358" s="1" t="s">
        <v>724</v>
      </c>
      <c r="E358" s="1">
        <v>64</v>
      </c>
      <c r="F358" s="1">
        <v>13880</v>
      </c>
      <c r="G358" s="14">
        <v>1</v>
      </c>
      <c r="H358" s="14">
        <v>1</v>
      </c>
      <c r="I358" s="14">
        <v>0.08</v>
      </c>
      <c r="J358" s="14">
        <v>0.34</v>
      </c>
      <c r="K358" s="16">
        <v>1.0509999999999999</v>
      </c>
      <c r="L358" s="14">
        <v>3.6760000000000002</v>
      </c>
      <c r="M358" s="14">
        <v>2.7410000000000001</v>
      </c>
      <c r="N358" s="3" t="s">
        <v>725</v>
      </c>
    </row>
    <row r="359" spans="1:14" x14ac:dyDescent="0.2">
      <c r="A359" s="2">
        <v>1870</v>
      </c>
      <c r="B359" s="1">
        <v>1</v>
      </c>
      <c r="C359" s="1" t="s">
        <v>11</v>
      </c>
      <c r="D359" s="1" t="s">
        <v>726</v>
      </c>
      <c r="E359" s="1">
        <v>56</v>
      </c>
      <c r="F359" s="1">
        <v>20853</v>
      </c>
      <c r="G359" s="14">
        <v>1</v>
      </c>
      <c r="H359" s="14">
        <v>1</v>
      </c>
      <c r="I359" s="14">
        <v>0.06</v>
      </c>
      <c r="J359" s="14">
        <v>0.22</v>
      </c>
      <c r="K359" s="16">
        <v>1.05</v>
      </c>
      <c r="L359" s="14">
        <v>2.7759999999999998</v>
      </c>
      <c r="M359" s="14">
        <v>2.3690000000000002</v>
      </c>
      <c r="N359" s="3" t="s">
        <v>727</v>
      </c>
    </row>
    <row r="360" spans="1:14" x14ac:dyDescent="0.2">
      <c r="A360" s="2">
        <v>1654</v>
      </c>
      <c r="B360" s="1">
        <v>1</v>
      </c>
      <c r="C360" s="1" t="s">
        <v>11</v>
      </c>
      <c r="D360" s="1" t="s">
        <v>728</v>
      </c>
      <c r="E360" s="1">
        <v>64</v>
      </c>
      <c r="F360" s="1">
        <v>36894</v>
      </c>
      <c r="G360" s="14">
        <v>2</v>
      </c>
      <c r="H360" s="14">
        <v>2</v>
      </c>
      <c r="I360" s="14">
        <v>0.08</v>
      </c>
      <c r="J360" s="14">
        <v>0.25</v>
      </c>
      <c r="K360" s="16">
        <v>1.0469999999999999</v>
      </c>
      <c r="L360" s="14">
        <v>2.6720000000000002</v>
      </c>
      <c r="M360" s="14">
        <v>2.3980000000000001</v>
      </c>
      <c r="N360" s="3" t="s">
        <v>729</v>
      </c>
    </row>
    <row r="361" spans="1:14" x14ac:dyDescent="0.2">
      <c r="A361" s="2">
        <v>856</v>
      </c>
      <c r="B361" s="1">
        <v>1</v>
      </c>
      <c r="C361" s="1" t="s">
        <v>11</v>
      </c>
      <c r="D361" s="1" t="s">
        <v>730</v>
      </c>
      <c r="E361" s="1">
        <v>119</v>
      </c>
      <c r="F361" s="1">
        <v>41762</v>
      </c>
      <c r="G361" s="14">
        <v>2</v>
      </c>
      <c r="H361" s="14">
        <v>2</v>
      </c>
      <c r="I361" s="14">
        <v>0.06</v>
      </c>
      <c r="J361" s="14">
        <v>0.22</v>
      </c>
      <c r="K361" s="16">
        <v>1.046</v>
      </c>
      <c r="L361" s="14">
        <v>4.8639999999999999</v>
      </c>
      <c r="M361" s="14">
        <v>4.484</v>
      </c>
      <c r="N361" s="3" t="s">
        <v>731</v>
      </c>
    </row>
    <row r="362" spans="1:14" x14ac:dyDescent="0.2">
      <c r="A362" s="2">
        <v>1229</v>
      </c>
      <c r="B362" s="1">
        <v>1</v>
      </c>
      <c r="C362" s="1" t="s">
        <v>11</v>
      </c>
      <c r="D362" s="1" t="s">
        <v>732</v>
      </c>
      <c r="E362" s="1">
        <v>86</v>
      </c>
      <c r="F362" s="1">
        <v>33126</v>
      </c>
      <c r="G362" s="14">
        <v>1</v>
      </c>
      <c r="H362" s="14">
        <v>1</v>
      </c>
      <c r="I362" s="14">
        <v>0.04</v>
      </c>
      <c r="J362" s="14">
        <v>0.13</v>
      </c>
      <c r="K362" s="16">
        <v>1.046</v>
      </c>
      <c r="L362" s="14">
        <v>3.9609999999999999</v>
      </c>
      <c r="M362" s="14">
        <v>3.4279999999999999</v>
      </c>
      <c r="N362" s="3" t="s">
        <v>733</v>
      </c>
    </row>
    <row r="363" spans="1:14" x14ac:dyDescent="0.2">
      <c r="A363" s="2">
        <v>1762</v>
      </c>
      <c r="B363" s="1">
        <v>1</v>
      </c>
      <c r="C363" s="1" t="s">
        <v>11</v>
      </c>
      <c r="D363" s="1" t="s">
        <v>734</v>
      </c>
      <c r="E363" s="1">
        <v>59</v>
      </c>
      <c r="F363" s="1">
        <v>29563</v>
      </c>
      <c r="G363" s="14">
        <v>1</v>
      </c>
      <c r="H363" s="14">
        <v>1</v>
      </c>
      <c r="I363" s="14">
        <v>0.04</v>
      </c>
      <c r="J363" s="14">
        <v>0.15</v>
      </c>
      <c r="K363" s="16">
        <v>1.046</v>
      </c>
      <c r="L363" s="14">
        <v>3.8980000000000001</v>
      </c>
      <c r="M363" s="14">
        <v>2.7570000000000001</v>
      </c>
      <c r="N363" s="3" t="s">
        <v>735</v>
      </c>
    </row>
    <row r="364" spans="1:14" x14ac:dyDescent="0.2">
      <c r="A364" s="2">
        <v>1709</v>
      </c>
      <c r="B364" s="1">
        <v>1</v>
      </c>
      <c r="C364" s="1" t="s">
        <v>11</v>
      </c>
      <c r="D364" s="1" t="s">
        <v>736</v>
      </c>
      <c r="E364" s="1">
        <v>62</v>
      </c>
      <c r="F364" s="1">
        <v>20231</v>
      </c>
      <c r="G364" s="14">
        <v>2</v>
      </c>
      <c r="H364" s="14">
        <v>1</v>
      </c>
      <c r="I364" s="14">
        <v>0.06</v>
      </c>
      <c r="J364" s="14">
        <v>0.22</v>
      </c>
      <c r="K364" s="16">
        <v>1.044</v>
      </c>
      <c r="L364" s="14">
        <v>2.8220000000000001</v>
      </c>
      <c r="M364" s="14">
        <v>2.4329999999999998</v>
      </c>
      <c r="N364" s="3" t="s">
        <v>737</v>
      </c>
    </row>
    <row r="365" spans="1:14" x14ac:dyDescent="0.2">
      <c r="A365" s="2">
        <v>1281</v>
      </c>
      <c r="B365" s="1">
        <v>1</v>
      </c>
      <c r="C365" s="1" t="s">
        <v>11</v>
      </c>
      <c r="D365" s="1" t="s">
        <v>738</v>
      </c>
      <c r="E365" s="1">
        <v>83</v>
      </c>
      <c r="F365" s="1">
        <v>64118</v>
      </c>
      <c r="G365" s="14">
        <v>3</v>
      </c>
      <c r="H365" s="14">
        <v>2</v>
      </c>
      <c r="I365" s="14">
        <v>0.04</v>
      </c>
      <c r="J365" s="14">
        <v>0.14000000000000001</v>
      </c>
      <c r="K365" s="16">
        <v>1.042</v>
      </c>
      <c r="L365" s="14">
        <v>3.8980000000000001</v>
      </c>
      <c r="M365" s="14">
        <v>3.1709999999999998</v>
      </c>
      <c r="N365" s="3" t="s">
        <v>739</v>
      </c>
    </row>
    <row r="366" spans="1:14" x14ac:dyDescent="0.2">
      <c r="A366" s="2">
        <v>742</v>
      </c>
      <c r="B366" s="1">
        <v>1</v>
      </c>
      <c r="C366" s="1" t="s">
        <v>11</v>
      </c>
      <c r="D366" s="1" t="s">
        <v>740</v>
      </c>
      <c r="E366" s="1">
        <v>137</v>
      </c>
      <c r="F366" s="1">
        <v>36126</v>
      </c>
      <c r="G366" s="14">
        <v>3</v>
      </c>
      <c r="H366" s="14">
        <v>2</v>
      </c>
      <c r="I366" s="14">
        <v>7.0000000000000007E-2</v>
      </c>
      <c r="J366" s="14">
        <v>0.26</v>
      </c>
      <c r="K366" s="16">
        <v>1.042</v>
      </c>
      <c r="L366" s="14">
        <v>3.1970000000000001</v>
      </c>
      <c r="M366" s="14">
        <v>2.9990000000000001</v>
      </c>
      <c r="N366" s="3" t="s">
        <v>741</v>
      </c>
    </row>
    <row r="367" spans="1:14" x14ac:dyDescent="0.2">
      <c r="A367" s="2">
        <v>1509</v>
      </c>
      <c r="B367" s="1">
        <v>1</v>
      </c>
      <c r="C367" s="1" t="s">
        <v>11</v>
      </c>
      <c r="D367" s="1" t="s">
        <v>742</v>
      </c>
      <c r="E367" s="1">
        <v>70</v>
      </c>
      <c r="F367" s="1">
        <v>223604</v>
      </c>
      <c r="G367" s="14">
        <v>2</v>
      </c>
      <c r="H367" s="14">
        <v>2</v>
      </c>
      <c r="I367" s="14">
        <v>0.01</v>
      </c>
      <c r="J367" s="14">
        <v>0.04</v>
      </c>
      <c r="K367" s="16">
        <v>1.0409999999999999</v>
      </c>
      <c r="L367" s="14">
        <v>4.4390000000000001</v>
      </c>
      <c r="M367" s="14">
        <v>3.032</v>
      </c>
      <c r="N367" s="3" t="s">
        <v>743</v>
      </c>
    </row>
    <row r="368" spans="1:14" x14ac:dyDescent="0.2">
      <c r="A368" s="2">
        <v>23</v>
      </c>
      <c r="B368" s="1">
        <v>2</v>
      </c>
      <c r="C368" s="1" t="s">
        <v>11</v>
      </c>
      <c r="D368" s="1" t="s">
        <v>744</v>
      </c>
      <c r="E368" s="1">
        <v>1952</v>
      </c>
      <c r="F368" s="1">
        <v>52937</v>
      </c>
      <c r="G368" s="14">
        <v>82</v>
      </c>
      <c r="H368" s="14">
        <v>17</v>
      </c>
      <c r="I368" s="14">
        <v>0.56999999999999995</v>
      </c>
      <c r="J368" s="14">
        <v>5.51</v>
      </c>
      <c r="K368" s="16">
        <v>1.0389999999999999</v>
      </c>
      <c r="L368" s="14">
        <v>4.3639999999999999</v>
      </c>
      <c r="M368" s="14">
        <v>3.1629999999999998</v>
      </c>
      <c r="N368" s="3" t="s">
        <v>745</v>
      </c>
    </row>
    <row r="369" spans="1:14" x14ac:dyDescent="0.2">
      <c r="A369" s="2">
        <v>1778</v>
      </c>
      <c r="B369" s="1">
        <v>1</v>
      </c>
      <c r="C369" s="1" t="s">
        <v>11</v>
      </c>
      <c r="D369" s="1" t="s">
        <v>746</v>
      </c>
      <c r="E369" s="1">
        <v>59</v>
      </c>
      <c r="F369" s="1">
        <v>11802</v>
      </c>
      <c r="G369" s="14">
        <v>1</v>
      </c>
      <c r="H369" s="14">
        <v>1</v>
      </c>
      <c r="I369" s="14">
        <v>0.14000000000000001</v>
      </c>
      <c r="J369" s="14">
        <v>0.41</v>
      </c>
      <c r="K369" s="16">
        <v>1.0389999999999999</v>
      </c>
      <c r="L369" s="14">
        <v>3.51</v>
      </c>
      <c r="M369" s="14">
        <v>3.1040000000000001</v>
      </c>
      <c r="N369" s="3" t="s">
        <v>747</v>
      </c>
    </row>
    <row r="370" spans="1:14" x14ac:dyDescent="0.2">
      <c r="A370" s="2">
        <v>947</v>
      </c>
      <c r="B370" s="1">
        <v>1</v>
      </c>
      <c r="C370" s="1" t="s">
        <v>11</v>
      </c>
      <c r="D370" s="1" t="s">
        <v>748</v>
      </c>
      <c r="E370" s="1">
        <v>108</v>
      </c>
      <c r="F370" s="1">
        <v>7639</v>
      </c>
      <c r="G370" s="14">
        <v>3</v>
      </c>
      <c r="H370" s="14">
        <v>1</v>
      </c>
      <c r="I370" s="14">
        <v>0.18</v>
      </c>
      <c r="J370" s="14">
        <v>0.68</v>
      </c>
      <c r="K370" s="16">
        <v>1.0389999999999999</v>
      </c>
      <c r="L370" s="14">
        <v>5.008</v>
      </c>
      <c r="M370" s="14">
        <v>3.07</v>
      </c>
      <c r="N370" s="3" t="s">
        <v>749</v>
      </c>
    </row>
    <row r="371" spans="1:14" x14ac:dyDescent="0.2">
      <c r="A371" s="2">
        <v>1183</v>
      </c>
      <c r="B371" s="1">
        <v>1</v>
      </c>
      <c r="C371" s="1" t="s">
        <v>11</v>
      </c>
      <c r="D371" s="1" t="s">
        <v>750</v>
      </c>
      <c r="E371" s="1">
        <v>89</v>
      </c>
      <c r="F371" s="1">
        <v>40663</v>
      </c>
      <c r="G371" s="14">
        <v>1</v>
      </c>
      <c r="H371" s="14">
        <v>1</v>
      </c>
      <c r="I371" s="14">
        <v>0.04</v>
      </c>
      <c r="J371" s="14">
        <v>0.11</v>
      </c>
      <c r="K371" s="16">
        <v>1.0389999999999999</v>
      </c>
      <c r="L371" s="14">
        <v>3.3650000000000002</v>
      </c>
      <c r="M371" s="14">
        <v>3.0190000000000001</v>
      </c>
      <c r="N371" s="3" t="s">
        <v>751</v>
      </c>
    </row>
    <row r="372" spans="1:14" x14ac:dyDescent="0.2">
      <c r="A372" s="2">
        <v>339</v>
      </c>
      <c r="B372" s="1">
        <v>1</v>
      </c>
      <c r="C372" s="1" t="s">
        <v>11</v>
      </c>
      <c r="D372" s="1" t="s">
        <v>752</v>
      </c>
      <c r="E372" s="1">
        <v>281</v>
      </c>
      <c r="F372" s="1">
        <v>164107</v>
      </c>
      <c r="G372" s="14">
        <v>5</v>
      </c>
      <c r="H372" s="14">
        <v>4</v>
      </c>
      <c r="I372" s="14">
        <v>0.04</v>
      </c>
      <c r="J372" s="14">
        <v>0.13</v>
      </c>
      <c r="K372" s="16">
        <v>1.038</v>
      </c>
      <c r="L372" s="14">
        <v>3.294</v>
      </c>
      <c r="M372" s="14">
        <v>2.637</v>
      </c>
      <c r="N372" s="3" t="s">
        <v>753</v>
      </c>
    </row>
    <row r="373" spans="1:14" x14ac:dyDescent="0.2">
      <c r="A373" s="2">
        <v>1039</v>
      </c>
      <c r="B373" s="1">
        <v>1</v>
      </c>
      <c r="C373" s="1" t="s">
        <v>11</v>
      </c>
      <c r="D373" s="1" t="s">
        <v>754</v>
      </c>
      <c r="E373" s="1">
        <v>100</v>
      </c>
      <c r="F373" s="1">
        <v>13112</v>
      </c>
      <c r="G373" s="14">
        <v>4</v>
      </c>
      <c r="H373" s="14">
        <v>3</v>
      </c>
      <c r="I373" s="14">
        <v>0.32</v>
      </c>
      <c r="J373" s="14">
        <v>1.53</v>
      </c>
      <c r="K373" s="16">
        <v>1.038</v>
      </c>
      <c r="L373" s="14">
        <v>2.7440000000000002</v>
      </c>
      <c r="M373" s="14">
        <v>2.4620000000000002</v>
      </c>
      <c r="N373" s="3" t="s">
        <v>755</v>
      </c>
    </row>
    <row r="374" spans="1:14" x14ac:dyDescent="0.2">
      <c r="A374" s="2">
        <v>328</v>
      </c>
      <c r="B374" s="1">
        <v>1</v>
      </c>
      <c r="C374" s="1" t="s">
        <v>11</v>
      </c>
      <c r="D374" s="1" t="s">
        <v>756</v>
      </c>
      <c r="E374" s="1">
        <v>295</v>
      </c>
      <c r="F374" s="1">
        <v>159756</v>
      </c>
      <c r="G374" s="14">
        <v>17</v>
      </c>
      <c r="H374" s="14">
        <v>12</v>
      </c>
      <c r="I374" s="14">
        <v>0.12</v>
      </c>
      <c r="J374" s="14">
        <v>0.37</v>
      </c>
      <c r="K374" s="16">
        <v>1.0369999999999999</v>
      </c>
      <c r="L374" s="14">
        <v>3.1680000000000001</v>
      </c>
      <c r="M374" s="14">
        <v>2.327</v>
      </c>
      <c r="N374" s="3" t="s">
        <v>757</v>
      </c>
    </row>
    <row r="375" spans="1:14" x14ac:dyDescent="0.2">
      <c r="A375" s="2">
        <v>648</v>
      </c>
      <c r="B375" s="1">
        <v>1</v>
      </c>
      <c r="C375" s="1" t="s">
        <v>11</v>
      </c>
      <c r="D375" s="1" t="s">
        <v>758</v>
      </c>
      <c r="E375" s="1">
        <v>159</v>
      </c>
      <c r="F375" s="1">
        <v>85484</v>
      </c>
      <c r="G375" s="14">
        <v>2</v>
      </c>
      <c r="H375" s="14">
        <v>1</v>
      </c>
      <c r="I375" s="14">
        <v>0.02</v>
      </c>
      <c r="J375" s="14">
        <v>0.05</v>
      </c>
      <c r="K375" s="16">
        <v>1.036</v>
      </c>
      <c r="L375" s="14">
        <v>3.6179999999999999</v>
      </c>
      <c r="M375" s="14">
        <v>2.6160000000000001</v>
      </c>
      <c r="N375" s="3" t="s">
        <v>759</v>
      </c>
    </row>
    <row r="376" spans="1:14" x14ac:dyDescent="0.2">
      <c r="A376" s="2">
        <v>1775</v>
      </c>
      <c r="B376" s="1">
        <v>1</v>
      </c>
      <c r="C376" s="1" t="s">
        <v>11</v>
      </c>
      <c r="D376" s="1" t="s">
        <v>760</v>
      </c>
      <c r="E376" s="1">
        <v>59</v>
      </c>
      <c r="F376" s="1">
        <v>25501</v>
      </c>
      <c r="G376" s="14">
        <v>1</v>
      </c>
      <c r="H376" s="14">
        <v>1</v>
      </c>
      <c r="I376" s="14">
        <v>0.05</v>
      </c>
      <c r="J376" s="14">
        <v>0.17</v>
      </c>
      <c r="K376" s="16">
        <v>1.036</v>
      </c>
      <c r="L376" s="14">
        <v>2.4209999999999998</v>
      </c>
      <c r="M376" s="14">
        <v>2.2599999999999998</v>
      </c>
      <c r="N376" s="3" t="s">
        <v>761</v>
      </c>
    </row>
    <row r="377" spans="1:14" x14ac:dyDescent="0.2">
      <c r="A377" s="2">
        <v>2024</v>
      </c>
      <c r="B377" s="1">
        <v>1</v>
      </c>
      <c r="C377" s="1" t="s">
        <v>11</v>
      </c>
      <c r="D377" s="1" t="s">
        <v>762</v>
      </c>
      <c r="E377" s="1">
        <v>50</v>
      </c>
      <c r="F377" s="1">
        <v>38184</v>
      </c>
      <c r="G377" s="14">
        <v>1</v>
      </c>
      <c r="H377" s="14">
        <v>1</v>
      </c>
      <c r="I377" s="14">
        <v>0.03</v>
      </c>
      <c r="J377" s="14">
        <v>0.11</v>
      </c>
      <c r="K377" s="16">
        <v>1.0349999999999999</v>
      </c>
      <c r="L377" s="14">
        <v>3.5830000000000002</v>
      </c>
      <c r="M377" s="14">
        <v>2.839</v>
      </c>
      <c r="N377" s="3" t="s">
        <v>763</v>
      </c>
    </row>
    <row r="378" spans="1:14" x14ac:dyDescent="0.2">
      <c r="A378" s="2">
        <v>204</v>
      </c>
      <c r="B378" s="1">
        <v>1</v>
      </c>
      <c r="C378" s="1" t="s">
        <v>11</v>
      </c>
      <c r="D378" s="1" t="s">
        <v>764</v>
      </c>
      <c r="E378" s="1">
        <v>430</v>
      </c>
      <c r="F378" s="1">
        <v>86552</v>
      </c>
      <c r="G378" s="14">
        <v>18</v>
      </c>
      <c r="H378" s="14">
        <v>7</v>
      </c>
      <c r="I378" s="14">
        <v>0.12</v>
      </c>
      <c r="J378" s="14">
        <v>0.4</v>
      </c>
      <c r="K378" s="16">
        <v>1.0329999999999999</v>
      </c>
      <c r="L378" s="14">
        <v>3.85</v>
      </c>
      <c r="M378" s="14">
        <v>3.032</v>
      </c>
      <c r="N378" s="3" t="s">
        <v>765</v>
      </c>
    </row>
    <row r="379" spans="1:14" x14ac:dyDescent="0.2">
      <c r="A379" s="2">
        <v>765</v>
      </c>
      <c r="B379" s="1">
        <v>1</v>
      </c>
      <c r="C379" s="1" t="s">
        <v>11</v>
      </c>
      <c r="D379" s="1" t="s">
        <v>766</v>
      </c>
      <c r="E379" s="1">
        <v>133</v>
      </c>
      <c r="F379" s="1">
        <v>63743</v>
      </c>
      <c r="G379" s="14">
        <v>7</v>
      </c>
      <c r="H379" s="14">
        <v>6</v>
      </c>
      <c r="I379" s="14">
        <v>0.21</v>
      </c>
      <c r="J379" s="14">
        <v>0.48</v>
      </c>
      <c r="K379" s="16">
        <v>1.0329999999999999</v>
      </c>
      <c r="L379" s="14">
        <v>3.0680000000000001</v>
      </c>
      <c r="M379" s="14">
        <v>2.6120000000000001</v>
      </c>
      <c r="N379" s="3" t="s">
        <v>767</v>
      </c>
    </row>
    <row r="380" spans="1:14" x14ac:dyDescent="0.2">
      <c r="A380" s="2">
        <v>900</v>
      </c>
      <c r="B380" s="1">
        <v>1</v>
      </c>
      <c r="C380" s="1" t="s">
        <v>11</v>
      </c>
      <c r="D380" s="1" t="s">
        <v>768</v>
      </c>
      <c r="E380" s="1">
        <v>113</v>
      </c>
      <c r="F380" s="1">
        <v>92201</v>
      </c>
      <c r="G380" s="14">
        <v>1</v>
      </c>
      <c r="H380" s="14">
        <v>1</v>
      </c>
      <c r="I380" s="14">
        <v>0.02</v>
      </c>
      <c r="J380" s="14">
        <v>0.05</v>
      </c>
      <c r="K380" s="16">
        <v>1.0309999999999999</v>
      </c>
      <c r="L380" s="14">
        <v>6.306</v>
      </c>
      <c r="M380" s="14">
        <v>4.0810000000000004</v>
      </c>
      <c r="N380" s="3" t="s">
        <v>769</v>
      </c>
    </row>
    <row r="381" spans="1:14" x14ac:dyDescent="0.2">
      <c r="A381" s="2">
        <v>1996</v>
      </c>
      <c r="B381" s="1">
        <v>1</v>
      </c>
      <c r="C381" s="1" t="s">
        <v>11</v>
      </c>
      <c r="D381" s="1" t="s">
        <v>770</v>
      </c>
      <c r="E381" s="1">
        <v>51</v>
      </c>
      <c r="F381" s="1">
        <v>19731</v>
      </c>
      <c r="G381" s="14">
        <v>1</v>
      </c>
      <c r="H381" s="14">
        <v>1</v>
      </c>
      <c r="I381" s="14">
        <v>0.06</v>
      </c>
      <c r="J381" s="14">
        <v>0.23</v>
      </c>
      <c r="K381" s="16">
        <v>1.0309999999999999</v>
      </c>
      <c r="L381" s="14">
        <v>4.798</v>
      </c>
      <c r="M381" s="14">
        <v>3.2469999999999999</v>
      </c>
      <c r="N381" s="3" t="s">
        <v>771</v>
      </c>
    </row>
    <row r="382" spans="1:14" x14ac:dyDescent="0.2">
      <c r="A382" s="2">
        <v>2140</v>
      </c>
      <c r="B382" s="1">
        <v>1</v>
      </c>
      <c r="C382" s="1" t="s">
        <v>11</v>
      </c>
      <c r="D382" s="1" t="s">
        <v>772</v>
      </c>
      <c r="E382" s="1">
        <v>44</v>
      </c>
      <c r="F382" s="1">
        <v>39566</v>
      </c>
      <c r="G382" s="14">
        <v>1</v>
      </c>
      <c r="H382" s="14">
        <v>1</v>
      </c>
      <c r="I382" s="14">
        <v>0.04</v>
      </c>
      <c r="J382" s="14">
        <v>0.11</v>
      </c>
      <c r="K382" s="16">
        <v>1.03</v>
      </c>
      <c r="L382" s="14">
        <v>2.5750000000000002</v>
      </c>
      <c r="M382" s="14">
        <v>1.9870000000000001</v>
      </c>
      <c r="N382" s="3" t="s">
        <v>773</v>
      </c>
    </row>
    <row r="383" spans="1:14" x14ac:dyDescent="0.2">
      <c r="A383" s="2">
        <v>523</v>
      </c>
      <c r="B383" s="1">
        <v>1</v>
      </c>
      <c r="C383" s="1" t="s">
        <v>11</v>
      </c>
      <c r="D383" s="1" t="s">
        <v>774</v>
      </c>
      <c r="E383" s="1">
        <v>192</v>
      </c>
      <c r="F383" s="1">
        <v>20853</v>
      </c>
      <c r="G383" s="14">
        <v>6</v>
      </c>
      <c r="H383" s="14">
        <v>4</v>
      </c>
      <c r="I383" s="14">
        <v>0.22</v>
      </c>
      <c r="J383" s="14">
        <v>1.19</v>
      </c>
      <c r="K383" s="16">
        <v>1.0289999999999999</v>
      </c>
      <c r="L383" s="14">
        <v>3.5859999999999999</v>
      </c>
      <c r="M383" s="14">
        <v>2.8639999999999999</v>
      </c>
      <c r="N383" s="3" t="s">
        <v>775</v>
      </c>
    </row>
    <row r="384" spans="1:14" x14ac:dyDescent="0.2">
      <c r="A384" s="2">
        <v>1976</v>
      </c>
      <c r="B384" s="1">
        <v>1</v>
      </c>
      <c r="C384" s="1" t="s">
        <v>11</v>
      </c>
      <c r="D384" s="1" t="s">
        <v>776</v>
      </c>
      <c r="E384" s="1">
        <v>52</v>
      </c>
      <c r="F384" s="1">
        <v>34666</v>
      </c>
      <c r="G384" s="14">
        <v>1</v>
      </c>
      <c r="H384" s="14">
        <v>1</v>
      </c>
      <c r="I384" s="14">
        <v>0.12</v>
      </c>
      <c r="J384" s="14">
        <v>0.13</v>
      </c>
      <c r="K384" s="16">
        <v>1.0289999999999999</v>
      </c>
      <c r="L384" s="14">
        <v>3.1960000000000002</v>
      </c>
      <c r="M384" s="14">
        <v>2.4470000000000001</v>
      </c>
      <c r="N384" s="3" t="s">
        <v>777</v>
      </c>
    </row>
    <row r="385" spans="1:14" x14ac:dyDescent="0.2">
      <c r="A385" s="2">
        <v>1377</v>
      </c>
      <c r="B385" s="1">
        <v>1</v>
      </c>
      <c r="C385" s="1" t="s">
        <v>11</v>
      </c>
      <c r="D385" s="1" t="s">
        <v>778</v>
      </c>
      <c r="E385" s="1">
        <v>77</v>
      </c>
      <c r="F385" s="1">
        <v>157691</v>
      </c>
      <c r="G385" s="14">
        <v>2</v>
      </c>
      <c r="H385" s="14">
        <v>2</v>
      </c>
      <c r="I385" s="14">
        <v>0.02</v>
      </c>
      <c r="J385" s="14">
        <v>0.05</v>
      </c>
      <c r="K385" s="16">
        <v>1.028</v>
      </c>
      <c r="L385" s="14">
        <v>4.8090000000000002</v>
      </c>
      <c r="M385" s="14">
        <v>3.8759999999999999</v>
      </c>
      <c r="N385" s="3" t="s">
        <v>779</v>
      </c>
    </row>
    <row r="386" spans="1:14" x14ac:dyDescent="0.2">
      <c r="A386" s="2">
        <v>1002</v>
      </c>
      <c r="B386" s="1">
        <v>1</v>
      </c>
      <c r="C386" s="1" t="s">
        <v>11</v>
      </c>
      <c r="D386" s="1" t="s">
        <v>780</v>
      </c>
      <c r="E386" s="1">
        <v>103</v>
      </c>
      <c r="F386" s="1">
        <v>17558</v>
      </c>
      <c r="G386" s="14">
        <v>2</v>
      </c>
      <c r="H386" s="14">
        <v>1</v>
      </c>
      <c r="I386" s="14">
        <v>0.12</v>
      </c>
      <c r="J386" s="14">
        <v>0.26</v>
      </c>
      <c r="K386" s="16">
        <v>1.0269999999999999</v>
      </c>
      <c r="L386" s="14">
        <v>3.762</v>
      </c>
      <c r="M386" s="14">
        <v>3.3849999999999998</v>
      </c>
      <c r="N386" s="3" t="s">
        <v>781</v>
      </c>
    </row>
    <row r="387" spans="1:14" x14ac:dyDescent="0.2">
      <c r="A387" s="2">
        <v>466</v>
      </c>
      <c r="B387" s="1">
        <v>1</v>
      </c>
      <c r="C387" s="1" t="s">
        <v>11</v>
      </c>
      <c r="D387" s="1" t="s">
        <v>782</v>
      </c>
      <c r="E387" s="1">
        <v>215</v>
      </c>
      <c r="F387" s="1">
        <v>134464</v>
      </c>
      <c r="G387" s="14">
        <v>6</v>
      </c>
      <c r="H387" s="14">
        <v>6</v>
      </c>
      <c r="I387" s="14">
        <v>0.08</v>
      </c>
      <c r="J387" s="14">
        <v>0.2</v>
      </c>
      <c r="K387" s="16">
        <v>1.0269999999999999</v>
      </c>
      <c r="L387" s="14">
        <v>3.8660000000000001</v>
      </c>
      <c r="M387" s="14">
        <v>2.956</v>
      </c>
      <c r="N387" s="3" t="s">
        <v>783</v>
      </c>
    </row>
    <row r="388" spans="1:14" x14ac:dyDescent="0.2">
      <c r="A388" s="2">
        <v>52</v>
      </c>
      <c r="B388" s="1">
        <v>1</v>
      </c>
      <c r="C388" s="1" t="s">
        <v>11</v>
      </c>
      <c r="D388" s="1" t="s">
        <v>784</v>
      </c>
      <c r="E388" s="1">
        <v>1256</v>
      </c>
      <c r="F388" s="1">
        <v>579430</v>
      </c>
      <c r="G388" s="14">
        <v>70</v>
      </c>
      <c r="H388" s="14">
        <v>57</v>
      </c>
      <c r="I388" s="14">
        <v>0.15</v>
      </c>
      <c r="J388" s="14">
        <v>0.52</v>
      </c>
      <c r="K388" s="16">
        <v>1.026</v>
      </c>
      <c r="L388" s="14">
        <v>4.1929999999999996</v>
      </c>
      <c r="M388" s="14">
        <v>3.04</v>
      </c>
      <c r="N388" s="3" t="s">
        <v>785</v>
      </c>
    </row>
    <row r="389" spans="1:14" x14ac:dyDescent="0.2">
      <c r="A389" s="2">
        <v>1978</v>
      </c>
      <c r="B389" s="1">
        <v>1</v>
      </c>
      <c r="C389" s="1" t="s">
        <v>11</v>
      </c>
      <c r="D389" s="1" t="s">
        <v>786</v>
      </c>
      <c r="E389" s="1">
        <v>52</v>
      </c>
      <c r="F389" s="1">
        <v>117523</v>
      </c>
      <c r="G389" s="14">
        <v>1</v>
      </c>
      <c r="H389" s="14">
        <v>1</v>
      </c>
      <c r="I389" s="14">
        <v>0.01</v>
      </c>
      <c r="J389" s="14">
        <v>0.04</v>
      </c>
      <c r="K389" s="16">
        <v>1.026</v>
      </c>
      <c r="L389" s="14">
        <v>3.6789999999999998</v>
      </c>
      <c r="M389" s="14">
        <v>2.964</v>
      </c>
      <c r="N389" s="3" t="s">
        <v>787</v>
      </c>
    </row>
    <row r="390" spans="1:14" x14ac:dyDescent="0.2">
      <c r="A390" s="2">
        <v>921</v>
      </c>
      <c r="B390" s="1">
        <v>1</v>
      </c>
      <c r="C390" s="1" t="s">
        <v>11</v>
      </c>
      <c r="D390" s="1" t="s">
        <v>788</v>
      </c>
      <c r="E390" s="1">
        <v>111</v>
      </c>
      <c r="F390" s="1">
        <v>96708</v>
      </c>
      <c r="G390" s="14">
        <v>2</v>
      </c>
      <c r="H390" s="14">
        <v>2</v>
      </c>
      <c r="I390" s="14">
        <v>0.04</v>
      </c>
      <c r="J390" s="14">
        <v>0.09</v>
      </c>
      <c r="K390" s="16">
        <v>1.0249999999999999</v>
      </c>
      <c r="L390" s="14">
        <v>4.7850000000000001</v>
      </c>
      <c r="M390" s="14">
        <v>3.3410000000000002</v>
      </c>
      <c r="N390" s="3" t="s">
        <v>789</v>
      </c>
    </row>
    <row r="391" spans="1:14" x14ac:dyDescent="0.2">
      <c r="A391" s="2">
        <v>1495</v>
      </c>
      <c r="B391" s="1">
        <v>1</v>
      </c>
      <c r="C391" s="1" t="s">
        <v>11</v>
      </c>
      <c r="D391" s="1" t="s">
        <v>790</v>
      </c>
      <c r="E391" s="1">
        <v>71</v>
      </c>
      <c r="F391" s="1">
        <v>18592</v>
      </c>
      <c r="G391" s="14">
        <v>1</v>
      </c>
      <c r="H391" s="14">
        <v>1</v>
      </c>
      <c r="I391" s="14">
        <v>0.08</v>
      </c>
      <c r="J391" s="14">
        <v>0.25</v>
      </c>
      <c r="K391" s="16">
        <v>1.024</v>
      </c>
      <c r="L391" s="14">
        <v>2.3769999999999998</v>
      </c>
      <c r="M391" s="14">
        <v>2.0350000000000001</v>
      </c>
      <c r="N391" s="3" t="s">
        <v>791</v>
      </c>
    </row>
    <row r="392" spans="1:14" x14ac:dyDescent="0.2">
      <c r="A392" s="2">
        <v>2072</v>
      </c>
      <c r="B392" s="1">
        <v>1</v>
      </c>
      <c r="C392" s="1" t="s">
        <v>11</v>
      </c>
      <c r="D392" s="1" t="s">
        <v>792</v>
      </c>
      <c r="E392" s="1">
        <v>48</v>
      </c>
      <c r="F392" s="1">
        <v>22611</v>
      </c>
      <c r="G392" s="14">
        <v>1</v>
      </c>
      <c r="H392" s="14">
        <v>1</v>
      </c>
      <c r="I392" s="14">
        <v>0.09</v>
      </c>
      <c r="J392" s="14">
        <v>0.2</v>
      </c>
      <c r="K392" s="16">
        <v>1.0229999999999999</v>
      </c>
      <c r="L392" s="14">
        <v>4.1890000000000001</v>
      </c>
      <c r="M392" s="14">
        <v>3.5449999999999999</v>
      </c>
      <c r="N392" s="3" t="s">
        <v>793</v>
      </c>
    </row>
    <row r="393" spans="1:14" x14ac:dyDescent="0.2">
      <c r="A393" s="2">
        <v>1794</v>
      </c>
      <c r="B393" s="1">
        <v>1</v>
      </c>
      <c r="C393" s="1" t="s">
        <v>11</v>
      </c>
      <c r="D393" s="1" t="s">
        <v>794</v>
      </c>
      <c r="E393" s="1">
        <v>59</v>
      </c>
      <c r="F393" s="1">
        <v>159705</v>
      </c>
      <c r="G393" s="14">
        <v>1</v>
      </c>
      <c r="H393" s="14">
        <v>1</v>
      </c>
      <c r="I393" s="14">
        <v>0.01</v>
      </c>
      <c r="J393" s="14">
        <v>0.03</v>
      </c>
      <c r="K393" s="16">
        <v>1.0209999999999999</v>
      </c>
      <c r="L393" s="14">
        <v>4.2</v>
      </c>
      <c r="M393" s="14">
        <v>2.8</v>
      </c>
      <c r="N393" s="3" t="s">
        <v>795</v>
      </c>
    </row>
    <row r="394" spans="1:14" x14ac:dyDescent="0.2">
      <c r="A394" s="2">
        <v>1169</v>
      </c>
      <c r="B394" s="1">
        <v>1</v>
      </c>
      <c r="C394" s="1" t="s">
        <v>11</v>
      </c>
      <c r="D394" s="1" t="s">
        <v>796</v>
      </c>
      <c r="E394" s="1">
        <v>90</v>
      </c>
      <c r="F394" s="1">
        <v>31972</v>
      </c>
      <c r="G394" s="14">
        <v>1</v>
      </c>
      <c r="H394" s="14">
        <v>1</v>
      </c>
      <c r="I394" s="14">
        <v>0.08</v>
      </c>
      <c r="J394" s="14">
        <v>0.14000000000000001</v>
      </c>
      <c r="K394" s="16">
        <v>1.0209999999999999</v>
      </c>
      <c r="L394" s="14">
        <v>2.786</v>
      </c>
      <c r="M394" s="14">
        <v>2.4870000000000001</v>
      </c>
      <c r="N394" s="3" t="s">
        <v>797</v>
      </c>
    </row>
    <row r="395" spans="1:14" x14ac:dyDescent="0.2">
      <c r="A395" s="2">
        <v>310</v>
      </c>
      <c r="B395" s="1">
        <v>1</v>
      </c>
      <c r="C395" s="1" t="s">
        <v>11</v>
      </c>
      <c r="D395" s="1" t="s">
        <v>798</v>
      </c>
      <c r="E395" s="1">
        <v>307</v>
      </c>
      <c r="F395" s="1">
        <v>38480</v>
      </c>
      <c r="G395" s="14">
        <v>16</v>
      </c>
      <c r="H395" s="14">
        <v>12</v>
      </c>
      <c r="I395" s="14">
        <v>0.48</v>
      </c>
      <c r="J395" s="14">
        <v>3.02</v>
      </c>
      <c r="K395" s="16">
        <v>1.0189999999999999</v>
      </c>
      <c r="L395" s="14">
        <v>3.7309999999999999</v>
      </c>
      <c r="M395" s="14">
        <v>3.0059999999999998</v>
      </c>
      <c r="N395" s="3" t="s">
        <v>799</v>
      </c>
    </row>
    <row r="396" spans="1:14" x14ac:dyDescent="0.2">
      <c r="A396" s="2">
        <v>1362</v>
      </c>
      <c r="B396" s="1">
        <v>1</v>
      </c>
      <c r="C396" s="1" t="s">
        <v>11</v>
      </c>
      <c r="D396" s="1" t="s">
        <v>800</v>
      </c>
      <c r="E396" s="1">
        <v>79</v>
      </c>
      <c r="F396" s="1">
        <v>74226</v>
      </c>
      <c r="G396" s="14">
        <v>1</v>
      </c>
      <c r="H396" s="14">
        <v>1</v>
      </c>
      <c r="I396" s="14">
        <v>0.02</v>
      </c>
      <c r="J396" s="14">
        <v>0.06</v>
      </c>
      <c r="K396" s="16">
        <v>1.0189999999999999</v>
      </c>
      <c r="L396" s="14">
        <v>4.0220000000000002</v>
      </c>
      <c r="M396" s="14">
        <v>2.8879999999999999</v>
      </c>
      <c r="N396" s="3" t="s">
        <v>801</v>
      </c>
    </row>
    <row r="397" spans="1:14" x14ac:dyDescent="0.2">
      <c r="A397" s="2">
        <v>1326</v>
      </c>
      <c r="B397" s="1">
        <v>1</v>
      </c>
      <c r="C397" s="1" t="s">
        <v>11</v>
      </c>
      <c r="D397" s="1" t="s">
        <v>802</v>
      </c>
      <c r="E397" s="1">
        <v>81</v>
      </c>
      <c r="F397" s="1">
        <v>28761</v>
      </c>
      <c r="G397" s="14">
        <v>1</v>
      </c>
      <c r="H397" s="14">
        <v>1</v>
      </c>
      <c r="I397" s="14">
        <v>7.0000000000000007E-2</v>
      </c>
      <c r="J397" s="14">
        <v>0.15</v>
      </c>
      <c r="K397" s="16">
        <v>1.018</v>
      </c>
      <c r="L397" s="14">
        <v>2.758</v>
      </c>
      <c r="M397" s="14">
        <v>2.0630000000000002</v>
      </c>
      <c r="N397" s="3" t="s">
        <v>803</v>
      </c>
    </row>
    <row r="398" spans="1:14" x14ac:dyDescent="0.2">
      <c r="A398" s="2">
        <v>179</v>
      </c>
      <c r="B398" s="1">
        <v>1</v>
      </c>
      <c r="C398" s="1" t="s">
        <v>11</v>
      </c>
      <c r="D398" s="1" t="s">
        <v>804</v>
      </c>
      <c r="E398" s="1">
        <v>474</v>
      </c>
      <c r="F398" s="1">
        <v>150793</v>
      </c>
      <c r="G398" s="14">
        <v>23</v>
      </c>
      <c r="H398" s="14">
        <v>17</v>
      </c>
      <c r="I398" s="14">
        <v>0.18</v>
      </c>
      <c r="J398" s="14">
        <v>0.64</v>
      </c>
      <c r="K398" s="16">
        <v>1.0169999999999999</v>
      </c>
      <c r="L398" s="14">
        <v>4.1109999999999998</v>
      </c>
      <c r="M398" s="14">
        <v>3.1680000000000001</v>
      </c>
      <c r="N398" s="3" t="s">
        <v>805</v>
      </c>
    </row>
    <row r="399" spans="1:14" x14ac:dyDescent="0.2">
      <c r="A399" s="2">
        <v>1911</v>
      </c>
      <c r="B399" s="1">
        <v>1</v>
      </c>
      <c r="C399" s="1" t="s">
        <v>11</v>
      </c>
      <c r="D399" s="1" t="s">
        <v>806</v>
      </c>
      <c r="E399" s="1">
        <v>54</v>
      </c>
      <c r="F399" s="1">
        <v>54351</v>
      </c>
      <c r="G399" s="14">
        <v>1</v>
      </c>
      <c r="H399" s="14">
        <v>1</v>
      </c>
      <c r="I399" s="14">
        <v>0.03</v>
      </c>
      <c r="J399" s="14">
        <v>0.08</v>
      </c>
      <c r="K399" s="16">
        <v>1.0169999999999999</v>
      </c>
      <c r="L399" s="14">
        <v>3.3490000000000002</v>
      </c>
      <c r="M399" s="14">
        <v>2.6240000000000001</v>
      </c>
      <c r="N399" s="3" t="s">
        <v>807</v>
      </c>
    </row>
    <row r="400" spans="1:14" x14ac:dyDescent="0.2">
      <c r="A400" s="2">
        <v>2062</v>
      </c>
      <c r="B400" s="1">
        <v>1</v>
      </c>
      <c r="C400" s="1" t="s">
        <v>11</v>
      </c>
      <c r="D400" s="1" t="s">
        <v>808</v>
      </c>
      <c r="E400" s="1">
        <v>48</v>
      </c>
      <c r="F400" s="1">
        <v>57023</v>
      </c>
      <c r="G400" s="14">
        <v>2</v>
      </c>
      <c r="H400" s="14">
        <v>2</v>
      </c>
      <c r="I400" s="14">
        <v>7.0000000000000007E-2</v>
      </c>
      <c r="J400" s="14">
        <v>0.16</v>
      </c>
      <c r="K400" s="16">
        <v>1.0169999999999999</v>
      </c>
      <c r="L400" s="14">
        <v>2.3889999999999998</v>
      </c>
      <c r="M400" s="14">
        <v>2.0960000000000001</v>
      </c>
      <c r="N400" s="3" t="s">
        <v>809</v>
      </c>
    </row>
    <row r="401" spans="1:14" x14ac:dyDescent="0.2">
      <c r="A401" s="2">
        <v>1163</v>
      </c>
      <c r="B401" s="1">
        <v>1</v>
      </c>
      <c r="C401" s="1" t="s">
        <v>11</v>
      </c>
      <c r="D401" s="1" t="s">
        <v>810</v>
      </c>
      <c r="E401" s="1">
        <v>91</v>
      </c>
      <c r="F401" s="1">
        <v>16590</v>
      </c>
      <c r="G401" s="14">
        <v>1</v>
      </c>
      <c r="H401" s="14">
        <v>1</v>
      </c>
      <c r="I401" s="14">
        <v>0.12</v>
      </c>
      <c r="J401" s="14">
        <v>0.28000000000000003</v>
      </c>
      <c r="K401" s="16">
        <v>1.0169999999999999</v>
      </c>
      <c r="L401" s="14">
        <v>1.6080000000000001</v>
      </c>
      <c r="M401" s="14">
        <v>1.468</v>
      </c>
      <c r="N401" s="3" t="s">
        <v>811</v>
      </c>
    </row>
    <row r="402" spans="1:14" x14ac:dyDescent="0.2">
      <c r="A402" s="2">
        <v>1882</v>
      </c>
      <c r="B402" s="1">
        <v>1</v>
      </c>
      <c r="C402" s="1" t="s">
        <v>11</v>
      </c>
      <c r="D402" s="1" t="s">
        <v>812</v>
      </c>
      <c r="E402" s="1">
        <v>55</v>
      </c>
      <c r="F402" s="1">
        <v>39526</v>
      </c>
      <c r="G402" s="14">
        <v>1</v>
      </c>
      <c r="H402" s="14">
        <v>1</v>
      </c>
      <c r="I402" s="14">
        <v>0.03</v>
      </c>
      <c r="J402" s="14">
        <v>0.11</v>
      </c>
      <c r="K402" s="16">
        <v>1.016</v>
      </c>
      <c r="L402" s="14">
        <v>4.5019999999999998</v>
      </c>
      <c r="M402" s="14">
        <v>3.5459999999999998</v>
      </c>
      <c r="N402" s="3" t="s">
        <v>813</v>
      </c>
    </row>
    <row r="403" spans="1:14" x14ac:dyDescent="0.2">
      <c r="A403" s="2">
        <v>1211</v>
      </c>
      <c r="B403" s="1">
        <v>1</v>
      </c>
      <c r="C403" s="1" t="s">
        <v>11</v>
      </c>
      <c r="D403" s="1" t="s">
        <v>814</v>
      </c>
      <c r="E403" s="1">
        <v>87</v>
      </c>
      <c r="F403" s="1">
        <v>106265</v>
      </c>
      <c r="G403" s="14">
        <v>5</v>
      </c>
      <c r="H403" s="14">
        <v>4</v>
      </c>
      <c r="I403" s="14">
        <v>0.05</v>
      </c>
      <c r="J403" s="14">
        <v>0.17</v>
      </c>
      <c r="K403" s="16">
        <v>1.016</v>
      </c>
      <c r="L403" s="14">
        <v>3.3130000000000002</v>
      </c>
      <c r="M403" s="14">
        <v>2.6179999999999999</v>
      </c>
      <c r="N403" s="3" t="s">
        <v>815</v>
      </c>
    </row>
    <row r="404" spans="1:14" x14ac:dyDescent="0.2">
      <c r="A404" s="2">
        <v>2002</v>
      </c>
      <c r="B404" s="1">
        <v>1</v>
      </c>
      <c r="C404" s="1" t="s">
        <v>11</v>
      </c>
      <c r="D404" s="1" t="s">
        <v>816</v>
      </c>
      <c r="E404" s="1">
        <v>51</v>
      </c>
      <c r="F404" s="1">
        <v>43261</v>
      </c>
      <c r="G404" s="14">
        <v>1</v>
      </c>
      <c r="H404" s="14">
        <v>1</v>
      </c>
      <c r="I404" s="14">
        <v>0.04</v>
      </c>
      <c r="J404" s="14">
        <v>0.1</v>
      </c>
      <c r="K404" s="16">
        <v>1.016</v>
      </c>
      <c r="L404" s="14">
        <v>3.0059999999999998</v>
      </c>
      <c r="M404" s="14">
        <v>2.4489999999999998</v>
      </c>
      <c r="N404" s="3" t="s">
        <v>817</v>
      </c>
    </row>
    <row r="405" spans="1:14" x14ac:dyDescent="0.2">
      <c r="A405" s="2">
        <v>539</v>
      </c>
      <c r="B405" s="1">
        <v>1</v>
      </c>
      <c r="C405" s="1" t="s">
        <v>11</v>
      </c>
      <c r="D405" s="1" t="s">
        <v>818</v>
      </c>
      <c r="E405" s="1">
        <v>188</v>
      </c>
      <c r="F405" s="1">
        <v>188714</v>
      </c>
      <c r="G405" s="14">
        <v>9</v>
      </c>
      <c r="H405" s="14">
        <v>8</v>
      </c>
      <c r="I405" s="14">
        <v>0.06</v>
      </c>
      <c r="J405" s="14">
        <v>0.19</v>
      </c>
      <c r="K405" s="16">
        <v>1.016</v>
      </c>
      <c r="L405" s="14">
        <v>2.8109999999999999</v>
      </c>
      <c r="M405" s="14">
        <v>2.181</v>
      </c>
      <c r="N405" s="3" t="s">
        <v>819</v>
      </c>
    </row>
    <row r="406" spans="1:14" x14ac:dyDescent="0.2">
      <c r="A406" s="2">
        <v>607</v>
      </c>
      <c r="B406" s="1">
        <v>1</v>
      </c>
      <c r="C406" s="1" t="s">
        <v>11</v>
      </c>
      <c r="D406" s="1" t="s">
        <v>820</v>
      </c>
      <c r="E406" s="1">
        <v>170</v>
      </c>
      <c r="F406" s="1">
        <v>76930</v>
      </c>
      <c r="G406" s="14">
        <v>4</v>
      </c>
      <c r="H406" s="14">
        <v>2</v>
      </c>
      <c r="I406" s="14">
        <v>0.06</v>
      </c>
      <c r="J406" s="14">
        <v>0.11</v>
      </c>
      <c r="K406" s="16">
        <v>1.0149999999999999</v>
      </c>
      <c r="L406" s="14">
        <v>3.9609999999999999</v>
      </c>
      <c r="M406" s="14">
        <v>2.9590000000000001</v>
      </c>
      <c r="N406" s="3" t="s">
        <v>821</v>
      </c>
    </row>
    <row r="407" spans="1:14" x14ac:dyDescent="0.2">
      <c r="A407" s="2">
        <v>1119</v>
      </c>
      <c r="B407" s="1">
        <v>1</v>
      </c>
      <c r="C407" s="1" t="s">
        <v>11</v>
      </c>
      <c r="D407" s="1" t="s">
        <v>822</v>
      </c>
      <c r="E407" s="1">
        <v>94</v>
      </c>
      <c r="F407" s="1">
        <v>23512</v>
      </c>
      <c r="G407" s="14">
        <v>2</v>
      </c>
      <c r="H407" s="14">
        <v>1</v>
      </c>
      <c r="I407" s="14">
        <v>0.06</v>
      </c>
      <c r="J407" s="14">
        <v>0.19</v>
      </c>
      <c r="K407" s="16">
        <v>1.0149999999999999</v>
      </c>
      <c r="L407" s="14">
        <v>3.302</v>
      </c>
      <c r="M407" s="14">
        <v>2.5179999999999998</v>
      </c>
      <c r="N407" s="3" t="s">
        <v>823</v>
      </c>
    </row>
    <row r="408" spans="1:14" x14ac:dyDescent="0.2">
      <c r="A408" s="2">
        <v>659</v>
      </c>
      <c r="B408" s="1">
        <v>2</v>
      </c>
      <c r="C408" s="1" t="s">
        <v>11</v>
      </c>
      <c r="D408" s="1" t="s">
        <v>824</v>
      </c>
      <c r="E408" s="1">
        <v>85</v>
      </c>
      <c r="F408" s="1">
        <v>64702</v>
      </c>
      <c r="G408" s="14">
        <v>3</v>
      </c>
      <c r="H408" s="14">
        <v>3</v>
      </c>
      <c r="I408" s="14">
        <v>0.08</v>
      </c>
      <c r="J408" s="14">
        <v>0.21</v>
      </c>
      <c r="K408" s="16">
        <v>1.0149999999999999</v>
      </c>
      <c r="L408" s="14">
        <v>2.9609999999999999</v>
      </c>
      <c r="M408" s="14">
        <v>2.5150000000000001</v>
      </c>
      <c r="N408" s="3" t="s">
        <v>825</v>
      </c>
    </row>
    <row r="409" spans="1:14" x14ac:dyDescent="0.2">
      <c r="A409" s="2">
        <v>913</v>
      </c>
      <c r="B409" s="1">
        <v>1</v>
      </c>
      <c r="C409" s="1" t="s">
        <v>11</v>
      </c>
      <c r="D409" s="1" t="s">
        <v>826</v>
      </c>
      <c r="E409" s="1">
        <v>112</v>
      </c>
      <c r="F409" s="1">
        <v>112805</v>
      </c>
      <c r="G409" s="14">
        <v>1</v>
      </c>
      <c r="H409" s="14">
        <v>1</v>
      </c>
      <c r="I409" s="14">
        <v>0.02</v>
      </c>
      <c r="J409" s="14">
        <v>0.04</v>
      </c>
      <c r="K409" s="16">
        <v>1.014</v>
      </c>
      <c r="L409" s="14">
        <v>4.0490000000000004</v>
      </c>
      <c r="M409" s="14">
        <v>3.036</v>
      </c>
      <c r="N409" s="3" t="s">
        <v>827</v>
      </c>
    </row>
    <row r="410" spans="1:14" x14ac:dyDescent="0.2">
      <c r="A410" s="2">
        <v>23</v>
      </c>
      <c r="B410" s="1">
        <v>3</v>
      </c>
      <c r="C410" s="1" t="s">
        <v>11</v>
      </c>
      <c r="D410" s="1" t="s">
        <v>828</v>
      </c>
      <c r="E410" s="1">
        <v>288</v>
      </c>
      <c r="F410" s="1">
        <v>52818</v>
      </c>
      <c r="G410" s="14">
        <v>16</v>
      </c>
      <c r="H410" s="14">
        <v>5</v>
      </c>
      <c r="I410" s="14">
        <v>0.14000000000000001</v>
      </c>
      <c r="J410" s="14">
        <v>0.73</v>
      </c>
      <c r="K410" s="16">
        <v>1.0129999999999999</v>
      </c>
      <c r="L410" s="14">
        <v>3.7789999999999999</v>
      </c>
      <c r="M410" s="14">
        <v>2.9689999999999999</v>
      </c>
      <c r="N410" s="3" t="s">
        <v>829</v>
      </c>
    </row>
    <row r="411" spans="1:14" x14ac:dyDescent="0.2">
      <c r="A411" s="2">
        <v>1210</v>
      </c>
      <c r="B411" s="1">
        <v>1</v>
      </c>
      <c r="C411" s="1" t="s">
        <v>11</v>
      </c>
      <c r="D411" s="1" t="s">
        <v>830</v>
      </c>
      <c r="E411" s="1">
        <v>87</v>
      </c>
      <c r="F411" s="1">
        <v>48218</v>
      </c>
      <c r="G411" s="14">
        <v>1</v>
      </c>
      <c r="H411" s="14">
        <v>1</v>
      </c>
      <c r="I411" s="14">
        <v>0.03</v>
      </c>
      <c r="J411" s="14">
        <v>0.09</v>
      </c>
      <c r="K411" s="16">
        <v>1.0129999999999999</v>
      </c>
      <c r="L411" s="14">
        <v>4.306</v>
      </c>
      <c r="M411" s="14">
        <v>2.819</v>
      </c>
      <c r="N411" s="3" t="s">
        <v>831</v>
      </c>
    </row>
    <row r="412" spans="1:14" x14ac:dyDescent="0.2">
      <c r="A412" s="2">
        <v>815</v>
      </c>
      <c r="B412" s="1">
        <v>1</v>
      </c>
      <c r="C412" s="1" t="s">
        <v>11</v>
      </c>
      <c r="D412" s="1" t="s">
        <v>832</v>
      </c>
      <c r="E412" s="1">
        <v>124</v>
      </c>
      <c r="F412" s="1">
        <v>113196</v>
      </c>
      <c r="G412" s="14">
        <v>5</v>
      </c>
      <c r="H412" s="14">
        <v>3</v>
      </c>
      <c r="I412" s="14">
        <v>0.04</v>
      </c>
      <c r="J412" s="14">
        <v>0.12</v>
      </c>
      <c r="K412" s="16">
        <v>1.012</v>
      </c>
      <c r="L412" s="14">
        <v>4.9740000000000002</v>
      </c>
      <c r="M412" s="14">
        <v>3.488</v>
      </c>
      <c r="N412" s="3" t="s">
        <v>833</v>
      </c>
    </row>
    <row r="413" spans="1:14" x14ac:dyDescent="0.2">
      <c r="A413" s="2">
        <v>1530</v>
      </c>
      <c r="B413" s="1">
        <v>1</v>
      </c>
      <c r="C413" s="1" t="s">
        <v>11</v>
      </c>
      <c r="D413" s="1" t="s">
        <v>834</v>
      </c>
      <c r="E413" s="1">
        <v>69</v>
      </c>
      <c r="F413" s="1">
        <v>27068</v>
      </c>
      <c r="G413" s="14">
        <v>1</v>
      </c>
      <c r="H413" s="14">
        <v>1</v>
      </c>
      <c r="I413" s="14">
        <v>0.06</v>
      </c>
      <c r="J413" s="14">
        <v>0.16</v>
      </c>
      <c r="K413" s="16">
        <v>1.012</v>
      </c>
      <c r="L413" s="14">
        <v>4.952</v>
      </c>
      <c r="M413" s="14">
        <v>3.266</v>
      </c>
      <c r="N413" s="3" t="s">
        <v>835</v>
      </c>
    </row>
    <row r="414" spans="1:14" x14ac:dyDescent="0.2">
      <c r="A414" s="2">
        <v>1619</v>
      </c>
      <c r="B414" s="1">
        <v>1</v>
      </c>
      <c r="C414" s="1" t="s">
        <v>11</v>
      </c>
      <c r="D414" s="1" t="s">
        <v>836</v>
      </c>
      <c r="E414" s="1">
        <v>66</v>
      </c>
      <c r="F414" s="1">
        <v>52492</v>
      </c>
      <c r="G414" s="14">
        <v>1</v>
      </c>
      <c r="H414" s="14">
        <v>1</v>
      </c>
      <c r="I414" s="14">
        <v>0.02</v>
      </c>
      <c r="J414" s="14">
        <v>0.08</v>
      </c>
      <c r="K414" s="16">
        <v>1.0109999999999999</v>
      </c>
      <c r="L414" s="14">
        <v>6.569</v>
      </c>
      <c r="M414" s="14">
        <v>4.4480000000000004</v>
      </c>
      <c r="N414" s="3" t="s">
        <v>837</v>
      </c>
    </row>
    <row r="415" spans="1:14" x14ac:dyDescent="0.2">
      <c r="A415" s="2">
        <v>1636</v>
      </c>
      <c r="B415" s="1">
        <v>1</v>
      </c>
      <c r="C415" s="1" t="s">
        <v>11</v>
      </c>
      <c r="D415" s="1" t="s">
        <v>838</v>
      </c>
      <c r="E415" s="1">
        <v>65</v>
      </c>
      <c r="F415" s="1">
        <v>12358</v>
      </c>
      <c r="G415" s="14">
        <v>1</v>
      </c>
      <c r="H415" s="14">
        <v>1</v>
      </c>
      <c r="I415" s="14">
        <v>0.13</v>
      </c>
      <c r="J415" s="14">
        <v>0.39</v>
      </c>
      <c r="K415" s="16">
        <v>1.0089999999999999</v>
      </c>
      <c r="L415" s="14">
        <v>4.3630000000000004</v>
      </c>
      <c r="M415" s="14">
        <v>3.0710000000000002</v>
      </c>
      <c r="N415" s="3" t="s">
        <v>839</v>
      </c>
    </row>
    <row r="416" spans="1:14" x14ac:dyDescent="0.2">
      <c r="A416" s="2">
        <v>357</v>
      </c>
      <c r="B416" s="1">
        <v>1</v>
      </c>
      <c r="C416" s="1" t="s">
        <v>11</v>
      </c>
      <c r="D416" s="1" t="s">
        <v>840</v>
      </c>
      <c r="E416" s="1">
        <v>266</v>
      </c>
      <c r="F416" s="1">
        <v>132945</v>
      </c>
      <c r="G416" s="14">
        <v>13</v>
      </c>
      <c r="H416" s="14">
        <v>8</v>
      </c>
      <c r="I416" s="14">
        <v>0.09</v>
      </c>
      <c r="J416" s="14">
        <v>0.28000000000000003</v>
      </c>
      <c r="K416" s="16">
        <v>1.008</v>
      </c>
      <c r="L416" s="14">
        <v>3.1909999999999998</v>
      </c>
      <c r="M416" s="14">
        <v>2.6669999999999998</v>
      </c>
      <c r="N416" s="3" t="s">
        <v>841</v>
      </c>
    </row>
    <row r="417" spans="1:14" x14ac:dyDescent="0.2">
      <c r="A417" s="2">
        <v>1404</v>
      </c>
      <c r="B417" s="1">
        <v>1</v>
      </c>
      <c r="C417" s="1" t="s">
        <v>11</v>
      </c>
      <c r="D417" s="1" t="s">
        <v>842</v>
      </c>
      <c r="E417" s="1">
        <v>76</v>
      </c>
      <c r="F417" s="1">
        <v>12867</v>
      </c>
      <c r="G417" s="14">
        <v>1</v>
      </c>
      <c r="H417" s="14">
        <v>1</v>
      </c>
      <c r="I417" s="14">
        <v>0.38</v>
      </c>
      <c r="J417" s="14">
        <v>0.37</v>
      </c>
      <c r="K417" s="16">
        <v>1.008</v>
      </c>
      <c r="L417" s="14">
        <v>2.496</v>
      </c>
      <c r="M417" s="14">
        <v>2.0499999999999998</v>
      </c>
      <c r="N417" s="3" t="s">
        <v>843</v>
      </c>
    </row>
    <row r="418" spans="1:14" x14ac:dyDescent="0.2">
      <c r="A418" s="2">
        <v>1984</v>
      </c>
      <c r="B418" s="1">
        <v>1</v>
      </c>
      <c r="C418" s="1" t="s">
        <v>11</v>
      </c>
      <c r="D418" s="1" t="s">
        <v>844</v>
      </c>
      <c r="E418" s="1">
        <v>52</v>
      </c>
      <c r="F418" s="1">
        <v>11035</v>
      </c>
      <c r="G418" s="14">
        <v>1</v>
      </c>
      <c r="H418" s="14">
        <v>1</v>
      </c>
      <c r="I418" s="14">
        <v>0.14000000000000001</v>
      </c>
      <c r="J418" s="14">
        <v>0.44</v>
      </c>
      <c r="K418" s="16">
        <v>1.008</v>
      </c>
      <c r="L418" s="14">
        <v>2.375</v>
      </c>
      <c r="M418" s="14">
        <v>1.79</v>
      </c>
      <c r="N418" s="3" t="s">
        <v>845</v>
      </c>
    </row>
    <row r="419" spans="1:14" x14ac:dyDescent="0.2">
      <c r="A419" s="2">
        <v>816</v>
      </c>
      <c r="B419" s="1">
        <v>1</v>
      </c>
      <c r="C419" s="1" t="s">
        <v>11</v>
      </c>
      <c r="D419" s="1" t="s">
        <v>846</v>
      </c>
      <c r="E419" s="1">
        <v>124</v>
      </c>
      <c r="F419" s="1">
        <v>55808</v>
      </c>
      <c r="G419" s="14">
        <v>3</v>
      </c>
      <c r="H419" s="14">
        <v>3</v>
      </c>
      <c r="I419" s="14">
        <v>0.09</v>
      </c>
      <c r="J419" s="14">
        <v>0.25</v>
      </c>
      <c r="K419" s="16">
        <v>1.0069999999999999</v>
      </c>
      <c r="L419" s="14">
        <v>4.4320000000000004</v>
      </c>
      <c r="M419" s="14">
        <v>4.0019999999999998</v>
      </c>
      <c r="N419" s="3" t="s">
        <v>847</v>
      </c>
    </row>
    <row r="420" spans="1:14" x14ac:dyDescent="0.2">
      <c r="A420" s="2">
        <v>2043</v>
      </c>
      <c r="B420" s="1">
        <v>1</v>
      </c>
      <c r="C420" s="1" t="s">
        <v>11</v>
      </c>
      <c r="D420" s="1" t="s">
        <v>848</v>
      </c>
      <c r="E420" s="1">
        <v>50</v>
      </c>
      <c r="F420" s="1">
        <v>27701</v>
      </c>
      <c r="G420" s="14">
        <v>1</v>
      </c>
      <c r="H420" s="14">
        <v>1</v>
      </c>
      <c r="I420" s="14">
        <v>0.04</v>
      </c>
      <c r="J420" s="14">
        <v>0.16</v>
      </c>
      <c r="K420" s="16">
        <v>1.0049999999999999</v>
      </c>
      <c r="L420" s="14">
        <v>3.4049999999999998</v>
      </c>
      <c r="M420" s="14">
        <v>3.2869999999999999</v>
      </c>
      <c r="N420" s="3" t="s">
        <v>849</v>
      </c>
    </row>
    <row r="421" spans="1:14" x14ac:dyDescent="0.2">
      <c r="A421" s="2">
        <v>977</v>
      </c>
      <c r="B421" s="1">
        <v>1</v>
      </c>
      <c r="C421" s="1" t="s">
        <v>11</v>
      </c>
      <c r="D421" s="1" t="s">
        <v>850</v>
      </c>
      <c r="E421" s="1">
        <v>105</v>
      </c>
      <c r="F421" s="1">
        <v>40415</v>
      </c>
      <c r="G421" s="14">
        <v>4</v>
      </c>
      <c r="H421" s="14">
        <v>4</v>
      </c>
      <c r="I421" s="14">
        <v>0.15</v>
      </c>
      <c r="J421" s="14">
        <v>0.5</v>
      </c>
      <c r="K421" s="16">
        <v>1.0049999999999999</v>
      </c>
      <c r="L421" s="14">
        <v>3.9609999999999999</v>
      </c>
      <c r="M421" s="14">
        <v>3.1280000000000001</v>
      </c>
      <c r="N421" s="3" t="s">
        <v>851</v>
      </c>
    </row>
    <row r="422" spans="1:14" x14ac:dyDescent="0.2">
      <c r="A422" s="2">
        <v>327</v>
      </c>
      <c r="B422" s="1">
        <v>2</v>
      </c>
      <c r="C422" s="1" t="s">
        <v>11</v>
      </c>
      <c r="D422" s="1" t="s">
        <v>852</v>
      </c>
      <c r="E422" s="1">
        <v>174</v>
      </c>
      <c r="F422" s="1">
        <v>50027</v>
      </c>
      <c r="G422" s="14">
        <v>10</v>
      </c>
      <c r="H422" s="14">
        <v>6</v>
      </c>
      <c r="I422" s="14">
        <v>0.2</v>
      </c>
      <c r="J422" s="14">
        <v>0.64</v>
      </c>
      <c r="K422" s="16">
        <v>1.0049999999999999</v>
      </c>
      <c r="L422" s="14">
        <v>3.5510000000000002</v>
      </c>
      <c r="M422" s="14">
        <v>3.0619999999999998</v>
      </c>
      <c r="N422" s="3" t="s">
        <v>853</v>
      </c>
    </row>
    <row r="423" spans="1:14" x14ac:dyDescent="0.2">
      <c r="A423" s="2">
        <v>225</v>
      </c>
      <c r="B423" s="1">
        <v>1</v>
      </c>
      <c r="C423" s="1" t="s">
        <v>11</v>
      </c>
      <c r="D423" s="1" t="s">
        <v>854</v>
      </c>
      <c r="E423" s="1">
        <v>409</v>
      </c>
      <c r="F423" s="1">
        <v>65543</v>
      </c>
      <c r="G423" s="14">
        <v>15</v>
      </c>
      <c r="H423" s="14">
        <v>6</v>
      </c>
      <c r="I423" s="14">
        <v>0.16</v>
      </c>
      <c r="J423" s="14">
        <v>0.56000000000000005</v>
      </c>
      <c r="K423" s="16">
        <v>1.0049999999999999</v>
      </c>
      <c r="L423" s="14">
        <v>3.1749999999999998</v>
      </c>
      <c r="M423" s="14">
        <v>2.3029999999999999</v>
      </c>
      <c r="N423" s="3" t="s">
        <v>855</v>
      </c>
    </row>
    <row r="424" spans="1:14" x14ac:dyDescent="0.2">
      <c r="A424" s="2">
        <v>511</v>
      </c>
      <c r="B424" s="1">
        <v>1</v>
      </c>
      <c r="C424" s="1" t="s">
        <v>11</v>
      </c>
      <c r="D424" s="1" t="s">
        <v>856</v>
      </c>
      <c r="E424" s="1">
        <v>196</v>
      </c>
      <c r="F424" s="1">
        <v>297866</v>
      </c>
      <c r="G424" s="14">
        <v>7</v>
      </c>
      <c r="H424" s="14">
        <v>7</v>
      </c>
      <c r="I424" s="14">
        <v>0.05</v>
      </c>
      <c r="J424" s="14">
        <v>0.1</v>
      </c>
      <c r="K424" s="16">
        <v>1.004</v>
      </c>
      <c r="L424" s="14">
        <v>3.6469999999999998</v>
      </c>
      <c r="M424" s="14">
        <v>2.7959999999999998</v>
      </c>
      <c r="N424" s="3" t="s">
        <v>857</v>
      </c>
    </row>
    <row r="425" spans="1:14" x14ac:dyDescent="0.2">
      <c r="A425" s="2">
        <v>1359</v>
      </c>
      <c r="B425" s="1">
        <v>1</v>
      </c>
      <c r="C425" s="1" t="s">
        <v>11</v>
      </c>
      <c r="D425" s="1" t="s">
        <v>858</v>
      </c>
      <c r="E425" s="1">
        <v>79</v>
      </c>
      <c r="F425" s="1">
        <v>10225</v>
      </c>
      <c r="G425" s="14">
        <v>3</v>
      </c>
      <c r="H425" s="14">
        <v>2</v>
      </c>
      <c r="I425" s="14">
        <v>0.51</v>
      </c>
      <c r="J425" s="14">
        <v>2.2599999999999998</v>
      </c>
      <c r="K425" s="16">
        <v>1.004</v>
      </c>
      <c r="L425" s="14">
        <v>2.4239999999999999</v>
      </c>
      <c r="M425" s="14">
        <v>2.1219999999999999</v>
      </c>
      <c r="N425" s="3" t="s">
        <v>859</v>
      </c>
    </row>
    <row r="426" spans="1:14" x14ac:dyDescent="0.2">
      <c r="A426" s="2">
        <v>901</v>
      </c>
      <c r="B426" s="1">
        <v>1</v>
      </c>
      <c r="C426" s="1" t="s">
        <v>11</v>
      </c>
      <c r="D426" s="1" t="s">
        <v>860</v>
      </c>
      <c r="E426" s="1">
        <v>113</v>
      </c>
      <c r="F426" s="1">
        <v>27437</v>
      </c>
      <c r="G426" s="14">
        <v>6</v>
      </c>
      <c r="H426" s="14">
        <v>5</v>
      </c>
      <c r="I426" s="14">
        <v>0.28000000000000003</v>
      </c>
      <c r="J426" s="14">
        <v>1.1200000000000001</v>
      </c>
      <c r="K426" s="16">
        <v>1.0029999999999999</v>
      </c>
      <c r="L426" s="14">
        <v>3.6190000000000002</v>
      </c>
      <c r="M426" s="14">
        <v>2.7839999999999998</v>
      </c>
      <c r="N426" s="3" t="s">
        <v>861</v>
      </c>
    </row>
    <row r="427" spans="1:14" x14ac:dyDescent="0.2">
      <c r="A427" s="2">
        <v>989</v>
      </c>
      <c r="B427" s="1">
        <v>1</v>
      </c>
      <c r="C427" s="1" t="s">
        <v>11</v>
      </c>
      <c r="D427" s="1" t="s">
        <v>862</v>
      </c>
      <c r="E427" s="1">
        <v>101</v>
      </c>
      <c r="F427" s="1">
        <v>39494</v>
      </c>
      <c r="G427" s="14">
        <v>3</v>
      </c>
      <c r="H427" s="14">
        <v>3</v>
      </c>
      <c r="I427" s="14">
        <v>0.15</v>
      </c>
      <c r="J427" s="14">
        <v>0.37</v>
      </c>
      <c r="K427" s="16">
        <v>1.0029999999999999</v>
      </c>
      <c r="L427" s="14">
        <v>2.6040000000000001</v>
      </c>
      <c r="M427" s="14">
        <v>2.1520000000000001</v>
      </c>
      <c r="N427" s="3" t="s">
        <v>863</v>
      </c>
    </row>
    <row r="428" spans="1:14" x14ac:dyDescent="0.2">
      <c r="A428" s="2">
        <v>968</v>
      </c>
      <c r="B428" s="1">
        <v>1</v>
      </c>
      <c r="C428" s="1" t="s">
        <v>11</v>
      </c>
      <c r="D428" s="1" t="s">
        <v>864</v>
      </c>
      <c r="E428" s="1">
        <v>107</v>
      </c>
      <c r="F428" s="1">
        <v>119059</v>
      </c>
      <c r="G428" s="14">
        <v>6</v>
      </c>
      <c r="H428" s="14">
        <v>4</v>
      </c>
      <c r="I428" s="14">
        <v>0.05</v>
      </c>
      <c r="J428" s="14">
        <v>0.19</v>
      </c>
      <c r="K428" s="16">
        <v>1.002</v>
      </c>
      <c r="L428" s="14">
        <v>2.9860000000000002</v>
      </c>
      <c r="M428" s="14">
        <v>2.8180000000000001</v>
      </c>
      <c r="N428" s="3" t="s">
        <v>865</v>
      </c>
    </row>
    <row r="429" spans="1:14" x14ac:dyDescent="0.2">
      <c r="A429" s="2">
        <v>1532</v>
      </c>
      <c r="B429" s="1">
        <v>1</v>
      </c>
      <c r="C429" s="1" t="s">
        <v>11</v>
      </c>
      <c r="D429" s="1" t="s">
        <v>866</v>
      </c>
      <c r="E429" s="1">
        <v>69</v>
      </c>
      <c r="F429" s="1">
        <v>34436</v>
      </c>
      <c r="G429" s="14">
        <v>2</v>
      </c>
      <c r="H429" s="14">
        <v>2</v>
      </c>
      <c r="I429" s="14">
        <v>0.11</v>
      </c>
      <c r="J429" s="14">
        <v>0.27</v>
      </c>
      <c r="K429" s="16">
        <v>1.002</v>
      </c>
      <c r="L429" s="14">
        <v>3.4750000000000001</v>
      </c>
      <c r="M429" s="14">
        <v>2.512</v>
      </c>
      <c r="N429" s="3" t="s">
        <v>867</v>
      </c>
    </row>
    <row r="430" spans="1:14" x14ac:dyDescent="0.2">
      <c r="A430" s="2">
        <v>1272</v>
      </c>
      <c r="B430" s="1">
        <v>1</v>
      </c>
      <c r="C430" s="1" t="s">
        <v>11</v>
      </c>
      <c r="D430" s="1" t="s">
        <v>868</v>
      </c>
      <c r="E430" s="1">
        <v>83</v>
      </c>
      <c r="F430" s="1">
        <v>17736</v>
      </c>
      <c r="G430" s="14">
        <v>3</v>
      </c>
      <c r="H430" s="14">
        <v>1</v>
      </c>
      <c r="I430" s="14">
        <v>0.06</v>
      </c>
      <c r="J430" s="14">
        <v>0.57999999999999996</v>
      </c>
      <c r="K430" s="16">
        <v>1.002</v>
      </c>
      <c r="L430" s="14">
        <v>3.0619999999999998</v>
      </c>
      <c r="M430" s="14">
        <v>2.4390000000000001</v>
      </c>
      <c r="N430" s="3" t="s">
        <v>869</v>
      </c>
    </row>
    <row r="431" spans="1:14" ht="17" thickBot="1" x14ac:dyDescent="0.25">
      <c r="A431" s="4">
        <v>1982</v>
      </c>
      <c r="B431" s="5">
        <v>1</v>
      </c>
      <c r="C431" s="5" t="s">
        <v>11</v>
      </c>
      <c r="D431" s="5" t="s">
        <v>870</v>
      </c>
      <c r="E431" s="5">
        <v>52</v>
      </c>
      <c r="F431" s="5">
        <v>93710</v>
      </c>
      <c r="G431" s="15">
        <v>1</v>
      </c>
      <c r="H431" s="15">
        <v>1</v>
      </c>
      <c r="I431" s="15">
        <v>0.01</v>
      </c>
      <c r="J431" s="15">
        <v>0.05</v>
      </c>
      <c r="K431" s="17">
        <v>1.0009999999999999</v>
      </c>
      <c r="L431" s="15">
        <v>3.0070000000000001</v>
      </c>
      <c r="M431" s="15">
        <v>2.6949999999999998</v>
      </c>
      <c r="N431" s="6" t="s">
        <v>871</v>
      </c>
    </row>
  </sheetData>
  <sortState ref="A2:N431">
    <sortCondition descending="1" ref="K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53A1E2-F693-064D-BDA6-21E156A9696B}">
  <dimension ref="A1:N431"/>
  <sheetViews>
    <sheetView topLeftCell="A394" workbookViewId="0">
      <selection activeCell="N428" sqref="N2:N428"/>
    </sheetView>
  </sheetViews>
  <sheetFormatPr baseColWidth="10" defaultRowHeight="16" x14ac:dyDescent="0.2"/>
  <cols>
    <col min="7" max="7" width="26.83203125" customWidth="1"/>
    <col min="8" max="8" width="26.5" customWidth="1"/>
    <col min="9" max="9" width="20" customWidth="1"/>
    <col min="11" max="11" width="34.6640625" customWidth="1"/>
    <col min="12" max="12" width="35.1640625" style="18" customWidth="1"/>
    <col min="13" max="13" width="35.33203125" customWidth="1"/>
    <col min="14" max="14" width="140.33203125" customWidth="1"/>
  </cols>
  <sheetData>
    <row r="1" spans="1:14" ht="17" thickBot="1" x14ac:dyDescent="0.25">
      <c r="A1" s="9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2" t="s">
        <v>6</v>
      </c>
      <c r="H1" s="12" t="s">
        <v>7</v>
      </c>
      <c r="I1" s="12" t="s">
        <v>8</v>
      </c>
      <c r="J1" s="12" t="s">
        <v>9</v>
      </c>
      <c r="K1" s="20" t="s">
        <v>872</v>
      </c>
      <c r="L1" s="20" t="s">
        <v>873</v>
      </c>
      <c r="M1" s="21" t="s">
        <v>874</v>
      </c>
      <c r="N1" s="11" t="s">
        <v>10</v>
      </c>
    </row>
    <row r="2" spans="1:14" x14ac:dyDescent="0.2">
      <c r="A2" s="7">
        <v>1935</v>
      </c>
      <c r="B2" s="8">
        <v>1</v>
      </c>
      <c r="C2" s="8" t="s">
        <v>11</v>
      </c>
      <c r="D2" s="8" t="s">
        <v>12</v>
      </c>
      <c r="E2" s="8">
        <v>54</v>
      </c>
      <c r="F2" s="8">
        <v>126064</v>
      </c>
      <c r="G2" s="13">
        <v>2</v>
      </c>
      <c r="H2" s="13">
        <v>1</v>
      </c>
      <c r="I2" s="13">
        <v>0.01</v>
      </c>
      <c r="J2" s="13">
        <v>0.03</v>
      </c>
      <c r="K2" s="13">
        <v>24.178000000000001</v>
      </c>
      <c r="L2" s="24">
        <v>52.762999999999998</v>
      </c>
      <c r="M2" s="13">
        <v>49.213000000000001</v>
      </c>
      <c r="N2" s="25" t="s">
        <v>13</v>
      </c>
    </row>
    <row r="3" spans="1:14" x14ac:dyDescent="0.2">
      <c r="A3" s="2">
        <v>1986</v>
      </c>
      <c r="B3" s="1">
        <v>1</v>
      </c>
      <c r="C3" s="1" t="s">
        <v>11</v>
      </c>
      <c r="D3" s="1" t="s">
        <v>550</v>
      </c>
      <c r="E3" s="1">
        <v>52</v>
      </c>
      <c r="F3" s="1">
        <v>28003</v>
      </c>
      <c r="G3" s="14">
        <v>2</v>
      </c>
      <c r="H3" s="14">
        <v>1</v>
      </c>
      <c r="I3" s="14">
        <v>0.04</v>
      </c>
      <c r="J3" s="14">
        <v>0.16</v>
      </c>
      <c r="K3" s="14">
        <v>1.131</v>
      </c>
      <c r="L3" s="26">
        <v>25.167000000000002</v>
      </c>
      <c r="M3" s="14">
        <v>3.073</v>
      </c>
      <c r="N3" s="29" t="s">
        <v>551</v>
      </c>
    </row>
    <row r="4" spans="1:14" ht="17" thickBot="1" x14ac:dyDescent="0.25">
      <c r="A4" s="2">
        <v>1816</v>
      </c>
      <c r="B4" s="1">
        <v>1</v>
      </c>
      <c r="C4" s="1" t="s">
        <v>11</v>
      </c>
      <c r="D4" s="1" t="s">
        <v>52</v>
      </c>
      <c r="E4" s="1">
        <v>58</v>
      </c>
      <c r="F4" s="1">
        <v>43403</v>
      </c>
      <c r="G4" s="14">
        <v>2</v>
      </c>
      <c r="H4" s="14">
        <v>1</v>
      </c>
      <c r="I4" s="14">
        <v>0.1</v>
      </c>
      <c r="J4" s="14">
        <v>0.21</v>
      </c>
      <c r="K4" s="14">
        <v>2.4209999999999998</v>
      </c>
      <c r="L4" s="26">
        <v>18.338000000000001</v>
      </c>
      <c r="M4" s="14">
        <v>7.6230000000000002</v>
      </c>
      <c r="N4" s="27" t="s">
        <v>53</v>
      </c>
    </row>
    <row r="5" spans="1:14" ht="17" thickBot="1" x14ac:dyDescent="0.25">
      <c r="A5" s="2">
        <v>16</v>
      </c>
      <c r="B5" s="1">
        <v>1</v>
      </c>
      <c r="C5" s="1" t="s">
        <v>11</v>
      </c>
      <c r="D5" s="1" t="s">
        <v>16</v>
      </c>
      <c r="E5" s="1">
        <v>2573</v>
      </c>
      <c r="F5" s="1">
        <v>39133</v>
      </c>
      <c r="G5" s="14">
        <v>56</v>
      </c>
      <c r="H5" s="14">
        <v>6</v>
      </c>
      <c r="I5" s="14">
        <v>0.28999999999999998</v>
      </c>
      <c r="J5" s="14">
        <v>1.32</v>
      </c>
      <c r="K5" s="14">
        <v>14.137</v>
      </c>
      <c r="L5" s="26">
        <v>17.123000000000001</v>
      </c>
      <c r="M5" s="19">
        <v>6.4459999999999997</v>
      </c>
      <c r="N5" s="23" t="s">
        <v>17</v>
      </c>
    </row>
    <row r="6" spans="1:14" ht="17" thickBot="1" x14ac:dyDescent="0.25">
      <c r="A6" s="2">
        <v>2036</v>
      </c>
      <c r="B6" s="1">
        <v>1</v>
      </c>
      <c r="C6" s="1" t="s">
        <v>11</v>
      </c>
      <c r="D6" s="1" t="s">
        <v>14</v>
      </c>
      <c r="E6" s="1">
        <v>50</v>
      </c>
      <c r="F6" s="1">
        <v>128443</v>
      </c>
      <c r="G6" s="14">
        <v>2</v>
      </c>
      <c r="H6" s="14">
        <v>1</v>
      </c>
      <c r="I6" s="14">
        <v>0.01</v>
      </c>
      <c r="J6" s="14">
        <v>0.03</v>
      </c>
      <c r="K6" s="14">
        <v>18.465</v>
      </c>
      <c r="L6" s="26">
        <v>15.911</v>
      </c>
      <c r="M6" s="14">
        <v>17.654</v>
      </c>
      <c r="N6" s="28" t="s">
        <v>15</v>
      </c>
    </row>
    <row r="7" spans="1:14" ht="17" thickBot="1" x14ac:dyDescent="0.25">
      <c r="A7" s="2">
        <v>16</v>
      </c>
      <c r="B7" s="1">
        <v>2</v>
      </c>
      <c r="C7" s="1" t="s">
        <v>11</v>
      </c>
      <c r="D7" s="1" t="s">
        <v>20</v>
      </c>
      <c r="E7" s="1">
        <v>214</v>
      </c>
      <c r="F7" s="1">
        <v>80550</v>
      </c>
      <c r="G7" s="14">
        <v>6</v>
      </c>
      <c r="H7" s="14">
        <v>3</v>
      </c>
      <c r="I7" s="14">
        <v>0.05</v>
      </c>
      <c r="J7" s="14">
        <v>0.17</v>
      </c>
      <c r="K7" s="14">
        <v>8.3480000000000008</v>
      </c>
      <c r="L7" s="26">
        <v>13.502000000000001</v>
      </c>
      <c r="M7" s="19">
        <v>5.2469999999999999</v>
      </c>
      <c r="N7" s="23" t="s">
        <v>21</v>
      </c>
    </row>
    <row r="8" spans="1:14" x14ac:dyDescent="0.2">
      <c r="A8" s="2">
        <v>1172</v>
      </c>
      <c r="B8" s="1">
        <v>1</v>
      </c>
      <c r="C8" s="1" t="s">
        <v>11</v>
      </c>
      <c r="D8" s="1" t="s">
        <v>108</v>
      </c>
      <c r="E8" s="1">
        <v>90</v>
      </c>
      <c r="F8" s="1">
        <v>215269</v>
      </c>
      <c r="G8" s="14">
        <v>1</v>
      </c>
      <c r="H8" s="14">
        <v>1</v>
      </c>
      <c r="I8" s="14">
        <v>0.01</v>
      </c>
      <c r="J8" s="14">
        <v>0.02</v>
      </c>
      <c r="K8" s="14">
        <v>1.921</v>
      </c>
      <c r="L8" s="26">
        <v>13.132</v>
      </c>
      <c r="M8" s="14">
        <v>7.1920000000000002</v>
      </c>
      <c r="N8" s="25" t="s">
        <v>109</v>
      </c>
    </row>
    <row r="9" spans="1:14" x14ac:dyDescent="0.2">
      <c r="A9" s="2">
        <v>2096</v>
      </c>
      <c r="B9" s="1">
        <v>1</v>
      </c>
      <c r="C9" s="1" t="s">
        <v>11</v>
      </c>
      <c r="D9" s="1" t="s">
        <v>102</v>
      </c>
      <c r="E9" s="1">
        <v>47</v>
      </c>
      <c r="F9" s="1">
        <v>7393</v>
      </c>
      <c r="G9" s="14">
        <v>1</v>
      </c>
      <c r="H9" s="14">
        <v>1</v>
      </c>
      <c r="I9" s="14">
        <v>0.17</v>
      </c>
      <c r="J9" s="14">
        <v>0.71</v>
      </c>
      <c r="K9" s="14">
        <v>1.927</v>
      </c>
      <c r="L9" s="26">
        <v>11.782</v>
      </c>
      <c r="M9" s="14">
        <v>7.8170000000000002</v>
      </c>
      <c r="N9" s="29" t="s">
        <v>103</v>
      </c>
    </row>
    <row r="10" spans="1:14" x14ac:dyDescent="0.2">
      <c r="A10" s="2">
        <v>1161</v>
      </c>
      <c r="B10" s="1">
        <v>1</v>
      </c>
      <c r="C10" s="1" t="s">
        <v>11</v>
      </c>
      <c r="D10" s="1" t="s">
        <v>546</v>
      </c>
      <c r="E10" s="1">
        <v>91</v>
      </c>
      <c r="F10" s="1">
        <v>10975</v>
      </c>
      <c r="G10" s="14">
        <v>1</v>
      </c>
      <c r="H10" s="14">
        <v>1</v>
      </c>
      <c r="I10" s="14">
        <v>0.18</v>
      </c>
      <c r="J10" s="14">
        <v>0.44</v>
      </c>
      <c r="K10" s="14">
        <v>1.1339999999999999</v>
      </c>
      <c r="L10" s="26">
        <v>10.843</v>
      </c>
      <c r="M10" s="14">
        <v>4.1909999999999998</v>
      </c>
      <c r="N10" s="29" t="s">
        <v>547</v>
      </c>
    </row>
    <row r="11" spans="1:14" x14ac:dyDescent="0.2">
      <c r="A11" s="2">
        <v>1676</v>
      </c>
      <c r="B11" s="1">
        <v>1</v>
      </c>
      <c r="C11" s="1" t="s">
        <v>11</v>
      </c>
      <c r="D11" s="1" t="s">
        <v>352</v>
      </c>
      <c r="E11" s="1">
        <v>63</v>
      </c>
      <c r="F11" s="1">
        <v>87371</v>
      </c>
      <c r="G11" s="14">
        <v>1</v>
      </c>
      <c r="H11" s="14">
        <v>1</v>
      </c>
      <c r="I11" s="14">
        <v>0.02</v>
      </c>
      <c r="J11" s="14">
        <v>0.05</v>
      </c>
      <c r="K11" s="14">
        <v>1.288</v>
      </c>
      <c r="L11" s="26">
        <v>10.670999999999999</v>
      </c>
      <c r="M11" s="14">
        <v>7.556</v>
      </c>
      <c r="N11" s="29" t="s">
        <v>353</v>
      </c>
    </row>
    <row r="12" spans="1:14" x14ac:dyDescent="0.2">
      <c r="A12" s="2">
        <v>1511</v>
      </c>
      <c r="B12" s="1">
        <v>1</v>
      </c>
      <c r="C12" s="1" t="s">
        <v>11</v>
      </c>
      <c r="D12" s="1" t="s">
        <v>710</v>
      </c>
      <c r="E12" s="1">
        <v>70</v>
      </c>
      <c r="F12" s="1">
        <v>18621</v>
      </c>
      <c r="G12" s="14">
        <v>2</v>
      </c>
      <c r="H12" s="14">
        <v>1</v>
      </c>
      <c r="I12" s="14">
        <v>0.09</v>
      </c>
      <c r="J12" s="14">
        <v>0.24</v>
      </c>
      <c r="K12" s="14">
        <v>1.0569999999999999</v>
      </c>
      <c r="L12" s="26">
        <v>9.3369999999999997</v>
      </c>
      <c r="M12" s="14">
        <v>5.92</v>
      </c>
      <c r="N12" s="29" t="s">
        <v>711</v>
      </c>
    </row>
    <row r="13" spans="1:14" x14ac:dyDescent="0.2">
      <c r="A13" s="2">
        <v>1977</v>
      </c>
      <c r="B13" s="1">
        <v>1</v>
      </c>
      <c r="C13" s="1" t="s">
        <v>11</v>
      </c>
      <c r="D13" s="1" t="s">
        <v>32</v>
      </c>
      <c r="E13" s="1">
        <v>52</v>
      </c>
      <c r="F13" s="1">
        <v>45134</v>
      </c>
      <c r="G13" s="14">
        <v>1</v>
      </c>
      <c r="H13" s="14">
        <v>1</v>
      </c>
      <c r="I13" s="14">
        <v>0.05</v>
      </c>
      <c r="J13" s="14">
        <v>0.1</v>
      </c>
      <c r="K13" s="14">
        <v>2.9489999999999998</v>
      </c>
      <c r="L13" s="26">
        <v>8.9090000000000007</v>
      </c>
      <c r="M13" s="14">
        <v>6.4020000000000001</v>
      </c>
      <c r="N13" s="29" t="s">
        <v>33</v>
      </c>
    </row>
    <row r="14" spans="1:14" x14ac:dyDescent="0.2">
      <c r="A14" s="2">
        <v>998</v>
      </c>
      <c r="B14" s="1">
        <v>1</v>
      </c>
      <c r="C14" s="1" t="s">
        <v>11</v>
      </c>
      <c r="D14" s="1" t="s">
        <v>516</v>
      </c>
      <c r="E14" s="1">
        <v>104</v>
      </c>
      <c r="F14" s="1">
        <v>72246</v>
      </c>
      <c r="G14" s="14">
        <v>4</v>
      </c>
      <c r="H14" s="14">
        <v>1</v>
      </c>
      <c r="I14" s="14">
        <v>0.06</v>
      </c>
      <c r="J14" s="14">
        <v>0.19</v>
      </c>
      <c r="K14" s="14">
        <v>1.1519999999999999</v>
      </c>
      <c r="L14" s="26">
        <v>8.7750000000000004</v>
      </c>
      <c r="M14" s="14">
        <v>4.9450000000000003</v>
      </c>
      <c r="N14" s="29" t="s">
        <v>517</v>
      </c>
    </row>
    <row r="15" spans="1:14" x14ac:dyDescent="0.2">
      <c r="A15" s="2">
        <v>1465</v>
      </c>
      <c r="B15" s="1">
        <v>1</v>
      </c>
      <c r="C15" s="1" t="s">
        <v>11</v>
      </c>
      <c r="D15" s="1" t="s">
        <v>424</v>
      </c>
      <c r="E15" s="1">
        <v>73</v>
      </c>
      <c r="F15" s="1">
        <v>171820</v>
      </c>
      <c r="G15" s="14">
        <v>2</v>
      </c>
      <c r="H15" s="14">
        <v>1</v>
      </c>
      <c r="I15" s="14">
        <v>0.01</v>
      </c>
      <c r="J15" s="14">
        <v>0.02</v>
      </c>
      <c r="K15" s="14">
        <v>1.218</v>
      </c>
      <c r="L15" s="26">
        <v>8.3559999999999999</v>
      </c>
      <c r="M15" s="14">
        <v>5.9960000000000004</v>
      </c>
      <c r="N15" s="29" t="s">
        <v>425</v>
      </c>
    </row>
    <row r="16" spans="1:14" x14ac:dyDescent="0.2">
      <c r="A16" s="2">
        <v>2019</v>
      </c>
      <c r="B16" s="1">
        <v>1</v>
      </c>
      <c r="C16" s="1" t="s">
        <v>11</v>
      </c>
      <c r="D16" s="1" t="s">
        <v>34</v>
      </c>
      <c r="E16" s="1">
        <v>50</v>
      </c>
      <c r="F16" s="1">
        <v>3704</v>
      </c>
      <c r="G16" s="14">
        <v>2</v>
      </c>
      <c r="H16" s="14">
        <v>1</v>
      </c>
      <c r="I16" s="14">
        <v>0.26</v>
      </c>
      <c r="J16" s="14">
        <v>1.82</v>
      </c>
      <c r="K16" s="14">
        <v>2.9129999999999998</v>
      </c>
      <c r="L16" s="26">
        <v>7.5529999999999999</v>
      </c>
      <c r="M16" s="14">
        <v>5.2770000000000001</v>
      </c>
      <c r="N16" s="29" t="s">
        <v>35</v>
      </c>
    </row>
    <row r="17" spans="1:14" x14ac:dyDescent="0.2">
      <c r="A17" s="2">
        <v>2074</v>
      </c>
      <c r="B17" s="1">
        <v>1</v>
      </c>
      <c r="C17" s="1" t="s">
        <v>11</v>
      </c>
      <c r="D17" s="1" t="s">
        <v>22</v>
      </c>
      <c r="E17" s="1">
        <v>48</v>
      </c>
      <c r="F17" s="1">
        <v>43376</v>
      </c>
      <c r="G17" s="14">
        <v>1</v>
      </c>
      <c r="H17" s="14">
        <v>1</v>
      </c>
      <c r="I17" s="14">
        <v>0.02</v>
      </c>
      <c r="J17" s="14">
        <v>0.1</v>
      </c>
      <c r="K17" s="14">
        <v>7.2910000000000004</v>
      </c>
      <c r="L17" s="26">
        <v>7.3810000000000002</v>
      </c>
      <c r="M17" s="14">
        <v>8.6579999999999995</v>
      </c>
      <c r="N17" s="29" t="s">
        <v>23</v>
      </c>
    </row>
    <row r="18" spans="1:14" x14ac:dyDescent="0.2">
      <c r="A18" s="2">
        <v>1533</v>
      </c>
      <c r="B18" s="1">
        <v>1</v>
      </c>
      <c r="C18" s="1" t="s">
        <v>11</v>
      </c>
      <c r="D18" s="1" t="s">
        <v>472</v>
      </c>
      <c r="E18" s="1">
        <v>69</v>
      </c>
      <c r="F18" s="1">
        <v>35022</v>
      </c>
      <c r="G18" s="14">
        <v>1</v>
      </c>
      <c r="H18" s="14">
        <v>1</v>
      </c>
      <c r="I18" s="14">
        <v>0.04</v>
      </c>
      <c r="J18" s="14">
        <v>0.12</v>
      </c>
      <c r="K18" s="14">
        <v>1.177</v>
      </c>
      <c r="L18" s="26">
        <v>7.1539999999999999</v>
      </c>
      <c r="M18" s="14">
        <v>4.625</v>
      </c>
      <c r="N18" s="29" t="s">
        <v>473</v>
      </c>
    </row>
    <row r="19" spans="1:14" x14ac:dyDescent="0.2">
      <c r="A19" s="2">
        <v>2005</v>
      </c>
      <c r="B19" s="1">
        <v>1</v>
      </c>
      <c r="C19" s="1" t="s">
        <v>11</v>
      </c>
      <c r="D19" s="1" t="s">
        <v>408</v>
      </c>
      <c r="E19" s="1">
        <v>51</v>
      </c>
      <c r="F19" s="1">
        <v>139270</v>
      </c>
      <c r="G19" s="14">
        <v>1</v>
      </c>
      <c r="H19" s="14">
        <v>1</v>
      </c>
      <c r="I19" s="14">
        <v>0.03</v>
      </c>
      <c r="J19" s="14">
        <v>0.03</v>
      </c>
      <c r="K19" s="14">
        <v>1.2390000000000001</v>
      </c>
      <c r="L19" s="26">
        <v>7.0140000000000002</v>
      </c>
      <c r="M19" s="14">
        <v>6.274</v>
      </c>
      <c r="N19" s="29" t="s">
        <v>409</v>
      </c>
    </row>
    <row r="20" spans="1:14" x14ac:dyDescent="0.2">
      <c r="A20" s="2">
        <v>943</v>
      </c>
      <c r="B20" s="1">
        <v>1</v>
      </c>
      <c r="C20" s="1" t="s">
        <v>11</v>
      </c>
      <c r="D20" s="1" t="s">
        <v>130</v>
      </c>
      <c r="E20" s="1">
        <v>109</v>
      </c>
      <c r="F20" s="1">
        <v>214805</v>
      </c>
      <c r="G20" s="14">
        <v>1</v>
      </c>
      <c r="H20" s="14">
        <v>1</v>
      </c>
      <c r="I20" s="14">
        <v>0.01</v>
      </c>
      <c r="J20" s="14">
        <v>0.02</v>
      </c>
      <c r="K20" s="14">
        <v>1.8320000000000001</v>
      </c>
      <c r="L20" s="26">
        <v>6.9950000000000001</v>
      </c>
      <c r="M20" s="14">
        <v>4.2709999999999999</v>
      </c>
      <c r="N20" s="29" t="s">
        <v>131</v>
      </c>
    </row>
    <row r="21" spans="1:14" x14ac:dyDescent="0.2">
      <c r="A21" s="2">
        <v>1651</v>
      </c>
      <c r="B21" s="1">
        <v>1</v>
      </c>
      <c r="C21" s="1" t="s">
        <v>11</v>
      </c>
      <c r="D21" s="1" t="s">
        <v>44</v>
      </c>
      <c r="E21" s="1">
        <v>64</v>
      </c>
      <c r="F21" s="1">
        <v>63860</v>
      </c>
      <c r="G21" s="14">
        <v>1</v>
      </c>
      <c r="H21" s="14">
        <v>1</v>
      </c>
      <c r="I21" s="14">
        <v>0.02</v>
      </c>
      <c r="J21" s="14">
        <v>7.0000000000000007E-2</v>
      </c>
      <c r="K21" s="14">
        <v>2.5489999999999999</v>
      </c>
      <c r="L21" s="26">
        <v>6.6550000000000002</v>
      </c>
      <c r="M21" s="14">
        <v>3.9369999999999998</v>
      </c>
      <c r="N21" s="29" t="s">
        <v>45</v>
      </c>
    </row>
    <row r="22" spans="1:14" x14ac:dyDescent="0.2">
      <c r="A22" s="2">
        <v>2069</v>
      </c>
      <c r="B22" s="1">
        <v>1</v>
      </c>
      <c r="C22" s="1" t="s">
        <v>11</v>
      </c>
      <c r="D22" s="1" t="s">
        <v>494</v>
      </c>
      <c r="E22" s="1">
        <v>48</v>
      </c>
      <c r="F22" s="1">
        <v>30442</v>
      </c>
      <c r="G22" s="14">
        <v>1</v>
      </c>
      <c r="H22" s="14">
        <v>1</v>
      </c>
      <c r="I22" s="14">
        <v>0.02</v>
      </c>
      <c r="J22" s="14">
        <v>0.14000000000000001</v>
      </c>
      <c r="K22" s="14">
        <v>1.1619999999999999</v>
      </c>
      <c r="L22" s="26">
        <v>6.6180000000000003</v>
      </c>
      <c r="M22" s="14">
        <v>4.673</v>
      </c>
      <c r="N22" s="29" t="s">
        <v>495</v>
      </c>
    </row>
    <row r="23" spans="1:14" x14ac:dyDescent="0.2">
      <c r="A23" s="2">
        <v>917</v>
      </c>
      <c r="B23" s="1">
        <v>1</v>
      </c>
      <c r="C23" s="1" t="s">
        <v>11</v>
      </c>
      <c r="D23" s="1" t="s">
        <v>716</v>
      </c>
      <c r="E23" s="1">
        <v>112</v>
      </c>
      <c r="F23" s="1">
        <v>97582</v>
      </c>
      <c r="G23" s="14">
        <v>3</v>
      </c>
      <c r="H23" s="14">
        <v>2</v>
      </c>
      <c r="I23" s="14">
        <v>0.03</v>
      </c>
      <c r="J23" s="14">
        <v>0.09</v>
      </c>
      <c r="K23" s="14">
        <v>1.054</v>
      </c>
      <c r="L23" s="26">
        <v>6.61</v>
      </c>
      <c r="M23" s="14">
        <v>4.431</v>
      </c>
      <c r="N23" s="29" t="s">
        <v>717</v>
      </c>
    </row>
    <row r="24" spans="1:14" x14ac:dyDescent="0.2">
      <c r="A24" s="2">
        <v>1619</v>
      </c>
      <c r="B24" s="1">
        <v>1</v>
      </c>
      <c r="C24" s="1" t="s">
        <v>11</v>
      </c>
      <c r="D24" s="1" t="s">
        <v>836</v>
      </c>
      <c r="E24" s="1">
        <v>66</v>
      </c>
      <c r="F24" s="1">
        <v>52492</v>
      </c>
      <c r="G24" s="14">
        <v>1</v>
      </c>
      <c r="H24" s="14">
        <v>1</v>
      </c>
      <c r="I24" s="14">
        <v>0.02</v>
      </c>
      <c r="J24" s="14">
        <v>0.08</v>
      </c>
      <c r="K24" s="14">
        <v>1.0109999999999999</v>
      </c>
      <c r="L24" s="26">
        <v>6.569</v>
      </c>
      <c r="M24" s="14">
        <v>4.4480000000000004</v>
      </c>
      <c r="N24" s="29" t="s">
        <v>837</v>
      </c>
    </row>
    <row r="25" spans="1:14" x14ac:dyDescent="0.2">
      <c r="A25" s="2">
        <v>1361</v>
      </c>
      <c r="B25" s="1">
        <v>1</v>
      </c>
      <c r="C25" s="1" t="s">
        <v>11</v>
      </c>
      <c r="D25" s="1" t="s">
        <v>202</v>
      </c>
      <c r="E25" s="1">
        <v>79</v>
      </c>
      <c r="F25" s="1">
        <v>42047</v>
      </c>
      <c r="G25" s="14">
        <v>1</v>
      </c>
      <c r="H25" s="14">
        <v>1</v>
      </c>
      <c r="I25" s="14">
        <v>0.04</v>
      </c>
      <c r="J25" s="14">
        <v>0.1</v>
      </c>
      <c r="K25" s="14">
        <v>1.5980000000000001</v>
      </c>
      <c r="L25" s="26">
        <v>6.5650000000000004</v>
      </c>
      <c r="M25" s="14">
        <v>4.0640000000000001</v>
      </c>
      <c r="N25" s="29" t="s">
        <v>203</v>
      </c>
    </row>
    <row r="26" spans="1:14" x14ac:dyDescent="0.2">
      <c r="A26" s="2">
        <v>900</v>
      </c>
      <c r="B26" s="1">
        <v>1</v>
      </c>
      <c r="C26" s="1" t="s">
        <v>11</v>
      </c>
      <c r="D26" s="1" t="s">
        <v>768</v>
      </c>
      <c r="E26" s="1">
        <v>113</v>
      </c>
      <c r="F26" s="1">
        <v>92201</v>
      </c>
      <c r="G26" s="14">
        <v>1</v>
      </c>
      <c r="H26" s="14">
        <v>1</v>
      </c>
      <c r="I26" s="14">
        <v>0.02</v>
      </c>
      <c r="J26" s="14">
        <v>0.05</v>
      </c>
      <c r="K26" s="14">
        <v>1.0309999999999999</v>
      </c>
      <c r="L26" s="26">
        <v>6.306</v>
      </c>
      <c r="M26" s="14">
        <v>4.0810000000000004</v>
      </c>
      <c r="N26" s="29" t="s">
        <v>769</v>
      </c>
    </row>
    <row r="27" spans="1:14" x14ac:dyDescent="0.2">
      <c r="A27" s="2">
        <v>1344</v>
      </c>
      <c r="B27" s="1">
        <v>1</v>
      </c>
      <c r="C27" s="1" t="s">
        <v>11</v>
      </c>
      <c r="D27" s="1" t="s">
        <v>672</v>
      </c>
      <c r="E27" s="1">
        <v>79</v>
      </c>
      <c r="F27" s="1">
        <v>62725</v>
      </c>
      <c r="G27" s="14">
        <v>1</v>
      </c>
      <c r="H27" s="14">
        <v>1</v>
      </c>
      <c r="I27" s="14">
        <v>0.02</v>
      </c>
      <c r="J27" s="14">
        <v>7.0000000000000007E-2</v>
      </c>
      <c r="K27" s="14">
        <v>1.069</v>
      </c>
      <c r="L27" s="26">
        <v>6.28</v>
      </c>
      <c r="M27" s="14">
        <v>3.8210000000000002</v>
      </c>
      <c r="N27" s="29" t="s">
        <v>673</v>
      </c>
    </row>
    <row r="28" spans="1:14" x14ac:dyDescent="0.2">
      <c r="A28" s="2">
        <v>1470</v>
      </c>
      <c r="B28" s="1">
        <v>1</v>
      </c>
      <c r="C28" s="1" t="s">
        <v>11</v>
      </c>
      <c r="D28" s="1" t="s">
        <v>40</v>
      </c>
      <c r="E28" s="1">
        <v>72</v>
      </c>
      <c r="F28" s="1">
        <v>29545</v>
      </c>
      <c r="G28" s="14">
        <v>2</v>
      </c>
      <c r="H28" s="14">
        <v>2</v>
      </c>
      <c r="I28" s="14">
        <v>0.08</v>
      </c>
      <c r="J28" s="14">
        <v>0.32</v>
      </c>
      <c r="K28" s="14">
        <v>2.6280000000000001</v>
      </c>
      <c r="L28" s="26">
        <v>6.1870000000000003</v>
      </c>
      <c r="M28" s="14">
        <v>4.9660000000000002</v>
      </c>
      <c r="N28" s="29" t="s">
        <v>41</v>
      </c>
    </row>
    <row r="29" spans="1:14" x14ac:dyDescent="0.2">
      <c r="A29" s="2">
        <v>1129</v>
      </c>
      <c r="B29" s="1">
        <v>1</v>
      </c>
      <c r="C29" s="1" t="s">
        <v>11</v>
      </c>
      <c r="D29" s="1" t="s">
        <v>36</v>
      </c>
      <c r="E29" s="1">
        <v>93</v>
      </c>
      <c r="F29" s="1">
        <v>21861</v>
      </c>
      <c r="G29" s="14">
        <v>2</v>
      </c>
      <c r="H29" s="14">
        <v>2</v>
      </c>
      <c r="I29" s="14">
        <v>0.14000000000000001</v>
      </c>
      <c r="J29" s="14">
        <v>0.45</v>
      </c>
      <c r="K29" s="14">
        <v>2.802</v>
      </c>
      <c r="L29" s="26">
        <v>6.1</v>
      </c>
      <c r="M29" s="14">
        <v>4.5140000000000002</v>
      </c>
      <c r="N29" s="29" t="s">
        <v>37</v>
      </c>
    </row>
    <row r="30" spans="1:14" x14ac:dyDescent="0.2">
      <c r="A30" s="2">
        <v>527</v>
      </c>
      <c r="B30" s="1">
        <v>1</v>
      </c>
      <c r="C30" s="1" t="s">
        <v>11</v>
      </c>
      <c r="D30" s="1" t="s">
        <v>380</v>
      </c>
      <c r="E30" s="1">
        <v>191</v>
      </c>
      <c r="F30" s="1">
        <v>101530</v>
      </c>
      <c r="G30" s="14">
        <v>5</v>
      </c>
      <c r="H30" s="14">
        <v>2</v>
      </c>
      <c r="I30" s="14">
        <v>0.04</v>
      </c>
      <c r="J30" s="14">
        <v>0.09</v>
      </c>
      <c r="K30" s="14">
        <v>1.2689999999999999</v>
      </c>
      <c r="L30" s="26">
        <v>5.9320000000000004</v>
      </c>
      <c r="M30" s="14">
        <v>3.6560000000000001</v>
      </c>
      <c r="N30" s="29" t="s">
        <v>381</v>
      </c>
    </row>
    <row r="31" spans="1:14" x14ac:dyDescent="0.2">
      <c r="A31" s="2">
        <v>591</v>
      </c>
      <c r="B31" s="1">
        <v>1</v>
      </c>
      <c r="C31" s="1" t="s">
        <v>11</v>
      </c>
      <c r="D31" s="1" t="s">
        <v>562</v>
      </c>
      <c r="E31" s="1">
        <v>175</v>
      </c>
      <c r="F31" s="1">
        <v>136622</v>
      </c>
      <c r="G31" s="14">
        <v>5</v>
      </c>
      <c r="H31" s="14">
        <v>4</v>
      </c>
      <c r="I31" s="14">
        <v>0.05</v>
      </c>
      <c r="J31" s="14">
        <v>0.13</v>
      </c>
      <c r="K31" s="14">
        <v>1.123</v>
      </c>
      <c r="L31" s="26">
        <v>5.923</v>
      </c>
      <c r="M31" s="14">
        <v>4.0339999999999998</v>
      </c>
      <c r="N31" s="29" t="s">
        <v>563</v>
      </c>
    </row>
    <row r="32" spans="1:14" x14ac:dyDescent="0.2">
      <c r="A32" s="2">
        <v>351</v>
      </c>
      <c r="B32" s="1">
        <v>1</v>
      </c>
      <c r="C32" s="1" t="s">
        <v>11</v>
      </c>
      <c r="D32" s="1" t="s">
        <v>580</v>
      </c>
      <c r="E32" s="1">
        <v>271</v>
      </c>
      <c r="F32" s="1">
        <v>106330</v>
      </c>
      <c r="G32" s="14">
        <v>8</v>
      </c>
      <c r="H32" s="14">
        <v>4</v>
      </c>
      <c r="I32" s="14">
        <v>7.0000000000000007E-2</v>
      </c>
      <c r="J32" s="14">
        <v>0.17</v>
      </c>
      <c r="K32" s="14">
        <v>1.115</v>
      </c>
      <c r="L32" s="26">
        <v>5.9089999999999998</v>
      </c>
      <c r="M32" s="14">
        <v>3.9950000000000001</v>
      </c>
      <c r="N32" s="29" t="s">
        <v>581</v>
      </c>
    </row>
    <row r="33" spans="1:14" x14ac:dyDescent="0.2">
      <c r="A33" s="2">
        <v>1087</v>
      </c>
      <c r="B33" s="1">
        <v>1</v>
      </c>
      <c r="C33" s="1" t="s">
        <v>11</v>
      </c>
      <c r="D33" s="1" t="s">
        <v>26</v>
      </c>
      <c r="E33" s="1">
        <v>96</v>
      </c>
      <c r="F33" s="1">
        <v>115493</v>
      </c>
      <c r="G33" s="14">
        <v>2</v>
      </c>
      <c r="H33" s="14">
        <v>1</v>
      </c>
      <c r="I33" s="14">
        <v>0.02</v>
      </c>
      <c r="J33" s="14">
        <v>0.04</v>
      </c>
      <c r="K33" s="14">
        <v>4.7270000000000003</v>
      </c>
      <c r="L33" s="26">
        <v>5.87</v>
      </c>
      <c r="M33" s="14">
        <v>6.0259999999999998</v>
      </c>
      <c r="N33" s="29" t="s">
        <v>27</v>
      </c>
    </row>
    <row r="34" spans="1:14" x14ac:dyDescent="0.2">
      <c r="A34" s="2">
        <v>2089</v>
      </c>
      <c r="B34" s="1">
        <v>1</v>
      </c>
      <c r="C34" s="1" t="s">
        <v>11</v>
      </c>
      <c r="D34" s="1" t="s">
        <v>164</v>
      </c>
      <c r="E34" s="1">
        <v>47</v>
      </c>
      <c r="F34" s="1">
        <v>260713</v>
      </c>
      <c r="G34" s="14">
        <v>1</v>
      </c>
      <c r="H34" s="14">
        <v>1</v>
      </c>
      <c r="I34" s="14">
        <v>0.01</v>
      </c>
      <c r="J34" s="14">
        <v>0.02</v>
      </c>
      <c r="K34" s="14">
        <v>1.7010000000000001</v>
      </c>
      <c r="L34" s="26">
        <v>5.859</v>
      </c>
      <c r="M34" s="14">
        <v>4.5140000000000002</v>
      </c>
      <c r="N34" s="29" t="s">
        <v>165</v>
      </c>
    </row>
    <row r="35" spans="1:14" x14ac:dyDescent="0.2">
      <c r="A35" s="2">
        <v>1716</v>
      </c>
      <c r="B35" s="1">
        <v>1</v>
      </c>
      <c r="C35" s="1" t="s">
        <v>11</v>
      </c>
      <c r="D35" s="1" t="s">
        <v>682</v>
      </c>
      <c r="E35" s="1">
        <v>62</v>
      </c>
      <c r="F35" s="1">
        <v>211585</v>
      </c>
      <c r="G35" s="14">
        <v>1</v>
      </c>
      <c r="H35" s="14">
        <v>1</v>
      </c>
      <c r="I35" s="14">
        <v>0.01</v>
      </c>
      <c r="J35" s="14">
        <v>0.02</v>
      </c>
      <c r="K35" s="14">
        <v>1.0669999999999999</v>
      </c>
      <c r="L35" s="26">
        <v>5.8520000000000003</v>
      </c>
      <c r="M35" s="14">
        <v>3.4140000000000001</v>
      </c>
      <c r="N35" s="29" t="s">
        <v>683</v>
      </c>
    </row>
    <row r="36" spans="1:14" x14ac:dyDescent="0.2">
      <c r="A36" s="2">
        <v>863</v>
      </c>
      <c r="B36" s="1">
        <v>1</v>
      </c>
      <c r="C36" s="1" t="s">
        <v>11</v>
      </c>
      <c r="D36" s="1" t="s">
        <v>500</v>
      </c>
      <c r="E36" s="1">
        <v>119</v>
      </c>
      <c r="F36" s="1">
        <v>131951</v>
      </c>
      <c r="G36" s="14">
        <v>3</v>
      </c>
      <c r="H36" s="14">
        <v>2</v>
      </c>
      <c r="I36" s="14">
        <v>0.02</v>
      </c>
      <c r="J36" s="14">
        <v>0.06</v>
      </c>
      <c r="K36" s="14">
        <v>1.1579999999999999</v>
      </c>
      <c r="L36" s="26">
        <v>5.8159999999999998</v>
      </c>
      <c r="M36" s="14">
        <v>3.6339999999999999</v>
      </c>
      <c r="N36" s="29" t="s">
        <v>501</v>
      </c>
    </row>
    <row r="37" spans="1:14" x14ac:dyDescent="0.2">
      <c r="A37" s="2">
        <v>1916</v>
      </c>
      <c r="B37" s="1">
        <v>1</v>
      </c>
      <c r="C37" s="1" t="s">
        <v>11</v>
      </c>
      <c r="D37" s="1" t="s">
        <v>170</v>
      </c>
      <c r="E37" s="1">
        <v>54</v>
      </c>
      <c r="F37" s="1">
        <v>42372</v>
      </c>
      <c r="G37" s="14">
        <v>2</v>
      </c>
      <c r="H37" s="14">
        <v>1</v>
      </c>
      <c r="I37" s="14">
        <v>0.04</v>
      </c>
      <c r="J37" s="14">
        <v>0.1</v>
      </c>
      <c r="K37" s="14">
        <v>1.68</v>
      </c>
      <c r="L37" s="26">
        <v>5.8109999999999999</v>
      </c>
      <c r="M37" s="14">
        <v>3.9950000000000001</v>
      </c>
      <c r="N37" s="29" t="s">
        <v>171</v>
      </c>
    </row>
    <row r="38" spans="1:14" x14ac:dyDescent="0.2">
      <c r="A38" s="2">
        <v>1173</v>
      </c>
      <c r="B38" s="1">
        <v>1</v>
      </c>
      <c r="C38" s="1" t="s">
        <v>11</v>
      </c>
      <c r="D38" s="1" t="s">
        <v>444</v>
      </c>
      <c r="E38" s="1">
        <v>90</v>
      </c>
      <c r="F38" s="1">
        <v>13048</v>
      </c>
      <c r="G38" s="14">
        <v>1</v>
      </c>
      <c r="H38" s="14">
        <v>1</v>
      </c>
      <c r="I38" s="14">
        <v>0.2</v>
      </c>
      <c r="J38" s="14">
        <v>0.36</v>
      </c>
      <c r="K38" s="14">
        <v>1.196</v>
      </c>
      <c r="L38" s="26">
        <v>5.7770000000000001</v>
      </c>
      <c r="M38" s="14">
        <v>5.4820000000000002</v>
      </c>
      <c r="N38" s="29" t="s">
        <v>445</v>
      </c>
    </row>
    <row r="39" spans="1:14" x14ac:dyDescent="0.2">
      <c r="A39" s="2">
        <v>785</v>
      </c>
      <c r="B39" s="1">
        <v>1</v>
      </c>
      <c r="C39" s="1" t="s">
        <v>11</v>
      </c>
      <c r="D39" s="1" t="s">
        <v>640</v>
      </c>
      <c r="E39" s="1">
        <v>129</v>
      </c>
      <c r="F39" s="1">
        <v>21472</v>
      </c>
      <c r="G39" s="14">
        <v>2</v>
      </c>
      <c r="H39" s="14">
        <v>1</v>
      </c>
      <c r="I39" s="14">
        <v>0.06</v>
      </c>
      <c r="J39" s="14">
        <v>0.21</v>
      </c>
      <c r="K39" s="14">
        <v>1.083</v>
      </c>
      <c r="L39" s="26">
        <v>5.7229999999999999</v>
      </c>
      <c r="M39" s="14">
        <v>4.04</v>
      </c>
      <c r="N39" s="29" t="s">
        <v>641</v>
      </c>
    </row>
    <row r="40" spans="1:14" x14ac:dyDescent="0.2">
      <c r="A40" s="2">
        <v>1033</v>
      </c>
      <c r="B40" s="1">
        <v>1</v>
      </c>
      <c r="C40" s="1" t="s">
        <v>11</v>
      </c>
      <c r="D40" s="1" t="s">
        <v>150</v>
      </c>
      <c r="E40" s="1">
        <v>100</v>
      </c>
      <c r="F40" s="1">
        <v>61089</v>
      </c>
      <c r="G40" s="14">
        <v>2</v>
      </c>
      <c r="H40" s="14">
        <v>1</v>
      </c>
      <c r="I40" s="14">
        <v>0.04</v>
      </c>
      <c r="J40" s="14">
        <v>7.0000000000000007E-2</v>
      </c>
      <c r="K40" s="14">
        <v>1.734</v>
      </c>
      <c r="L40" s="26">
        <v>5.7080000000000002</v>
      </c>
      <c r="M40" s="14">
        <v>3.6339999999999999</v>
      </c>
      <c r="N40" s="29" t="s">
        <v>151</v>
      </c>
    </row>
    <row r="41" spans="1:14" x14ac:dyDescent="0.2">
      <c r="A41" s="2">
        <v>1998</v>
      </c>
      <c r="B41" s="1">
        <v>1</v>
      </c>
      <c r="C41" s="1" t="s">
        <v>11</v>
      </c>
      <c r="D41" s="1" t="s">
        <v>298</v>
      </c>
      <c r="E41" s="1">
        <v>51</v>
      </c>
      <c r="F41" s="1">
        <v>99090</v>
      </c>
      <c r="G41" s="14">
        <v>1</v>
      </c>
      <c r="H41" s="14">
        <v>1</v>
      </c>
      <c r="I41" s="14">
        <v>0.01</v>
      </c>
      <c r="J41" s="14">
        <v>0.04</v>
      </c>
      <c r="K41" s="14">
        <v>1.3560000000000001</v>
      </c>
      <c r="L41" s="26">
        <v>5.6909999999999998</v>
      </c>
      <c r="M41" s="14">
        <v>4.0880000000000001</v>
      </c>
      <c r="N41" s="29" t="s">
        <v>299</v>
      </c>
    </row>
    <row r="42" spans="1:14" x14ac:dyDescent="0.2">
      <c r="A42" s="2">
        <v>1605</v>
      </c>
      <c r="B42" s="1">
        <v>1</v>
      </c>
      <c r="C42" s="1" t="s">
        <v>11</v>
      </c>
      <c r="D42" s="1" t="s">
        <v>278</v>
      </c>
      <c r="E42" s="1">
        <v>66</v>
      </c>
      <c r="F42" s="1">
        <v>62301</v>
      </c>
      <c r="G42" s="14">
        <v>1</v>
      </c>
      <c r="H42" s="14">
        <v>1</v>
      </c>
      <c r="I42" s="14">
        <v>0.02</v>
      </c>
      <c r="J42" s="14">
        <v>7.0000000000000007E-2</v>
      </c>
      <c r="K42" s="14">
        <v>1.395</v>
      </c>
      <c r="L42" s="26">
        <v>5.6449999999999996</v>
      </c>
      <c r="M42" s="14">
        <v>4.657</v>
      </c>
      <c r="N42" s="29" t="s">
        <v>279</v>
      </c>
    </row>
    <row r="43" spans="1:14" x14ac:dyDescent="0.2">
      <c r="A43" s="2">
        <v>376</v>
      </c>
      <c r="B43" s="1">
        <v>1</v>
      </c>
      <c r="C43" s="1" t="s">
        <v>11</v>
      </c>
      <c r="D43" s="1" t="s">
        <v>78</v>
      </c>
      <c r="E43" s="1">
        <v>259</v>
      </c>
      <c r="F43" s="1">
        <v>22644</v>
      </c>
      <c r="G43" s="14">
        <v>12</v>
      </c>
      <c r="H43" s="14">
        <v>6</v>
      </c>
      <c r="I43" s="14">
        <v>0.34</v>
      </c>
      <c r="J43" s="14">
        <v>2.5499999999999998</v>
      </c>
      <c r="K43" s="14">
        <v>2.1280000000000001</v>
      </c>
      <c r="L43" s="26">
        <v>5.5350000000000001</v>
      </c>
      <c r="M43" s="14">
        <v>4.5419999999999998</v>
      </c>
      <c r="N43" s="29" t="s">
        <v>79</v>
      </c>
    </row>
    <row r="44" spans="1:14" x14ac:dyDescent="0.2">
      <c r="A44" s="2">
        <v>1929</v>
      </c>
      <c r="B44" s="1">
        <v>1</v>
      </c>
      <c r="C44" s="1" t="s">
        <v>11</v>
      </c>
      <c r="D44" s="1" t="s">
        <v>60</v>
      </c>
      <c r="E44" s="1">
        <v>54</v>
      </c>
      <c r="F44" s="1">
        <v>122132</v>
      </c>
      <c r="G44" s="14">
        <v>1</v>
      </c>
      <c r="H44" s="14">
        <v>1</v>
      </c>
      <c r="I44" s="14">
        <v>0.02</v>
      </c>
      <c r="J44" s="14">
        <v>0.03</v>
      </c>
      <c r="K44" s="14">
        <v>2.2530000000000001</v>
      </c>
      <c r="L44" s="26">
        <v>5.5060000000000002</v>
      </c>
      <c r="M44" s="14">
        <v>3.9860000000000002</v>
      </c>
      <c r="N44" s="29" t="s">
        <v>61</v>
      </c>
    </row>
    <row r="45" spans="1:14" x14ac:dyDescent="0.2">
      <c r="A45" s="2">
        <v>1847</v>
      </c>
      <c r="B45" s="1">
        <v>1</v>
      </c>
      <c r="C45" s="1" t="s">
        <v>11</v>
      </c>
      <c r="D45" s="1" t="s">
        <v>422</v>
      </c>
      <c r="E45" s="1">
        <v>57</v>
      </c>
      <c r="F45" s="1">
        <v>132426</v>
      </c>
      <c r="G45" s="14">
        <v>1</v>
      </c>
      <c r="H45" s="14">
        <v>1</v>
      </c>
      <c r="I45" s="14">
        <v>0.01</v>
      </c>
      <c r="J45" s="14">
        <v>0.03</v>
      </c>
      <c r="K45" s="14">
        <v>1.22</v>
      </c>
      <c r="L45" s="26">
        <v>5.4749999999999996</v>
      </c>
      <c r="M45" s="14">
        <v>4.0830000000000002</v>
      </c>
      <c r="N45" s="29" t="s">
        <v>423</v>
      </c>
    </row>
    <row r="46" spans="1:14" x14ac:dyDescent="0.2">
      <c r="A46" s="2">
        <v>975</v>
      </c>
      <c r="B46" s="1">
        <v>1</v>
      </c>
      <c r="C46" s="1" t="s">
        <v>11</v>
      </c>
      <c r="D46" s="1" t="s">
        <v>50</v>
      </c>
      <c r="E46" s="1">
        <v>106</v>
      </c>
      <c r="F46" s="1">
        <v>253737</v>
      </c>
      <c r="G46" s="14">
        <v>2</v>
      </c>
      <c r="H46" s="14">
        <v>1</v>
      </c>
      <c r="I46" s="14">
        <v>0.01</v>
      </c>
      <c r="J46" s="14">
        <v>0.02</v>
      </c>
      <c r="K46" s="14">
        <v>2.4500000000000002</v>
      </c>
      <c r="L46" s="26">
        <v>5.4290000000000003</v>
      </c>
      <c r="M46" s="14">
        <v>3.972</v>
      </c>
      <c r="N46" s="29" t="s">
        <v>51</v>
      </c>
    </row>
    <row r="47" spans="1:14" x14ac:dyDescent="0.2">
      <c r="A47" s="2">
        <v>1054</v>
      </c>
      <c r="B47" s="1">
        <v>1</v>
      </c>
      <c r="C47" s="1" t="s">
        <v>11</v>
      </c>
      <c r="D47" s="1" t="s">
        <v>570</v>
      </c>
      <c r="E47" s="1">
        <v>99</v>
      </c>
      <c r="F47" s="1">
        <v>44664</v>
      </c>
      <c r="G47" s="14">
        <v>2</v>
      </c>
      <c r="H47" s="14">
        <v>2</v>
      </c>
      <c r="I47" s="14">
        <v>7.0000000000000007E-2</v>
      </c>
      <c r="J47" s="14">
        <v>0.2</v>
      </c>
      <c r="K47" s="14">
        <v>1.117</v>
      </c>
      <c r="L47" s="26">
        <v>5.3579999999999997</v>
      </c>
      <c r="M47" s="14">
        <v>4.1859999999999999</v>
      </c>
      <c r="N47" s="29" t="s">
        <v>571</v>
      </c>
    </row>
    <row r="48" spans="1:14" x14ac:dyDescent="0.2">
      <c r="A48" s="2">
        <v>1614</v>
      </c>
      <c r="B48" s="1">
        <v>1</v>
      </c>
      <c r="C48" s="1" t="s">
        <v>11</v>
      </c>
      <c r="D48" s="1" t="s">
        <v>262</v>
      </c>
      <c r="E48" s="1">
        <v>66</v>
      </c>
      <c r="F48" s="1">
        <v>135889</v>
      </c>
      <c r="G48" s="14">
        <v>2</v>
      </c>
      <c r="H48" s="14">
        <v>1</v>
      </c>
      <c r="I48" s="14">
        <v>0.01</v>
      </c>
      <c r="J48" s="14">
        <v>0.03</v>
      </c>
      <c r="K48" s="14">
        <v>1.4279999999999999</v>
      </c>
      <c r="L48" s="26">
        <v>5.3440000000000003</v>
      </c>
      <c r="M48" s="14">
        <v>3.7719999999999998</v>
      </c>
      <c r="N48" s="29" t="s">
        <v>263</v>
      </c>
    </row>
    <row r="49" spans="1:14" x14ac:dyDescent="0.2">
      <c r="A49" s="2">
        <v>1774</v>
      </c>
      <c r="B49" s="1">
        <v>1</v>
      </c>
      <c r="C49" s="1" t="s">
        <v>11</v>
      </c>
      <c r="D49" s="1" t="s">
        <v>270</v>
      </c>
      <c r="E49" s="1">
        <v>59</v>
      </c>
      <c r="F49" s="1">
        <v>61850</v>
      </c>
      <c r="G49" s="14">
        <v>1</v>
      </c>
      <c r="H49" s="14">
        <v>1</v>
      </c>
      <c r="I49" s="14">
        <v>0.02</v>
      </c>
      <c r="J49" s="14">
        <v>7.0000000000000007E-2</v>
      </c>
      <c r="K49" s="14">
        <v>1.4159999999999999</v>
      </c>
      <c r="L49" s="26">
        <v>5.3339999999999996</v>
      </c>
      <c r="M49" s="14">
        <v>3.4540000000000002</v>
      </c>
      <c r="N49" s="29" t="s">
        <v>271</v>
      </c>
    </row>
    <row r="50" spans="1:14" x14ac:dyDescent="0.2">
      <c r="A50" s="2">
        <v>2139</v>
      </c>
      <c r="B50" s="1">
        <v>1</v>
      </c>
      <c r="C50" s="1" t="s">
        <v>11</v>
      </c>
      <c r="D50" s="1" t="s">
        <v>386</v>
      </c>
      <c r="E50" s="1">
        <v>44</v>
      </c>
      <c r="F50" s="1">
        <v>21210</v>
      </c>
      <c r="G50" s="14">
        <v>1</v>
      </c>
      <c r="H50" s="14">
        <v>1</v>
      </c>
      <c r="I50" s="14">
        <v>0.1</v>
      </c>
      <c r="J50" s="14">
        <v>0.21</v>
      </c>
      <c r="K50" s="14">
        <v>1.2609999999999999</v>
      </c>
      <c r="L50" s="26">
        <v>5.3079999999999998</v>
      </c>
      <c r="M50" s="14">
        <v>2.629</v>
      </c>
      <c r="N50" s="29" t="s">
        <v>387</v>
      </c>
    </row>
    <row r="51" spans="1:14" x14ac:dyDescent="0.2">
      <c r="A51" s="2">
        <v>1419</v>
      </c>
      <c r="B51" s="1">
        <v>1</v>
      </c>
      <c r="C51" s="1" t="s">
        <v>11</v>
      </c>
      <c r="D51" s="1" t="s">
        <v>30</v>
      </c>
      <c r="E51" s="1">
        <v>75</v>
      </c>
      <c r="F51" s="1">
        <v>222480</v>
      </c>
      <c r="G51" s="14">
        <v>1</v>
      </c>
      <c r="H51" s="14">
        <v>1</v>
      </c>
      <c r="I51" s="14">
        <v>0.01</v>
      </c>
      <c r="J51" s="14">
        <v>0.02</v>
      </c>
      <c r="K51" s="14">
        <v>3.0659999999999998</v>
      </c>
      <c r="L51" s="26">
        <v>5.2610000000000001</v>
      </c>
      <c r="M51" s="14">
        <v>4.0999999999999996</v>
      </c>
      <c r="N51" s="29" t="s">
        <v>31</v>
      </c>
    </row>
    <row r="52" spans="1:14" x14ac:dyDescent="0.2">
      <c r="A52" s="2">
        <v>1949</v>
      </c>
      <c r="B52" s="1">
        <v>1</v>
      </c>
      <c r="C52" s="1" t="s">
        <v>11</v>
      </c>
      <c r="D52" s="1" t="s">
        <v>28</v>
      </c>
      <c r="E52" s="1">
        <v>53</v>
      </c>
      <c r="F52" s="1">
        <v>139958</v>
      </c>
      <c r="G52" s="14">
        <v>3</v>
      </c>
      <c r="H52" s="14">
        <v>1</v>
      </c>
      <c r="I52" s="14">
        <v>0.01</v>
      </c>
      <c r="J52" s="14">
        <v>0.03</v>
      </c>
      <c r="K52" s="14">
        <v>3.9969999999999999</v>
      </c>
      <c r="L52" s="26">
        <v>5.2560000000000002</v>
      </c>
      <c r="M52" s="14">
        <v>5.4870000000000001</v>
      </c>
      <c r="N52" s="29" t="s">
        <v>29</v>
      </c>
    </row>
    <row r="53" spans="1:14" x14ac:dyDescent="0.2">
      <c r="A53" s="2">
        <v>2063</v>
      </c>
      <c r="B53" s="1">
        <v>1</v>
      </c>
      <c r="C53" s="1" t="s">
        <v>11</v>
      </c>
      <c r="D53" s="1" t="s">
        <v>188</v>
      </c>
      <c r="E53" s="1">
        <v>48</v>
      </c>
      <c r="F53" s="1">
        <v>198573</v>
      </c>
      <c r="G53" s="14">
        <v>1</v>
      </c>
      <c r="H53" s="14">
        <v>1</v>
      </c>
      <c r="I53" s="14">
        <v>0.01</v>
      </c>
      <c r="J53" s="14">
        <v>0.02</v>
      </c>
      <c r="K53" s="14">
        <v>1.609</v>
      </c>
      <c r="L53" s="26">
        <v>5.2359999999999998</v>
      </c>
      <c r="M53" s="14">
        <v>3.5369999999999999</v>
      </c>
      <c r="N53" s="29" t="s">
        <v>189</v>
      </c>
    </row>
    <row r="54" spans="1:14" x14ac:dyDescent="0.2">
      <c r="A54" s="2">
        <v>1191</v>
      </c>
      <c r="B54" s="1">
        <v>1</v>
      </c>
      <c r="C54" s="1" t="s">
        <v>11</v>
      </c>
      <c r="D54" s="1" t="s">
        <v>282</v>
      </c>
      <c r="E54" s="1">
        <v>89</v>
      </c>
      <c r="F54" s="1">
        <v>89957</v>
      </c>
      <c r="G54" s="14">
        <v>1</v>
      </c>
      <c r="H54" s="14">
        <v>1</v>
      </c>
      <c r="I54" s="14">
        <v>0.02</v>
      </c>
      <c r="J54" s="14">
        <v>0.05</v>
      </c>
      <c r="K54" s="14">
        <v>1.3839999999999999</v>
      </c>
      <c r="L54" s="26">
        <v>5.2229999999999999</v>
      </c>
      <c r="M54" s="14">
        <v>3.9820000000000002</v>
      </c>
      <c r="N54" s="29" t="s">
        <v>283</v>
      </c>
    </row>
    <row r="55" spans="1:14" x14ac:dyDescent="0.2">
      <c r="A55" s="2">
        <v>1085</v>
      </c>
      <c r="B55" s="1">
        <v>1</v>
      </c>
      <c r="C55" s="1" t="s">
        <v>11</v>
      </c>
      <c r="D55" s="1" t="s">
        <v>38</v>
      </c>
      <c r="E55" s="1">
        <v>96</v>
      </c>
      <c r="F55" s="1">
        <v>102889</v>
      </c>
      <c r="G55" s="14">
        <v>2</v>
      </c>
      <c r="H55" s="14">
        <v>2</v>
      </c>
      <c r="I55" s="14">
        <v>0.05</v>
      </c>
      <c r="J55" s="14">
        <v>0.08</v>
      </c>
      <c r="K55" s="14">
        <v>2.6970000000000001</v>
      </c>
      <c r="L55" s="26">
        <v>5.1769999999999996</v>
      </c>
      <c r="M55" s="14">
        <v>4.3650000000000002</v>
      </c>
      <c r="N55" s="29" t="s">
        <v>39</v>
      </c>
    </row>
    <row r="56" spans="1:14" x14ac:dyDescent="0.2">
      <c r="A56" s="2">
        <v>1987</v>
      </c>
      <c r="B56" s="1">
        <v>1</v>
      </c>
      <c r="C56" s="1" t="s">
        <v>11</v>
      </c>
      <c r="D56" s="1" t="s">
        <v>292</v>
      </c>
      <c r="E56" s="1">
        <v>52</v>
      </c>
      <c r="F56" s="1">
        <v>49215</v>
      </c>
      <c r="G56" s="14">
        <v>2</v>
      </c>
      <c r="H56" s="14">
        <v>1</v>
      </c>
      <c r="I56" s="14">
        <v>0.04</v>
      </c>
      <c r="J56" s="14">
        <v>0.09</v>
      </c>
      <c r="K56" s="14">
        <v>1.359</v>
      </c>
      <c r="L56" s="26">
        <v>5.1769999999999996</v>
      </c>
      <c r="M56" s="14">
        <v>3.101</v>
      </c>
      <c r="N56" s="29" t="s">
        <v>293</v>
      </c>
    </row>
    <row r="57" spans="1:14" x14ac:dyDescent="0.2">
      <c r="A57" s="2">
        <v>633</v>
      </c>
      <c r="B57" s="1">
        <v>1</v>
      </c>
      <c r="C57" s="1" t="s">
        <v>11</v>
      </c>
      <c r="D57" s="1" t="s">
        <v>302</v>
      </c>
      <c r="E57" s="1">
        <v>163</v>
      </c>
      <c r="F57" s="1">
        <v>118689</v>
      </c>
      <c r="G57" s="14">
        <v>4</v>
      </c>
      <c r="H57" s="14">
        <v>3</v>
      </c>
      <c r="I57" s="14">
        <v>0.03</v>
      </c>
      <c r="J57" s="14">
        <v>0.11</v>
      </c>
      <c r="K57" s="14">
        <v>1.355</v>
      </c>
      <c r="L57" s="26">
        <v>5.1340000000000003</v>
      </c>
      <c r="M57" s="14">
        <v>3.64</v>
      </c>
      <c r="N57" s="29" t="s">
        <v>303</v>
      </c>
    </row>
    <row r="58" spans="1:14" x14ac:dyDescent="0.2">
      <c r="A58" s="2">
        <v>1690</v>
      </c>
      <c r="B58" s="1">
        <v>1</v>
      </c>
      <c r="C58" s="1" t="s">
        <v>11</v>
      </c>
      <c r="D58" s="1" t="s">
        <v>96</v>
      </c>
      <c r="E58" s="1">
        <v>63</v>
      </c>
      <c r="F58" s="1">
        <v>54874</v>
      </c>
      <c r="G58" s="14">
        <v>1</v>
      </c>
      <c r="H58" s="14">
        <v>1</v>
      </c>
      <c r="I58" s="14">
        <v>0.03</v>
      </c>
      <c r="J58" s="14">
        <v>0.08</v>
      </c>
      <c r="K58" s="14">
        <v>2</v>
      </c>
      <c r="L58" s="26">
        <v>5.1150000000000002</v>
      </c>
      <c r="M58" s="14">
        <v>3.8239999999999998</v>
      </c>
      <c r="N58" s="29" t="s">
        <v>97</v>
      </c>
    </row>
    <row r="59" spans="1:14" x14ac:dyDescent="0.2">
      <c r="A59" s="2">
        <v>682</v>
      </c>
      <c r="B59" s="1">
        <v>1</v>
      </c>
      <c r="C59" s="1" t="s">
        <v>11</v>
      </c>
      <c r="D59" s="1" t="s">
        <v>354</v>
      </c>
      <c r="E59" s="1">
        <v>151</v>
      </c>
      <c r="F59" s="1">
        <v>29728</v>
      </c>
      <c r="G59" s="14">
        <v>5</v>
      </c>
      <c r="H59" s="14">
        <v>3</v>
      </c>
      <c r="I59" s="14">
        <v>0.22</v>
      </c>
      <c r="J59" s="14">
        <v>0.51</v>
      </c>
      <c r="K59" s="14">
        <v>1.2869999999999999</v>
      </c>
      <c r="L59" s="26">
        <v>5.0960000000000001</v>
      </c>
      <c r="M59" s="14">
        <v>4.2140000000000004</v>
      </c>
      <c r="N59" s="29" t="s">
        <v>355</v>
      </c>
    </row>
    <row r="60" spans="1:14" x14ac:dyDescent="0.2">
      <c r="A60" s="2">
        <v>1071</v>
      </c>
      <c r="B60" s="1">
        <v>1</v>
      </c>
      <c r="C60" s="1" t="s">
        <v>11</v>
      </c>
      <c r="D60" s="1" t="s">
        <v>608</v>
      </c>
      <c r="E60" s="1">
        <v>97</v>
      </c>
      <c r="F60" s="1">
        <v>39751</v>
      </c>
      <c r="G60" s="14">
        <v>2</v>
      </c>
      <c r="H60" s="14">
        <v>2</v>
      </c>
      <c r="I60" s="14">
        <v>7.0000000000000007E-2</v>
      </c>
      <c r="J60" s="14">
        <v>0.23</v>
      </c>
      <c r="K60" s="14">
        <v>1.0980000000000001</v>
      </c>
      <c r="L60" s="26">
        <v>5.0860000000000003</v>
      </c>
      <c r="M60" s="14">
        <v>3.766</v>
      </c>
      <c r="N60" s="29" t="s">
        <v>609</v>
      </c>
    </row>
    <row r="61" spans="1:14" x14ac:dyDescent="0.2">
      <c r="A61" s="2">
        <v>947</v>
      </c>
      <c r="B61" s="1">
        <v>1</v>
      </c>
      <c r="C61" s="1" t="s">
        <v>11</v>
      </c>
      <c r="D61" s="1" t="s">
        <v>748</v>
      </c>
      <c r="E61" s="1">
        <v>108</v>
      </c>
      <c r="F61" s="1">
        <v>7639</v>
      </c>
      <c r="G61" s="14">
        <v>3</v>
      </c>
      <c r="H61" s="14">
        <v>1</v>
      </c>
      <c r="I61" s="14">
        <v>0.18</v>
      </c>
      <c r="J61" s="14">
        <v>0.68</v>
      </c>
      <c r="K61" s="14">
        <v>1.0389999999999999</v>
      </c>
      <c r="L61" s="26">
        <v>5.008</v>
      </c>
      <c r="M61" s="14">
        <v>3.07</v>
      </c>
      <c r="N61" s="29" t="s">
        <v>749</v>
      </c>
    </row>
    <row r="62" spans="1:14" x14ac:dyDescent="0.2">
      <c r="A62" s="2">
        <v>1152</v>
      </c>
      <c r="B62" s="1">
        <v>1</v>
      </c>
      <c r="C62" s="1" t="s">
        <v>11</v>
      </c>
      <c r="D62" s="1" t="s">
        <v>88</v>
      </c>
      <c r="E62" s="1">
        <v>91</v>
      </c>
      <c r="F62" s="1">
        <v>101388</v>
      </c>
      <c r="G62" s="14">
        <v>2</v>
      </c>
      <c r="H62" s="14">
        <v>2</v>
      </c>
      <c r="I62" s="14">
        <v>0.04</v>
      </c>
      <c r="J62" s="14">
        <v>0.09</v>
      </c>
      <c r="K62" s="14">
        <v>2.0630000000000002</v>
      </c>
      <c r="L62" s="26">
        <v>4.9989999999999997</v>
      </c>
      <c r="M62" s="14">
        <v>3.202</v>
      </c>
      <c r="N62" s="29" t="s">
        <v>89</v>
      </c>
    </row>
    <row r="63" spans="1:14" x14ac:dyDescent="0.2">
      <c r="A63" s="2">
        <v>815</v>
      </c>
      <c r="B63" s="1">
        <v>1</v>
      </c>
      <c r="C63" s="1" t="s">
        <v>11</v>
      </c>
      <c r="D63" s="1" t="s">
        <v>832</v>
      </c>
      <c r="E63" s="1">
        <v>124</v>
      </c>
      <c r="F63" s="1">
        <v>113196</v>
      </c>
      <c r="G63" s="14">
        <v>5</v>
      </c>
      <c r="H63" s="14">
        <v>3</v>
      </c>
      <c r="I63" s="14">
        <v>0.04</v>
      </c>
      <c r="J63" s="14">
        <v>0.12</v>
      </c>
      <c r="K63" s="14">
        <v>1.012</v>
      </c>
      <c r="L63" s="26">
        <v>4.9740000000000002</v>
      </c>
      <c r="M63" s="14">
        <v>3.488</v>
      </c>
      <c r="N63" s="29" t="s">
        <v>833</v>
      </c>
    </row>
    <row r="64" spans="1:14" x14ac:dyDescent="0.2">
      <c r="A64" s="2">
        <v>1685</v>
      </c>
      <c r="B64" s="1">
        <v>1</v>
      </c>
      <c r="C64" s="1" t="s">
        <v>11</v>
      </c>
      <c r="D64" s="1" t="s">
        <v>656</v>
      </c>
      <c r="E64" s="1">
        <v>63</v>
      </c>
      <c r="F64" s="1">
        <v>19330</v>
      </c>
      <c r="G64" s="14">
        <v>1</v>
      </c>
      <c r="H64" s="14">
        <v>1</v>
      </c>
      <c r="I64" s="14">
        <v>0.06</v>
      </c>
      <c r="J64" s="14">
        <v>0.24</v>
      </c>
      <c r="K64" s="14">
        <v>1.077</v>
      </c>
      <c r="L64" s="26">
        <v>4.9669999999999996</v>
      </c>
      <c r="M64" s="14">
        <v>3.7919999999999998</v>
      </c>
      <c r="N64" s="29" t="s">
        <v>657</v>
      </c>
    </row>
    <row r="65" spans="1:14" x14ac:dyDescent="0.2">
      <c r="A65" s="2">
        <v>2008</v>
      </c>
      <c r="B65" s="1">
        <v>1</v>
      </c>
      <c r="C65" s="1" t="s">
        <v>11</v>
      </c>
      <c r="D65" s="1" t="s">
        <v>648</v>
      </c>
      <c r="E65" s="1">
        <v>51</v>
      </c>
      <c r="F65" s="1">
        <v>19024</v>
      </c>
      <c r="G65" s="14">
        <v>1</v>
      </c>
      <c r="H65" s="14">
        <v>1</v>
      </c>
      <c r="I65" s="14">
        <v>0.06</v>
      </c>
      <c r="J65" s="14">
        <v>0.24</v>
      </c>
      <c r="K65" s="14">
        <v>1.0820000000000001</v>
      </c>
      <c r="L65" s="26">
        <v>4.9660000000000002</v>
      </c>
      <c r="M65" s="14">
        <v>4.0250000000000004</v>
      </c>
      <c r="N65" s="29" t="s">
        <v>649</v>
      </c>
    </row>
    <row r="66" spans="1:14" x14ac:dyDescent="0.2">
      <c r="A66" s="2">
        <v>1530</v>
      </c>
      <c r="B66" s="1">
        <v>1</v>
      </c>
      <c r="C66" s="1" t="s">
        <v>11</v>
      </c>
      <c r="D66" s="1" t="s">
        <v>834</v>
      </c>
      <c r="E66" s="1">
        <v>69</v>
      </c>
      <c r="F66" s="1">
        <v>27068</v>
      </c>
      <c r="G66" s="14">
        <v>1</v>
      </c>
      <c r="H66" s="14">
        <v>1</v>
      </c>
      <c r="I66" s="14">
        <v>0.06</v>
      </c>
      <c r="J66" s="14">
        <v>0.16</v>
      </c>
      <c r="K66" s="14">
        <v>1.012</v>
      </c>
      <c r="L66" s="26">
        <v>4.952</v>
      </c>
      <c r="M66" s="14">
        <v>3.266</v>
      </c>
      <c r="N66" s="29" t="s">
        <v>835</v>
      </c>
    </row>
    <row r="67" spans="1:14" x14ac:dyDescent="0.2">
      <c r="A67" s="2">
        <v>1431</v>
      </c>
      <c r="B67" s="1">
        <v>1</v>
      </c>
      <c r="C67" s="1" t="s">
        <v>11</v>
      </c>
      <c r="D67" s="1" t="s">
        <v>474</v>
      </c>
      <c r="E67" s="1">
        <v>74</v>
      </c>
      <c r="F67" s="1">
        <v>12360</v>
      </c>
      <c r="G67" s="14">
        <v>1</v>
      </c>
      <c r="H67" s="14">
        <v>1</v>
      </c>
      <c r="I67" s="14">
        <v>0.1</v>
      </c>
      <c r="J67" s="14">
        <v>0.39</v>
      </c>
      <c r="K67" s="14">
        <v>1.177</v>
      </c>
      <c r="L67" s="26">
        <v>4.9470000000000001</v>
      </c>
      <c r="M67" s="14">
        <v>3.8879999999999999</v>
      </c>
      <c r="N67" s="29" t="s">
        <v>475</v>
      </c>
    </row>
    <row r="68" spans="1:14" x14ac:dyDescent="0.2">
      <c r="A68" s="2">
        <v>1476</v>
      </c>
      <c r="B68" s="1">
        <v>1</v>
      </c>
      <c r="C68" s="1" t="s">
        <v>11</v>
      </c>
      <c r="D68" s="1" t="s">
        <v>400</v>
      </c>
      <c r="E68" s="1">
        <v>72</v>
      </c>
      <c r="F68" s="1">
        <v>155143</v>
      </c>
      <c r="G68" s="14">
        <v>2</v>
      </c>
      <c r="H68" s="14">
        <v>1</v>
      </c>
      <c r="I68" s="14">
        <v>0.01</v>
      </c>
      <c r="J68" s="14">
        <v>0.03</v>
      </c>
      <c r="K68" s="14">
        <v>1.248</v>
      </c>
      <c r="L68" s="26">
        <v>4.915</v>
      </c>
      <c r="M68" s="14">
        <v>3.5619999999999998</v>
      </c>
      <c r="N68" s="29" t="s">
        <v>401</v>
      </c>
    </row>
    <row r="69" spans="1:14" x14ac:dyDescent="0.2">
      <c r="A69" s="2">
        <v>758</v>
      </c>
      <c r="B69" s="1">
        <v>1</v>
      </c>
      <c r="C69" s="1" t="s">
        <v>11</v>
      </c>
      <c r="D69" s="1" t="s">
        <v>368</v>
      </c>
      <c r="E69" s="1">
        <v>134</v>
      </c>
      <c r="F69" s="1">
        <v>317643</v>
      </c>
      <c r="G69" s="14">
        <v>4</v>
      </c>
      <c r="H69" s="14">
        <v>3</v>
      </c>
      <c r="I69" s="14">
        <v>0.02</v>
      </c>
      <c r="J69" s="14">
        <v>0.04</v>
      </c>
      <c r="K69" s="14">
        <v>1.278</v>
      </c>
      <c r="L69" s="26">
        <v>4.8810000000000002</v>
      </c>
      <c r="M69" s="14">
        <v>3.081</v>
      </c>
      <c r="N69" s="29" t="s">
        <v>369</v>
      </c>
    </row>
    <row r="70" spans="1:14" x14ac:dyDescent="0.2">
      <c r="A70" s="2">
        <v>856</v>
      </c>
      <c r="B70" s="1">
        <v>1</v>
      </c>
      <c r="C70" s="1" t="s">
        <v>11</v>
      </c>
      <c r="D70" s="1" t="s">
        <v>730</v>
      </c>
      <c r="E70" s="1">
        <v>119</v>
      </c>
      <c r="F70" s="1">
        <v>41762</v>
      </c>
      <c r="G70" s="14">
        <v>2</v>
      </c>
      <c r="H70" s="14">
        <v>2</v>
      </c>
      <c r="I70" s="14">
        <v>0.06</v>
      </c>
      <c r="J70" s="14">
        <v>0.22</v>
      </c>
      <c r="K70" s="14">
        <v>1.046</v>
      </c>
      <c r="L70" s="26">
        <v>4.8639999999999999</v>
      </c>
      <c r="M70" s="14">
        <v>4.484</v>
      </c>
      <c r="N70" s="29" t="s">
        <v>731</v>
      </c>
    </row>
    <row r="71" spans="1:14" x14ac:dyDescent="0.2">
      <c r="A71" s="2">
        <v>128</v>
      </c>
      <c r="B71" s="1">
        <v>1</v>
      </c>
      <c r="C71" s="1" t="s">
        <v>11</v>
      </c>
      <c r="D71" s="1" t="s">
        <v>24</v>
      </c>
      <c r="E71" s="1">
        <v>609</v>
      </c>
      <c r="F71" s="1">
        <v>43221</v>
      </c>
      <c r="G71" s="14">
        <v>20</v>
      </c>
      <c r="H71" s="14">
        <v>2</v>
      </c>
      <c r="I71" s="14">
        <v>0.04</v>
      </c>
      <c r="J71" s="14">
        <v>0.21</v>
      </c>
      <c r="K71" s="14">
        <v>5.7640000000000002</v>
      </c>
      <c r="L71" s="26">
        <v>4.8470000000000004</v>
      </c>
      <c r="M71" s="14">
        <v>6.2930000000000001</v>
      </c>
      <c r="N71" s="29" t="s">
        <v>25</v>
      </c>
    </row>
    <row r="72" spans="1:14" x14ac:dyDescent="0.2">
      <c r="A72" s="2">
        <v>546</v>
      </c>
      <c r="B72" s="1">
        <v>1</v>
      </c>
      <c r="C72" s="1" t="s">
        <v>11</v>
      </c>
      <c r="D72" s="1" t="s">
        <v>712</v>
      </c>
      <c r="E72" s="1">
        <v>187</v>
      </c>
      <c r="F72" s="1">
        <v>55604</v>
      </c>
      <c r="G72" s="14">
        <v>2</v>
      </c>
      <c r="H72" s="14">
        <v>2</v>
      </c>
      <c r="I72" s="14">
        <v>0.08</v>
      </c>
      <c r="J72" s="14">
        <v>0.16</v>
      </c>
      <c r="K72" s="14">
        <v>1.0569999999999999</v>
      </c>
      <c r="L72" s="26">
        <v>4.843</v>
      </c>
      <c r="M72" s="14">
        <v>3.8980000000000001</v>
      </c>
      <c r="N72" s="29" t="s">
        <v>713</v>
      </c>
    </row>
    <row r="73" spans="1:14" x14ac:dyDescent="0.2">
      <c r="A73" s="2">
        <v>285</v>
      </c>
      <c r="B73" s="1">
        <v>2</v>
      </c>
      <c r="C73" s="1" t="s">
        <v>11</v>
      </c>
      <c r="D73" s="1" t="s">
        <v>566</v>
      </c>
      <c r="E73" s="1">
        <v>178</v>
      </c>
      <c r="F73" s="1">
        <v>36576</v>
      </c>
      <c r="G73" s="14">
        <v>9</v>
      </c>
      <c r="H73" s="14">
        <v>7</v>
      </c>
      <c r="I73" s="14">
        <v>0.24</v>
      </c>
      <c r="J73" s="14">
        <v>1.2</v>
      </c>
      <c r="K73" s="14">
        <v>1.1180000000000001</v>
      </c>
      <c r="L73" s="26">
        <v>4.8380000000000001</v>
      </c>
      <c r="M73" s="14">
        <v>3.6949999999999998</v>
      </c>
      <c r="N73" s="29" t="s">
        <v>567</v>
      </c>
    </row>
    <row r="74" spans="1:14" x14ac:dyDescent="0.2">
      <c r="A74" s="2">
        <v>1453</v>
      </c>
      <c r="B74" s="1">
        <v>1</v>
      </c>
      <c r="C74" s="1" t="s">
        <v>11</v>
      </c>
      <c r="D74" s="1" t="s">
        <v>190</v>
      </c>
      <c r="E74" s="1">
        <v>73</v>
      </c>
      <c r="F74" s="1">
        <v>173889</v>
      </c>
      <c r="G74" s="14">
        <v>1</v>
      </c>
      <c r="H74" s="14">
        <v>1</v>
      </c>
      <c r="I74" s="14">
        <v>0.01</v>
      </c>
      <c r="J74" s="14">
        <v>0.02</v>
      </c>
      <c r="K74" s="14">
        <v>1.6080000000000001</v>
      </c>
      <c r="L74" s="26">
        <v>4.8360000000000003</v>
      </c>
      <c r="M74" s="14">
        <v>3.7010000000000001</v>
      </c>
      <c r="N74" s="29" t="s">
        <v>191</v>
      </c>
    </row>
    <row r="75" spans="1:14" x14ac:dyDescent="0.2">
      <c r="A75" s="2">
        <v>1247</v>
      </c>
      <c r="B75" s="1">
        <v>1</v>
      </c>
      <c r="C75" s="1" t="s">
        <v>11</v>
      </c>
      <c r="D75" s="1" t="s">
        <v>346</v>
      </c>
      <c r="E75" s="1">
        <v>85</v>
      </c>
      <c r="F75" s="1">
        <v>47631</v>
      </c>
      <c r="G75" s="14">
        <v>2</v>
      </c>
      <c r="H75" s="14">
        <v>1</v>
      </c>
      <c r="I75" s="14">
        <v>0.03</v>
      </c>
      <c r="J75" s="14">
        <v>0.09</v>
      </c>
      <c r="K75" s="14">
        <v>1.2929999999999999</v>
      </c>
      <c r="L75" s="26">
        <v>4.819</v>
      </c>
      <c r="M75" s="14">
        <v>2.7450000000000001</v>
      </c>
      <c r="N75" s="29" t="s">
        <v>347</v>
      </c>
    </row>
    <row r="76" spans="1:14" x14ac:dyDescent="0.2">
      <c r="A76" s="2">
        <v>1097</v>
      </c>
      <c r="B76" s="1">
        <v>1</v>
      </c>
      <c r="C76" s="1" t="s">
        <v>11</v>
      </c>
      <c r="D76" s="1" t="s">
        <v>442</v>
      </c>
      <c r="E76" s="1">
        <v>95</v>
      </c>
      <c r="F76" s="1">
        <v>21734</v>
      </c>
      <c r="G76" s="14">
        <v>4</v>
      </c>
      <c r="H76" s="14">
        <v>2</v>
      </c>
      <c r="I76" s="14">
        <v>0.13</v>
      </c>
      <c r="J76" s="14">
        <v>0.46</v>
      </c>
      <c r="K76" s="14">
        <v>1.1970000000000001</v>
      </c>
      <c r="L76" s="26">
        <v>4.819</v>
      </c>
      <c r="M76" s="14">
        <v>3.8279999999999998</v>
      </c>
      <c r="N76" s="29" t="s">
        <v>443</v>
      </c>
    </row>
    <row r="77" spans="1:14" x14ac:dyDescent="0.2">
      <c r="A77" s="2">
        <v>1377</v>
      </c>
      <c r="B77" s="1">
        <v>1</v>
      </c>
      <c r="C77" s="1" t="s">
        <v>11</v>
      </c>
      <c r="D77" s="1" t="s">
        <v>778</v>
      </c>
      <c r="E77" s="1">
        <v>77</v>
      </c>
      <c r="F77" s="1">
        <v>157691</v>
      </c>
      <c r="G77" s="14">
        <v>2</v>
      </c>
      <c r="H77" s="14">
        <v>2</v>
      </c>
      <c r="I77" s="14">
        <v>0.02</v>
      </c>
      <c r="J77" s="14">
        <v>0.05</v>
      </c>
      <c r="K77" s="14">
        <v>1.028</v>
      </c>
      <c r="L77" s="26">
        <v>4.8090000000000002</v>
      </c>
      <c r="M77" s="14">
        <v>3.8759999999999999</v>
      </c>
      <c r="N77" s="29" t="s">
        <v>779</v>
      </c>
    </row>
    <row r="78" spans="1:14" x14ac:dyDescent="0.2">
      <c r="A78" s="2">
        <v>1575</v>
      </c>
      <c r="B78" s="1">
        <v>1</v>
      </c>
      <c r="C78" s="1" t="s">
        <v>11</v>
      </c>
      <c r="D78" s="1" t="s">
        <v>214</v>
      </c>
      <c r="E78" s="1">
        <v>67</v>
      </c>
      <c r="F78" s="1">
        <v>27638</v>
      </c>
      <c r="G78" s="14">
        <v>1</v>
      </c>
      <c r="H78" s="14">
        <v>1</v>
      </c>
      <c r="I78" s="14">
        <v>7.0000000000000007E-2</v>
      </c>
      <c r="J78" s="14">
        <v>0.16</v>
      </c>
      <c r="K78" s="14">
        <v>1.552</v>
      </c>
      <c r="L78" s="26">
        <v>4.8079999999999998</v>
      </c>
      <c r="M78" s="14">
        <v>2.5230000000000001</v>
      </c>
      <c r="N78" s="29" t="s">
        <v>215</v>
      </c>
    </row>
    <row r="79" spans="1:14" x14ac:dyDescent="0.2">
      <c r="A79" s="2">
        <v>1996</v>
      </c>
      <c r="B79" s="1">
        <v>1</v>
      </c>
      <c r="C79" s="1" t="s">
        <v>11</v>
      </c>
      <c r="D79" s="1" t="s">
        <v>770</v>
      </c>
      <c r="E79" s="1">
        <v>51</v>
      </c>
      <c r="F79" s="1">
        <v>19731</v>
      </c>
      <c r="G79" s="14">
        <v>1</v>
      </c>
      <c r="H79" s="14">
        <v>1</v>
      </c>
      <c r="I79" s="14">
        <v>0.06</v>
      </c>
      <c r="J79" s="14">
        <v>0.23</v>
      </c>
      <c r="K79" s="14">
        <v>1.0309999999999999</v>
      </c>
      <c r="L79" s="26">
        <v>4.798</v>
      </c>
      <c r="M79" s="14">
        <v>3.2469999999999999</v>
      </c>
      <c r="N79" s="29" t="s">
        <v>771</v>
      </c>
    </row>
    <row r="80" spans="1:14" x14ac:dyDescent="0.2">
      <c r="A80" s="2">
        <v>921</v>
      </c>
      <c r="B80" s="1">
        <v>1</v>
      </c>
      <c r="C80" s="1" t="s">
        <v>11</v>
      </c>
      <c r="D80" s="1" t="s">
        <v>788</v>
      </c>
      <c r="E80" s="1">
        <v>111</v>
      </c>
      <c r="F80" s="1">
        <v>96708</v>
      </c>
      <c r="G80" s="14">
        <v>2</v>
      </c>
      <c r="H80" s="14">
        <v>2</v>
      </c>
      <c r="I80" s="14">
        <v>0.04</v>
      </c>
      <c r="J80" s="14">
        <v>0.09</v>
      </c>
      <c r="K80" s="14">
        <v>1.0249999999999999</v>
      </c>
      <c r="L80" s="26">
        <v>4.7850000000000001</v>
      </c>
      <c r="M80" s="14">
        <v>3.3410000000000002</v>
      </c>
      <c r="N80" s="29" t="s">
        <v>789</v>
      </c>
    </row>
    <row r="81" spans="1:14" x14ac:dyDescent="0.2">
      <c r="A81" s="2">
        <v>652</v>
      </c>
      <c r="B81" s="1">
        <v>1</v>
      </c>
      <c r="C81" s="1" t="s">
        <v>11</v>
      </c>
      <c r="D81" s="1" t="s">
        <v>532</v>
      </c>
      <c r="E81" s="1">
        <v>159</v>
      </c>
      <c r="F81" s="1">
        <v>252177</v>
      </c>
      <c r="G81" s="14">
        <v>5</v>
      </c>
      <c r="H81" s="14">
        <v>3</v>
      </c>
      <c r="I81" s="14">
        <v>0.02</v>
      </c>
      <c r="J81" s="14">
        <v>0.05</v>
      </c>
      <c r="K81" s="14">
        <v>1.147</v>
      </c>
      <c r="L81" s="26">
        <v>4.7489999999999997</v>
      </c>
      <c r="M81" s="14">
        <v>3.3540000000000001</v>
      </c>
      <c r="N81" s="29" t="s">
        <v>533</v>
      </c>
    </row>
    <row r="82" spans="1:14" x14ac:dyDescent="0.2">
      <c r="A82" s="2">
        <v>604</v>
      </c>
      <c r="B82" s="1">
        <v>1</v>
      </c>
      <c r="C82" s="1" t="s">
        <v>11</v>
      </c>
      <c r="D82" s="1" t="s">
        <v>674</v>
      </c>
      <c r="E82" s="1">
        <v>171</v>
      </c>
      <c r="F82" s="1">
        <v>103850</v>
      </c>
      <c r="G82" s="14">
        <v>4</v>
      </c>
      <c r="H82" s="14">
        <v>2</v>
      </c>
      <c r="I82" s="14">
        <v>0.03</v>
      </c>
      <c r="J82" s="14">
        <v>0.08</v>
      </c>
      <c r="K82" s="14">
        <v>1.069</v>
      </c>
      <c r="L82" s="26">
        <v>4.7279999999999998</v>
      </c>
      <c r="M82" s="14">
        <v>3.387</v>
      </c>
      <c r="N82" s="29" t="s">
        <v>675</v>
      </c>
    </row>
    <row r="83" spans="1:14" x14ac:dyDescent="0.2">
      <c r="A83" s="2">
        <v>2056</v>
      </c>
      <c r="B83" s="1">
        <v>1</v>
      </c>
      <c r="C83" s="1" t="s">
        <v>11</v>
      </c>
      <c r="D83" s="1" t="s">
        <v>692</v>
      </c>
      <c r="E83" s="1">
        <v>49</v>
      </c>
      <c r="F83" s="1">
        <v>155757</v>
      </c>
      <c r="G83" s="14">
        <v>1</v>
      </c>
      <c r="H83" s="14">
        <v>1</v>
      </c>
      <c r="I83" s="14">
        <v>0.01</v>
      </c>
      <c r="J83" s="14">
        <v>0.03</v>
      </c>
      <c r="K83" s="14">
        <v>1.0640000000000001</v>
      </c>
      <c r="L83" s="26">
        <v>4.7279999999999998</v>
      </c>
      <c r="M83" s="14">
        <v>3.2080000000000002</v>
      </c>
      <c r="N83" s="29" t="s">
        <v>693</v>
      </c>
    </row>
    <row r="84" spans="1:14" x14ac:dyDescent="0.2">
      <c r="A84" s="2">
        <v>941</v>
      </c>
      <c r="B84" s="1">
        <v>1</v>
      </c>
      <c r="C84" s="1" t="s">
        <v>11</v>
      </c>
      <c r="D84" s="1" t="s">
        <v>252</v>
      </c>
      <c r="E84" s="1">
        <v>109</v>
      </c>
      <c r="F84" s="1">
        <v>29217</v>
      </c>
      <c r="G84" s="14">
        <v>3</v>
      </c>
      <c r="H84" s="14">
        <v>2</v>
      </c>
      <c r="I84" s="14">
        <v>0.08</v>
      </c>
      <c r="J84" s="14">
        <v>0.33</v>
      </c>
      <c r="K84" s="14">
        <v>1.452</v>
      </c>
      <c r="L84" s="26">
        <v>4.7039999999999997</v>
      </c>
      <c r="M84" s="14">
        <v>4.2389999999999999</v>
      </c>
      <c r="N84" s="29" t="s">
        <v>253</v>
      </c>
    </row>
    <row r="85" spans="1:14" x14ac:dyDescent="0.2">
      <c r="A85" s="2">
        <v>1731</v>
      </c>
      <c r="B85" s="1">
        <v>1</v>
      </c>
      <c r="C85" s="1" t="s">
        <v>11</v>
      </c>
      <c r="D85" s="1" t="s">
        <v>514</v>
      </c>
      <c r="E85" s="1">
        <v>61</v>
      </c>
      <c r="F85" s="1">
        <v>81038</v>
      </c>
      <c r="G85" s="14">
        <v>1</v>
      </c>
      <c r="H85" s="14">
        <v>1</v>
      </c>
      <c r="I85" s="14">
        <v>0.02</v>
      </c>
      <c r="J85" s="14">
        <v>0.05</v>
      </c>
      <c r="K85" s="14">
        <v>1.1539999999999999</v>
      </c>
      <c r="L85" s="26">
        <v>4.68</v>
      </c>
      <c r="M85" s="14">
        <v>2.1080000000000001</v>
      </c>
      <c r="N85" s="29" t="s">
        <v>515</v>
      </c>
    </row>
    <row r="86" spans="1:14" x14ac:dyDescent="0.2">
      <c r="A86" s="2">
        <v>1758</v>
      </c>
      <c r="B86" s="1">
        <v>1</v>
      </c>
      <c r="C86" s="1" t="s">
        <v>11</v>
      </c>
      <c r="D86" s="1" t="s">
        <v>684</v>
      </c>
      <c r="E86" s="1">
        <v>60</v>
      </c>
      <c r="F86" s="1">
        <v>19684</v>
      </c>
      <c r="G86" s="14">
        <v>1</v>
      </c>
      <c r="H86" s="14">
        <v>1</v>
      </c>
      <c r="I86" s="14">
        <v>0.09</v>
      </c>
      <c r="J86" s="14">
        <v>0.23</v>
      </c>
      <c r="K86" s="14">
        <v>1.0660000000000001</v>
      </c>
      <c r="L86" s="26">
        <v>4.67</v>
      </c>
      <c r="M86" s="14">
        <v>3.4089999999999998</v>
      </c>
      <c r="N86" s="29" t="s">
        <v>685</v>
      </c>
    </row>
    <row r="87" spans="1:14" x14ac:dyDescent="0.2">
      <c r="A87" s="2">
        <v>1891</v>
      </c>
      <c r="B87" s="1">
        <v>1</v>
      </c>
      <c r="C87" s="1" t="s">
        <v>11</v>
      </c>
      <c r="D87" s="1" t="s">
        <v>670</v>
      </c>
      <c r="E87" s="1">
        <v>55</v>
      </c>
      <c r="F87" s="1">
        <v>11455</v>
      </c>
      <c r="G87" s="14">
        <v>1</v>
      </c>
      <c r="H87" s="14">
        <v>1</v>
      </c>
      <c r="I87" s="14">
        <v>0.1</v>
      </c>
      <c r="J87" s="14">
        <v>0.42</v>
      </c>
      <c r="K87" s="14">
        <v>1.07</v>
      </c>
      <c r="L87" s="26">
        <v>4.66</v>
      </c>
      <c r="M87" s="14">
        <v>3.3650000000000002</v>
      </c>
      <c r="N87" s="29" t="s">
        <v>671</v>
      </c>
    </row>
    <row r="88" spans="1:14" x14ac:dyDescent="0.2">
      <c r="A88" s="2">
        <v>1813</v>
      </c>
      <c r="B88" s="1">
        <v>1</v>
      </c>
      <c r="C88" s="1" t="s">
        <v>11</v>
      </c>
      <c r="D88" s="1" t="s">
        <v>436</v>
      </c>
      <c r="E88" s="1">
        <v>58</v>
      </c>
      <c r="F88" s="1">
        <v>22653</v>
      </c>
      <c r="G88" s="14">
        <v>1</v>
      </c>
      <c r="H88" s="14">
        <v>1</v>
      </c>
      <c r="I88" s="14">
        <v>0.06</v>
      </c>
      <c r="J88" s="14">
        <v>0.2</v>
      </c>
      <c r="K88" s="14">
        <v>1.2090000000000001</v>
      </c>
      <c r="L88" s="26">
        <v>4.6289999999999996</v>
      </c>
      <c r="M88" s="14">
        <v>3.27</v>
      </c>
      <c r="N88" s="29" t="s">
        <v>437</v>
      </c>
    </row>
    <row r="89" spans="1:14" x14ac:dyDescent="0.2">
      <c r="A89" s="2">
        <v>2082</v>
      </c>
      <c r="B89" s="1">
        <v>1</v>
      </c>
      <c r="C89" s="1" t="s">
        <v>11</v>
      </c>
      <c r="D89" s="1" t="s">
        <v>254</v>
      </c>
      <c r="E89" s="1">
        <v>47</v>
      </c>
      <c r="F89" s="1">
        <v>92622</v>
      </c>
      <c r="G89" s="14">
        <v>1</v>
      </c>
      <c r="H89" s="14">
        <v>1</v>
      </c>
      <c r="I89" s="14">
        <v>0.01</v>
      </c>
      <c r="J89" s="14">
        <v>0.05</v>
      </c>
      <c r="K89" s="14">
        <v>1.446</v>
      </c>
      <c r="L89" s="26">
        <v>4.6079999999999997</v>
      </c>
      <c r="M89" s="14">
        <v>3.0630000000000002</v>
      </c>
      <c r="N89" s="29" t="s">
        <v>255</v>
      </c>
    </row>
    <row r="90" spans="1:14" x14ac:dyDescent="0.2">
      <c r="A90" s="2">
        <v>1640</v>
      </c>
      <c r="B90" s="1">
        <v>1</v>
      </c>
      <c r="C90" s="1" t="s">
        <v>11</v>
      </c>
      <c r="D90" s="1" t="s">
        <v>268</v>
      </c>
      <c r="E90" s="1">
        <v>65</v>
      </c>
      <c r="F90" s="1">
        <v>42873</v>
      </c>
      <c r="G90" s="14">
        <v>2</v>
      </c>
      <c r="H90" s="14">
        <v>2</v>
      </c>
      <c r="I90" s="14">
        <v>0.06</v>
      </c>
      <c r="J90" s="14">
        <v>0.21</v>
      </c>
      <c r="K90" s="14">
        <v>1.417</v>
      </c>
      <c r="L90" s="26">
        <v>4.5599999999999996</v>
      </c>
      <c r="M90" s="14">
        <v>3.8580000000000001</v>
      </c>
      <c r="N90" s="29" t="s">
        <v>269</v>
      </c>
    </row>
    <row r="91" spans="1:14" x14ac:dyDescent="0.2">
      <c r="A91" s="2">
        <v>1118</v>
      </c>
      <c r="B91" s="1">
        <v>1</v>
      </c>
      <c r="C91" s="1" t="s">
        <v>11</v>
      </c>
      <c r="D91" s="1" t="s">
        <v>18</v>
      </c>
      <c r="E91" s="1">
        <v>94</v>
      </c>
      <c r="F91" s="1">
        <v>150157</v>
      </c>
      <c r="G91" s="14">
        <v>5</v>
      </c>
      <c r="H91" s="14">
        <v>2</v>
      </c>
      <c r="I91" s="14">
        <v>0.02</v>
      </c>
      <c r="J91" s="14">
        <v>0.06</v>
      </c>
      <c r="K91" s="14">
        <v>8.5139999999999993</v>
      </c>
      <c r="L91" s="26">
        <v>4.5579999999999998</v>
      </c>
      <c r="M91" s="14">
        <v>8.2460000000000004</v>
      </c>
      <c r="N91" s="29" t="s">
        <v>19</v>
      </c>
    </row>
    <row r="92" spans="1:14" x14ac:dyDescent="0.2">
      <c r="A92" s="2">
        <v>2076</v>
      </c>
      <c r="B92" s="1">
        <v>1</v>
      </c>
      <c r="C92" s="1" t="s">
        <v>11</v>
      </c>
      <c r="D92" s="1" t="s">
        <v>118</v>
      </c>
      <c r="E92" s="1">
        <v>48</v>
      </c>
      <c r="F92" s="1">
        <v>58260</v>
      </c>
      <c r="G92" s="14">
        <v>1</v>
      </c>
      <c r="H92" s="14">
        <v>1</v>
      </c>
      <c r="I92" s="14">
        <v>0.03</v>
      </c>
      <c r="J92" s="14">
        <v>7.0000000000000007E-2</v>
      </c>
      <c r="K92" s="14">
        <v>1.877</v>
      </c>
      <c r="L92" s="26">
        <v>4.5579999999999998</v>
      </c>
      <c r="M92" s="14">
        <v>3.4830000000000001</v>
      </c>
      <c r="N92" s="29" t="s">
        <v>119</v>
      </c>
    </row>
    <row r="93" spans="1:14" x14ac:dyDescent="0.2">
      <c r="A93" s="2">
        <v>1149</v>
      </c>
      <c r="B93" s="1">
        <v>1</v>
      </c>
      <c r="C93" s="1" t="s">
        <v>11</v>
      </c>
      <c r="D93" s="1" t="s">
        <v>216</v>
      </c>
      <c r="E93" s="1">
        <v>91</v>
      </c>
      <c r="F93" s="1">
        <v>18992</v>
      </c>
      <c r="G93" s="14">
        <v>1</v>
      </c>
      <c r="H93" s="14">
        <v>1</v>
      </c>
      <c r="I93" s="14">
        <v>7.0000000000000007E-2</v>
      </c>
      <c r="J93" s="14">
        <v>0.24</v>
      </c>
      <c r="K93" s="14">
        <v>1.55</v>
      </c>
      <c r="L93" s="26">
        <v>4.5430000000000001</v>
      </c>
      <c r="M93" s="14">
        <v>4.2519999999999998</v>
      </c>
      <c r="N93" s="29" t="s">
        <v>217</v>
      </c>
    </row>
    <row r="94" spans="1:14" x14ac:dyDescent="0.2">
      <c r="A94" s="2">
        <v>2046</v>
      </c>
      <c r="B94" s="1">
        <v>1</v>
      </c>
      <c r="C94" s="1" t="s">
        <v>11</v>
      </c>
      <c r="D94" s="1" t="s">
        <v>630</v>
      </c>
      <c r="E94" s="1">
        <v>50</v>
      </c>
      <c r="F94" s="1">
        <v>212171</v>
      </c>
      <c r="G94" s="14">
        <v>1</v>
      </c>
      <c r="H94" s="14">
        <v>1</v>
      </c>
      <c r="I94" s="14">
        <v>0.01</v>
      </c>
      <c r="J94" s="14">
        <v>0.02</v>
      </c>
      <c r="K94" s="14">
        <v>1.0920000000000001</v>
      </c>
      <c r="L94" s="26">
        <v>4.532</v>
      </c>
      <c r="M94" s="14">
        <v>3.4689999999999999</v>
      </c>
      <c r="N94" s="29" t="s">
        <v>631</v>
      </c>
    </row>
    <row r="95" spans="1:14" x14ac:dyDescent="0.2">
      <c r="A95" s="2">
        <v>1496</v>
      </c>
      <c r="B95" s="1">
        <v>1</v>
      </c>
      <c r="C95" s="1" t="s">
        <v>11</v>
      </c>
      <c r="D95" s="1" t="s">
        <v>594</v>
      </c>
      <c r="E95" s="1">
        <v>71</v>
      </c>
      <c r="F95" s="1">
        <v>45172</v>
      </c>
      <c r="G95" s="14">
        <v>1</v>
      </c>
      <c r="H95" s="14">
        <v>1</v>
      </c>
      <c r="I95" s="14">
        <v>0.04</v>
      </c>
      <c r="J95" s="14">
        <v>0.1</v>
      </c>
      <c r="K95" s="14">
        <v>1.1060000000000001</v>
      </c>
      <c r="L95" s="26">
        <v>4.51</v>
      </c>
      <c r="M95" s="14">
        <v>2.891</v>
      </c>
      <c r="N95" s="29" t="s">
        <v>595</v>
      </c>
    </row>
    <row r="96" spans="1:14" x14ac:dyDescent="0.2">
      <c r="A96" s="2">
        <v>405</v>
      </c>
      <c r="B96" s="1">
        <v>1</v>
      </c>
      <c r="C96" s="1" t="s">
        <v>11</v>
      </c>
      <c r="D96" s="1" t="s">
        <v>324</v>
      </c>
      <c r="E96" s="1">
        <v>242</v>
      </c>
      <c r="F96" s="1">
        <v>21054</v>
      </c>
      <c r="G96" s="14">
        <v>7</v>
      </c>
      <c r="H96" s="14">
        <v>4</v>
      </c>
      <c r="I96" s="14">
        <v>0.24</v>
      </c>
      <c r="J96" s="14">
        <v>1.17</v>
      </c>
      <c r="K96" s="14">
        <v>1.3109999999999999</v>
      </c>
      <c r="L96" s="26">
        <v>4.5030000000000001</v>
      </c>
      <c r="M96" s="14">
        <v>3.78</v>
      </c>
      <c r="N96" s="29" t="s">
        <v>325</v>
      </c>
    </row>
    <row r="97" spans="1:14" x14ac:dyDescent="0.2">
      <c r="A97" s="2">
        <v>1882</v>
      </c>
      <c r="B97" s="1">
        <v>1</v>
      </c>
      <c r="C97" s="1" t="s">
        <v>11</v>
      </c>
      <c r="D97" s="1" t="s">
        <v>812</v>
      </c>
      <c r="E97" s="1">
        <v>55</v>
      </c>
      <c r="F97" s="1">
        <v>39526</v>
      </c>
      <c r="G97" s="14">
        <v>1</v>
      </c>
      <c r="H97" s="14">
        <v>1</v>
      </c>
      <c r="I97" s="14">
        <v>0.03</v>
      </c>
      <c r="J97" s="14">
        <v>0.11</v>
      </c>
      <c r="K97" s="14">
        <v>1.016</v>
      </c>
      <c r="L97" s="26">
        <v>4.5019999999999998</v>
      </c>
      <c r="M97" s="14">
        <v>3.5459999999999998</v>
      </c>
      <c r="N97" s="29" t="s">
        <v>813</v>
      </c>
    </row>
    <row r="98" spans="1:14" x14ac:dyDescent="0.2">
      <c r="A98" s="2">
        <v>1207</v>
      </c>
      <c r="B98" s="1">
        <v>1</v>
      </c>
      <c r="C98" s="1" t="s">
        <v>11</v>
      </c>
      <c r="D98" s="1" t="s">
        <v>90</v>
      </c>
      <c r="E98" s="1">
        <v>87</v>
      </c>
      <c r="F98" s="1">
        <v>109063</v>
      </c>
      <c r="G98" s="14">
        <v>3</v>
      </c>
      <c r="H98" s="14">
        <v>1</v>
      </c>
      <c r="I98" s="14">
        <v>0.01</v>
      </c>
      <c r="J98" s="14">
        <v>0.04</v>
      </c>
      <c r="K98" s="14">
        <v>2.056</v>
      </c>
      <c r="L98" s="26">
        <v>4.4889999999999999</v>
      </c>
      <c r="M98" s="14">
        <v>3.6779999999999999</v>
      </c>
      <c r="N98" s="29" t="s">
        <v>91</v>
      </c>
    </row>
    <row r="99" spans="1:14" x14ac:dyDescent="0.2">
      <c r="A99" s="2">
        <v>1182</v>
      </c>
      <c r="B99" s="1">
        <v>1</v>
      </c>
      <c r="C99" s="1" t="s">
        <v>11</v>
      </c>
      <c r="D99" s="1" t="s">
        <v>632</v>
      </c>
      <c r="E99" s="1">
        <v>89</v>
      </c>
      <c r="F99" s="1">
        <v>124253</v>
      </c>
      <c r="G99" s="14">
        <v>3</v>
      </c>
      <c r="H99" s="14">
        <v>2</v>
      </c>
      <c r="I99" s="14">
        <v>0.02</v>
      </c>
      <c r="J99" s="14">
        <v>7.0000000000000007E-2</v>
      </c>
      <c r="K99" s="14">
        <v>1.0920000000000001</v>
      </c>
      <c r="L99" s="26">
        <v>4.4850000000000003</v>
      </c>
      <c r="M99" s="14">
        <v>3.335</v>
      </c>
      <c r="N99" s="29" t="s">
        <v>633</v>
      </c>
    </row>
    <row r="100" spans="1:14" x14ac:dyDescent="0.2">
      <c r="A100" s="2">
        <v>996</v>
      </c>
      <c r="B100" s="1">
        <v>1</v>
      </c>
      <c r="C100" s="1" t="s">
        <v>11</v>
      </c>
      <c r="D100" s="1" t="s">
        <v>680</v>
      </c>
      <c r="E100" s="1">
        <v>104</v>
      </c>
      <c r="F100" s="1">
        <v>23270</v>
      </c>
      <c r="G100" s="14">
        <v>3</v>
      </c>
      <c r="H100" s="14">
        <v>3</v>
      </c>
      <c r="I100" s="14">
        <v>0.27</v>
      </c>
      <c r="J100" s="14">
        <v>0.69</v>
      </c>
      <c r="K100" s="14">
        <v>1.0669999999999999</v>
      </c>
      <c r="L100" s="26">
        <v>4.4749999999999996</v>
      </c>
      <c r="M100" s="14">
        <v>3.86</v>
      </c>
      <c r="N100" s="29" t="s">
        <v>681</v>
      </c>
    </row>
    <row r="101" spans="1:14" x14ac:dyDescent="0.2">
      <c r="A101" s="2">
        <v>1420</v>
      </c>
      <c r="B101" s="1">
        <v>1</v>
      </c>
      <c r="C101" s="1" t="s">
        <v>11</v>
      </c>
      <c r="D101" s="1" t="s">
        <v>404</v>
      </c>
      <c r="E101" s="1">
        <v>75</v>
      </c>
      <c r="F101" s="1">
        <v>128483</v>
      </c>
      <c r="G101" s="14">
        <v>2</v>
      </c>
      <c r="H101" s="14">
        <v>2</v>
      </c>
      <c r="I101" s="14">
        <v>0.03</v>
      </c>
      <c r="J101" s="14">
        <v>7.0000000000000007E-2</v>
      </c>
      <c r="K101" s="14">
        <v>1.244</v>
      </c>
      <c r="L101" s="26">
        <v>4.47</v>
      </c>
      <c r="M101" s="14">
        <v>3.2919999999999998</v>
      </c>
      <c r="N101" s="29" t="s">
        <v>405</v>
      </c>
    </row>
    <row r="102" spans="1:14" x14ac:dyDescent="0.2">
      <c r="A102" s="2">
        <v>285</v>
      </c>
      <c r="B102" s="1">
        <v>1</v>
      </c>
      <c r="C102" s="1" t="s">
        <v>11</v>
      </c>
      <c r="D102" s="1" t="s">
        <v>530</v>
      </c>
      <c r="E102" s="1">
        <v>335</v>
      </c>
      <c r="F102" s="1">
        <v>36706</v>
      </c>
      <c r="G102" s="14">
        <v>19</v>
      </c>
      <c r="H102" s="14">
        <v>10</v>
      </c>
      <c r="I102" s="14">
        <v>0.36</v>
      </c>
      <c r="J102" s="14">
        <v>2.0699999999999998</v>
      </c>
      <c r="K102" s="14">
        <v>1.147</v>
      </c>
      <c r="L102" s="26">
        <v>4.4690000000000003</v>
      </c>
      <c r="M102" s="14">
        <v>3.4209999999999998</v>
      </c>
      <c r="N102" s="29" t="s">
        <v>531</v>
      </c>
    </row>
    <row r="103" spans="1:14" x14ac:dyDescent="0.2">
      <c r="A103" s="2">
        <v>761</v>
      </c>
      <c r="B103" s="1">
        <v>1</v>
      </c>
      <c r="C103" s="1" t="s">
        <v>11</v>
      </c>
      <c r="D103" s="1" t="s">
        <v>668</v>
      </c>
      <c r="E103" s="1">
        <v>133</v>
      </c>
      <c r="F103" s="1">
        <v>149428</v>
      </c>
      <c r="G103" s="14">
        <v>2</v>
      </c>
      <c r="H103" s="14">
        <v>1</v>
      </c>
      <c r="I103" s="14">
        <v>0.01</v>
      </c>
      <c r="J103" s="14">
        <v>0.03</v>
      </c>
      <c r="K103" s="14">
        <v>1.071</v>
      </c>
      <c r="L103" s="26">
        <v>4.4630000000000001</v>
      </c>
      <c r="M103" s="14">
        <v>3.54</v>
      </c>
      <c r="N103" s="29" t="s">
        <v>669</v>
      </c>
    </row>
    <row r="104" spans="1:14" x14ac:dyDescent="0.2">
      <c r="A104" s="2">
        <v>784</v>
      </c>
      <c r="B104" s="1">
        <v>1</v>
      </c>
      <c r="C104" s="1" t="s">
        <v>11</v>
      </c>
      <c r="D104" s="1" t="s">
        <v>132</v>
      </c>
      <c r="E104" s="1">
        <v>129</v>
      </c>
      <c r="F104" s="1">
        <v>51455</v>
      </c>
      <c r="G104" s="14">
        <v>2</v>
      </c>
      <c r="H104" s="14">
        <v>1</v>
      </c>
      <c r="I104" s="14">
        <v>0.06</v>
      </c>
      <c r="J104" s="14">
        <v>0.17</v>
      </c>
      <c r="K104" s="14">
        <v>1.825</v>
      </c>
      <c r="L104" s="26">
        <v>4.4560000000000004</v>
      </c>
      <c r="M104" s="14">
        <v>3.0979999999999999</v>
      </c>
      <c r="N104" s="29" t="s">
        <v>133</v>
      </c>
    </row>
    <row r="105" spans="1:14" x14ac:dyDescent="0.2">
      <c r="A105" s="2">
        <v>1865</v>
      </c>
      <c r="B105" s="1">
        <v>1</v>
      </c>
      <c r="C105" s="1" t="s">
        <v>11</v>
      </c>
      <c r="D105" s="1" t="s">
        <v>622</v>
      </c>
      <c r="E105" s="1">
        <v>56</v>
      </c>
      <c r="F105" s="1">
        <v>212077</v>
      </c>
      <c r="G105" s="14">
        <v>1</v>
      </c>
      <c r="H105" s="14">
        <v>1</v>
      </c>
      <c r="I105" s="14">
        <v>0.01</v>
      </c>
      <c r="J105" s="14">
        <v>0.02</v>
      </c>
      <c r="K105" s="14">
        <v>1.095</v>
      </c>
      <c r="L105" s="26">
        <v>4.4530000000000003</v>
      </c>
      <c r="M105" s="14">
        <v>3.2469999999999999</v>
      </c>
      <c r="N105" s="29" t="s">
        <v>623</v>
      </c>
    </row>
    <row r="106" spans="1:14" x14ac:dyDescent="0.2">
      <c r="A106" s="2">
        <v>4</v>
      </c>
      <c r="B106" s="1">
        <v>1</v>
      </c>
      <c r="C106" s="1" t="s">
        <v>11</v>
      </c>
      <c r="D106" s="1" t="s">
        <v>62</v>
      </c>
      <c r="E106" s="1">
        <v>10799</v>
      </c>
      <c r="F106" s="1">
        <v>258653</v>
      </c>
      <c r="G106" s="14">
        <v>459</v>
      </c>
      <c r="H106" s="14">
        <v>116</v>
      </c>
      <c r="I106" s="14">
        <v>0.56999999999999995</v>
      </c>
      <c r="J106" s="14">
        <v>9.61</v>
      </c>
      <c r="K106" s="14">
        <v>2.2210000000000001</v>
      </c>
      <c r="L106" s="26">
        <v>4.4450000000000003</v>
      </c>
      <c r="M106" s="14">
        <v>3.2360000000000002</v>
      </c>
      <c r="N106" s="29" t="s">
        <v>63</v>
      </c>
    </row>
    <row r="107" spans="1:14" x14ac:dyDescent="0.2">
      <c r="A107" s="2">
        <v>1036</v>
      </c>
      <c r="B107" s="1">
        <v>1</v>
      </c>
      <c r="C107" s="1" t="s">
        <v>11</v>
      </c>
      <c r="D107" s="1" t="s">
        <v>428</v>
      </c>
      <c r="E107" s="1">
        <v>100</v>
      </c>
      <c r="F107" s="1">
        <v>88903</v>
      </c>
      <c r="G107" s="14">
        <v>5</v>
      </c>
      <c r="H107" s="14">
        <v>5</v>
      </c>
      <c r="I107" s="14">
        <v>0.09</v>
      </c>
      <c r="J107" s="14">
        <v>0.26</v>
      </c>
      <c r="K107" s="14">
        <v>1.2170000000000001</v>
      </c>
      <c r="L107" s="26">
        <v>4.4420000000000002</v>
      </c>
      <c r="M107" s="14">
        <v>3.4409999999999998</v>
      </c>
      <c r="N107" s="29" t="s">
        <v>429</v>
      </c>
    </row>
    <row r="108" spans="1:14" x14ac:dyDescent="0.2">
      <c r="A108" s="2">
        <v>967</v>
      </c>
      <c r="B108" s="1">
        <v>1</v>
      </c>
      <c r="C108" s="1" t="s">
        <v>11</v>
      </c>
      <c r="D108" s="1" t="s">
        <v>238</v>
      </c>
      <c r="E108" s="1">
        <v>107</v>
      </c>
      <c r="F108" s="1">
        <v>97512</v>
      </c>
      <c r="G108" s="14">
        <v>2</v>
      </c>
      <c r="H108" s="14">
        <v>1</v>
      </c>
      <c r="I108" s="14">
        <v>0.02</v>
      </c>
      <c r="J108" s="14">
        <v>0.04</v>
      </c>
      <c r="K108" s="14">
        <v>1.4910000000000001</v>
      </c>
      <c r="L108" s="26">
        <v>4.4400000000000004</v>
      </c>
      <c r="M108" s="14">
        <v>2.5990000000000002</v>
      </c>
      <c r="N108" s="29" t="s">
        <v>239</v>
      </c>
    </row>
    <row r="109" spans="1:14" x14ac:dyDescent="0.2">
      <c r="A109" s="2">
        <v>1509</v>
      </c>
      <c r="B109" s="1">
        <v>1</v>
      </c>
      <c r="C109" s="1" t="s">
        <v>11</v>
      </c>
      <c r="D109" s="1" t="s">
        <v>742</v>
      </c>
      <c r="E109" s="1">
        <v>70</v>
      </c>
      <c r="F109" s="1">
        <v>223604</v>
      </c>
      <c r="G109" s="14">
        <v>2</v>
      </c>
      <c r="H109" s="14">
        <v>2</v>
      </c>
      <c r="I109" s="14">
        <v>0.01</v>
      </c>
      <c r="J109" s="14">
        <v>0.04</v>
      </c>
      <c r="K109" s="14">
        <v>1.0409999999999999</v>
      </c>
      <c r="L109" s="26">
        <v>4.4390000000000001</v>
      </c>
      <c r="M109" s="14">
        <v>3.032</v>
      </c>
      <c r="N109" s="29" t="s">
        <v>743</v>
      </c>
    </row>
    <row r="110" spans="1:14" x14ac:dyDescent="0.2">
      <c r="A110" s="2">
        <v>816</v>
      </c>
      <c r="B110" s="1">
        <v>1</v>
      </c>
      <c r="C110" s="1" t="s">
        <v>11</v>
      </c>
      <c r="D110" s="1" t="s">
        <v>846</v>
      </c>
      <c r="E110" s="1">
        <v>124</v>
      </c>
      <c r="F110" s="1">
        <v>55808</v>
      </c>
      <c r="G110" s="14">
        <v>3</v>
      </c>
      <c r="H110" s="14">
        <v>3</v>
      </c>
      <c r="I110" s="14">
        <v>0.09</v>
      </c>
      <c r="J110" s="14">
        <v>0.25</v>
      </c>
      <c r="K110" s="14">
        <v>1.0069999999999999</v>
      </c>
      <c r="L110" s="26">
        <v>4.4320000000000004</v>
      </c>
      <c r="M110" s="14">
        <v>4.0019999999999998</v>
      </c>
      <c r="N110" s="29" t="s">
        <v>847</v>
      </c>
    </row>
    <row r="111" spans="1:14" x14ac:dyDescent="0.2">
      <c r="A111" s="2">
        <v>1075</v>
      </c>
      <c r="B111" s="1">
        <v>1</v>
      </c>
      <c r="C111" s="1" t="s">
        <v>11</v>
      </c>
      <c r="D111" s="1" t="s">
        <v>240</v>
      </c>
      <c r="E111" s="1">
        <v>97</v>
      </c>
      <c r="F111" s="1">
        <v>122444</v>
      </c>
      <c r="G111" s="14">
        <v>2</v>
      </c>
      <c r="H111" s="14">
        <v>2</v>
      </c>
      <c r="I111" s="14">
        <v>0.03</v>
      </c>
      <c r="J111" s="14">
        <v>7.0000000000000007E-2</v>
      </c>
      <c r="K111" s="14">
        <v>1.49</v>
      </c>
      <c r="L111" s="26">
        <v>4.4189999999999996</v>
      </c>
      <c r="M111" s="14">
        <v>3.5910000000000002</v>
      </c>
      <c r="N111" s="29" t="s">
        <v>241</v>
      </c>
    </row>
    <row r="112" spans="1:14" x14ac:dyDescent="0.2">
      <c r="A112" s="2">
        <v>4</v>
      </c>
      <c r="B112" s="1">
        <v>3</v>
      </c>
      <c r="C112" s="1" t="s">
        <v>11</v>
      </c>
      <c r="D112" s="1" t="s">
        <v>68</v>
      </c>
      <c r="E112" s="1">
        <v>2021</v>
      </c>
      <c r="F112" s="1">
        <v>245351</v>
      </c>
      <c r="G112" s="14">
        <v>84</v>
      </c>
      <c r="H112" s="14">
        <v>38</v>
      </c>
      <c r="I112" s="14">
        <v>0.23</v>
      </c>
      <c r="J112" s="14">
        <v>1.04</v>
      </c>
      <c r="K112" s="14">
        <v>2.1960000000000002</v>
      </c>
      <c r="L112" s="26">
        <v>4.4029999999999996</v>
      </c>
      <c r="M112" s="14">
        <v>3.2029999999999998</v>
      </c>
      <c r="N112" s="29" t="s">
        <v>69</v>
      </c>
    </row>
    <row r="113" spans="1:14" x14ac:dyDescent="0.2">
      <c r="A113" s="2">
        <v>982</v>
      </c>
      <c r="B113" s="1">
        <v>1</v>
      </c>
      <c r="C113" s="1" t="s">
        <v>11</v>
      </c>
      <c r="D113" s="1" t="s">
        <v>702</v>
      </c>
      <c r="E113" s="1">
        <v>105</v>
      </c>
      <c r="F113" s="1">
        <v>60059</v>
      </c>
      <c r="G113" s="14">
        <v>1</v>
      </c>
      <c r="H113" s="14">
        <v>1</v>
      </c>
      <c r="I113" s="14">
        <v>0.04</v>
      </c>
      <c r="J113" s="14">
        <v>7.0000000000000007E-2</v>
      </c>
      <c r="K113" s="14">
        <v>1.0609999999999999</v>
      </c>
      <c r="L113" s="26">
        <v>4.4020000000000001</v>
      </c>
      <c r="M113" s="14">
        <v>3.323</v>
      </c>
      <c r="N113" s="29" t="s">
        <v>703</v>
      </c>
    </row>
    <row r="114" spans="1:14" x14ac:dyDescent="0.2">
      <c r="A114" s="2">
        <v>1888</v>
      </c>
      <c r="B114" s="1">
        <v>1</v>
      </c>
      <c r="C114" s="1" t="s">
        <v>11</v>
      </c>
      <c r="D114" s="1" t="s">
        <v>496</v>
      </c>
      <c r="E114" s="1">
        <v>55</v>
      </c>
      <c r="F114" s="1">
        <v>23832</v>
      </c>
      <c r="G114" s="14">
        <v>1</v>
      </c>
      <c r="H114" s="14">
        <v>1</v>
      </c>
      <c r="I114" s="14">
        <v>0.06</v>
      </c>
      <c r="J114" s="14">
        <v>0.19</v>
      </c>
      <c r="K114" s="14">
        <v>1.161</v>
      </c>
      <c r="L114" s="26">
        <v>4.4009999999999998</v>
      </c>
      <c r="M114" s="14">
        <v>3.032</v>
      </c>
      <c r="N114" s="29" t="s">
        <v>497</v>
      </c>
    </row>
    <row r="115" spans="1:14" x14ac:dyDescent="0.2">
      <c r="A115" s="2">
        <v>1577</v>
      </c>
      <c r="B115" s="1">
        <v>1</v>
      </c>
      <c r="C115" s="1" t="s">
        <v>11</v>
      </c>
      <c r="D115" s="1" t="s">
        <v>414</v>
      </c>
      <c r="E115" s="1">
        <v>67</v>
      </c>
      <c r="F115" s="1">
        <v>62517</v>
      </c>
      <c r="G115" s="14">
        <v>2</v>
      </c>
      <c r="H115" s="14">
        <v>1</v>
      </c>
      <c r="I115" s="14">
        <v>0.02</v>
      </c>
      <c r="J115" s="14">
        <v>7.0000000000000007E-2</v>
      </c>
      <c r="K115" s="14">
        <v>1.2290000000000001</v>
      </c>
      <c r="L115" s="26">
        <v>4.3780000000000001</v>
      </c>
      <c r="M115" s="14">
        <v>3.0990000000000002</v>
      </c>
      <c r="N115" s="29" t="s">
        <v>415</v>
      </c>
    </row>
    <row r="116" spans="1:14" x14ac:dyDescent="0.2">
      <c r="A116" s="2">
        <v>1236</v>
      </c>
      <c r="B116" s="1">
        <v>1</v>
      </c>
      <c r="C116" s="1" t="s">
        <v>11</v>
      </c>
      <c r="D116" s="1" t="s">
        <v>70</v>
      </c>
      <c r="E116" s="1">
        <v>86</v>
      </c>
      <c r="F116" s="1">
        <v>148681</v>
      </c>
      <c r="G116" s="14">
        <v>4</v>
      </c>
      <c r="H116" s="14">
        <v>4</v>
      </c>
      <c r="I116" s="14">
        <v>0.04</v>
      </c>
      <c r="J116" s="14">
        <v>0.12</v>
      </c>
      <c r="K116" s="14">
        <v>2.1850000000000001</v>
      </c>
      <c r="L116" s="26">
        <v>4.3639999999999999</v>
      </c>
      <c r="M116" s="14">
        <v>3.1549999999999998</v>
      </c>
      <c r="N116" s="29" t="s">
        <v>71</v>
      </c>
    </row>
    <row r="117" spans="1:14" x14ac:dyDescent="0.2">
      <c r="A117" s="2">
        <v>23</v>
      </c>
      <c r="B117" s="1">
        <v>2</v>
      </c>
      <c r="C117" s="1" t="s">
        <v>11</v>
      </c>
      <c r="D117" s="1" t="s">
        <v>744</v>
      </c>
      <c r="E117" s="1">
        <v>1952</v>
      </c>
      <c r="F117" s="1">
        <v>52937</v>
      </c>
      <c r="G117" s="14">
        <v>82</v>
      </c>
      <c r="H117" s="14">
        <v>17</v>
      </c>
      <c r="I117" s="14">
        <v>0.56999999999999995</v>
      </c>
      <c r="J117" s="14">
        <v>5.51</v>
      </c>
      <c r="K117" s="14">
        <v>1.0389999999999999</v>
      </c>
      <c r="L117" s="26">
        <v>4.3639999999999999</v>
      </c>
      <c r="M117" s="14">
        <v>3.1629999999999998</v>
      </c>
      <c r="N117" s="29" t="s">
        <v>745</v>
      </c>
    </row>
    <row r="118" spans="1:14" x14ac:dyDescent="0.2">
      <c r="A118" s="2">
        <v>1636</v>
      </c>
      <c r="B118" s="1">
        <v>1</v>
      </c>
      <c r="C118" s="1" t="s">
        <v>11</v>
      </c>
      <c r="D118" s="1" t="s">
        <v>838</v>
      </c>
      <c r="E118" s="1">
        <v>65</v>
      </c>
      <c r="F118" s="1">
        <v>12358</v>
      </c>
      <c r="G118" s="14">
        <v>1</v>
      </c>
      <c r="H118" s="14">
        <v>1</v>
      </c>
      <c r="I118" s="14">
        <v>0.13</v>
      </c>
      <c r="J118" s="14">
        <v>0.39</v>
      </c>
      <c r="K118" s="14">
        <v>1.0089999999999999</v>
      </c>
      <c r="L118" s="26">
        <v>4.3630000000000004</v>
      </c>
      <c r="M118" s="14">
        <v>3.0710000000000002</v>
      </c>
      <c r="N118" s="29" t="s">
        <v>839</v>
      </c>
    </row>
    <row r="119" spans="1:14" x14ac:dyDescent="0.2">
      <c r="A119" s="2">
        <v>432</v>
      </c>
      <c r="B119" s="1">
        <v>2</v>
      </c>
      <c r="C119" s="1" t="s">
        <v>11</v>
      </c>
      <c r="D119" s="1" t="s">
        <v>212</v>
      </c>
      <c r="E119" s="1">
        <v>143</v>
      </c>
      <c r="F119" s="1">
        <v>115084</v>
      </c>
      <c r="G119" s="14">
        <v>5</v>
      </c>
      <c r="H119" s="14">
        <v>4</v>
      </c>
      <c r="I119" s="14">
        <v>0.05</v>
      </c>
      <c r="J119" s="14">
        <v>0.16</v>
      </c>
      <c r="K119" s="14">
        <v>1.5640000000000001</v>
      </c>
      <c r="L119" s="26">
        <v>4.3499999999999996</v>
      </c>
      <c r="M119" s="14">
        <v>2.907</v>
      </c>
      <c r="N119" s="29" t="s">
        <v>213</v>
      </c>
    </row>
    <row r="120" spans="1:14" x14ac:dyDescent="0.2">
      <c r="A120" s="2">
        <v>562</v>
      </c>
      <c r="B120" s="1">
        <v>1</v>
      </c>
      <c r="C120" s="1" t="s">
        <v>11</v>
      </c>
      <c r="D120" s="1" t="s">
        <v>172</v>
      </c>
      <c r="E120" s="1">
        <v>182</v>
      </c>
      <c r="F120" s="1">
        <v>92097</v>
      </c>
      <c r="G120" s="14">
        <v>4</v>
      </c>
      <c r="H120" s="14">
        <v>3</v>
      </c>
      <c r="I120" s="14">
        <v>7.0000000000000007E-2</v>
      </c>
      <c r="J120" s="14">
        <v>0.2</v>
      </c>
      <c r="K120" s="14">
        <v>1.679</v>
      </c>
      <c r="L120" s="26">
        <v>4.3319999999999999</v>
      </c>
      <c r="M120" s="14">
        <v>3.419</v>
      </c>
      <c r="N120" s="29" t="s">
        <v>173</v>
      </c>
    </row>
    <row r="121" spans="1:14" x14ac:dyDescent="0.2">
      <c r="A121" s="2">
        <v>1931</v>
      </c>
      <c r="B121" s="1">
        <v>1</v>
      </c>
      <c r="C121" s="1" t="s">
        <v>11</v>
      </c>
      <c r="D121" s="1" t="s">
        <v>658</v>
      </c>
      <c r="E121" s="1">
        <v>54</v>
      </c>
      <c r="F121" s="1">
        <v>70996</v>
      </c>
      <c r="G121" s="14">
        <v>1</v>
      </c>
      <c r="H121" s="14">
        <v>1</v>
      </c>
      <c r="I121" s="14">
        <v>0.02</v>
      </c>
      <c r="J121" s="14">
        <v>0.06</v>
      </c>
      <c r="K121" s="14">
        <v>1.077</v>
      </c>
      <c r="L121" s="26">
        <v>4.3230000000000004</v>
      </c>
      <c r="M121" s="14">
        <v>3.2480000000000002</v>
      </c>
      <c r="N121" s="29" t="s">
        <v>659</v>
      </c>
    </row>
    <row r="122" spans="1:14" x14ac:dyDescent="0.2">
      <c r="A122" s="2">
        <v>623</v>
      </c>
      <c r="B122" s="1">
        <v>1</v>
      </c>
      <c r="C122" s="1" t="s">
        <v>11</v>
      </c>
      <c r="D122" s="1" t="s">
        <v>686</v>
      </c>
      <c r="E122" s="1">
        <v>165</v>
      </c>
      <c r="F122" s="1">
        <v>79040</v>
      </c>
      <c r="G122" s="14">
        <v>4</v>
      </c>
      <c r="H122" s="14">
        <v>3</v>
      </c>
      <c r="I122" s="14">
        <v>7.0000000000000007E-2</v>
      </c>
      <c r="J122" s="14">
        <v>0.17</v>
      </c>
      <c r="K122" s="14">
        <v>1.0660000000000001</v>
      </c>
      <c r="L122" s="26">
        <v>4.3120000000000003</v>
      </c>
      <c r="M122" s="14">
        <v>2.9820000000000002</v>
      </c>
      <c r="N122" s="29" t="s">
        <v>687</v>
      </c>
    </row>
    <row r="123" spans="1:14" x14ac:dyDescent="0.2">
      <c r="A123" s="2">
        <v>1210</v>
      </c>
      <c r="B123" s="1">
        <v>1</v>
      </c>
      <c r="C123" s="1" t="s">
        <v>11</v>
      </c>
      <c r="D123" s="1" t="s">
        <v>830</v>
      </c>
      <c r="E123" s="1">
        <v>87</v>
      </c>
      <c r="F123" s="1">
        <v>48218</v>
      </c>
      <c r="G123" s="14">
        <v>1</v>
      </c>
      <c r="H123" s="14">
        <v>1</v>
      </c>
      <c r="I123" s="14">
        <v>0.03</v>
      </c>
      <c r="J123" s="14">
        <v>0.09</v>
      </c>
      <c r="K123" s="14">
        <v>1.0129999999999999</v>
      </c>
      <c r="L123" s="26">
        <v>4.306</v>
      </c>
      <c r="M123" s="14">
        <v>2.819</v>
      </c>
      <c r="N123" s="29" t="s">
        <v>831</v>
      </c>
    </row>
    <row r="124" spans="1:14" x14ac:dyDescent="0.2">
      <c r="A124" s="2">
        <v>1724</v>
      </c>
      <c r="B124" s="1">
        <v>1</v>
      </c>
      <c r="C124" s="1" t="s">
        <v>11</v>
      </c>
      <c r="D124" s="1" t="s">
        <v>198</v>
      </c>
      <c r="E124" s="1">
        <v>61</v>
      </c>
      <c r="F124" s="1">
        <v>82882</v>
      </c>
      <c r="G124" s="14">
        <v>1</v>
      </c>
      <c r="H124" s="14">
        <v>1</v>
      </c>
      <c r="I124" s="14">
        <v>0.02</v>
      </c>
      <c r="J124" s="14">
        <v>0.05</v>
      </c>
      <c r="K124" s="14">
        <v>1.601</v>
      </c>
      <c r="L124" s="26">
        <v>4.282</v>
      </c>
      <c r="M124" s="14">
        <v>3.57</v>
      </c>
      <c r="N124" s="29" t="s">
        <v>199</v>
      </c>
    </row>
    <row r="125" spans="1:14" x14ac:dyDescent="0.2">
      <c r="A125" s="2">
        <v>1655</v>
      </c>
      <c r="B125" s="1">
        <v>1</v>
      </c>
      <c r="C125" s="1" t="s">
        <v>11</v>
      </c>
      <c r="D125" s="1" t="s">
        <v>308</v>
      </c>
      <c r="E125" s="1">
        <v>64</v>
      </c>
      <c r="F125" s="1">
        <v>50778</v>
      </c>
      <c r="G125" s="14">
        <v>1</v>
      </c>
      <c r="H125" s="14">
        <v>1</v>
      </c>
      <c r="I125" s="14">
        <v>0.02</v>
      </c>
      <c r="J125" s="14">
        <v>0.08</v>
      </c>
      <c r="K125" s="14">
        <v>1.349</v>
      </c>
      <c r="L125" s="26">
        <v>4.2809999999999997</v>
      </c>
      <c r="M125" s="14">
        <v>3.39</v>
      </c>
      <c r="N125" s="29" t="s">
        <v>309</v>
      </c>
    </row>
    <row r="126" spans="1:14" x14ac:dyDescent="0.2">
      <c r="A126" s="2">
        <v>200</v>
      </c>
      <c r="B126" s="1">
        <v>1</v>
      </c>
      <c r="C126" s="1" t="s">
        <v>11</v>
      </c>
      <c r="D126" s="1" t="s">
        <v>210</v>
      </c>
      <c r="E126" s="1">
        <v>438</v>
      </c>
      <c r="F126" s="1">
        <v>60241</v>
      </c>
      <c r="G126" s="14">
        <v>14</v>
      </c>
      <c r="H126" s="14">
        <v>8</v>
      </c>
      <c r="I126" s="14">
        <v>0.22</v>
      </c>
      <c r="J126" s="14">
        <v>0.85</v>
      </c>
      <c r="K126" s="14">
        <v>1.571</v>
      </c>
      <c r="L126" s="26">
        <v>4.2709999999999999</v>
      </c>
      <c r="M126" s="14">
        <v>3.4710000000000001</v>
      </c>
      <c r="N126" s="29" t="s">
        <v>211</v>
      </c>
    </row>
    <row r="127" spans="1:14" x14ac:dyDescent="0.2">
      <c r="A127" s="2">
        <v>570</v>
      </c>
      <c r="B127" s="1">
        <v>1</v>
      </c>
      <c r="C127" s="1" t="s">
        <v>11</v>
      </c>
      <c r="D127" s="1" t="s">
        <v>556</v>
      </c>
      <c r="E127" s="1">
        <v>179</v>
      </c>
      <c r="F127" s="1">
        <v>73008</v>
      </c>
      <c r="G127" s="14">
        <v>6</v>
      </c>
      <c r="H127" s="14">
        <v>5</v>
      </c>
      <c r="I127" s="14">
        <v>0.14000000000000001</v>
      </c>
      <c r="J127" s="14">
        <v>0.33</v>
      </c>
      <c r="K127" s="14">
        <v>1.1259999999999999</v>
      </c>
      <c r="L127" s="26">
        <v>4.2670000000000003</v>
      </c>
      <c r="M127" s="14">
        <v>3.2890000000000001</v>
      </c>
      <c r="N127" s="29" t="s">
        <v>557</v>
      </c>
    </row>
    <row r="128" spans="1:14" x14ac:dyDescent="0.2">
      <c r="A128" s="2">
        <v>1402</v>
      </c>
      <c r="B128" s="1">
        <v>1</v>
      </c>
      <c r="C128" s="1" t="s">
        <v>11</v>
      </c>
      <c r="D128" s="1" t="s">
        <v>634</v>
      </c>
      <c r="E128" s="1">
        <v>76</v>
      </c>
      <c r="F128" s="1">
        <v>36462</v>
      </c>
      <c r="G128" s="14">
        <v>3</v>
      </c>
      <c r="H128" s="14">
        <v>2</v>
      </c>
      <c r="I128" s="14">
        <v>0.08</v>
      </c>
      <c r="J128" s="14">
        <v>0.25</v>
      </c>
      <c r="K128" s="14">
        <v>1.0900000000000001</v>
      </c>
      <c r="L128" s="26">
        <v>4.2629999999999999</v>
      </c>
      <c r="M128" s="14">
        <v>3.2229999999999999</v>
      </c>
      <c r="N128" s="29" t="s">
        <v>635</v>
      </c>
    </row>
    <row r="129" spans="1:14" x14ac:dyDescent="0.2">
      <c r="A129" s="2">
        <v>4</v>
      </c>
      <c r="B129" s="1">
        <v>2</v>
      </c>
      <c r="C129" s="1" t="s">
        <v>11</v>
      </c>
      <c r="D129" s="1" t="s">
        <v>64</v>
      </c>
      <c r="E129" s="1">
        <v>3441</v>
      </c>
      <c r="F129" s="1">
        <v>259014</v>
      </c>
      <c r="G129" s="14">
        <v>140</v>
      </c>
      <c r="H129" s="14">
        <v>64</v>
      </c>
      <c r="I129" s="14">
        <v>0.37</v>
      </c>
      <c r="J129" s="14">
        <v>2.0699999999999998</v>
      </c>
      <c r="K129" s="14">
        <v>2.2210000000000001</v>
      </c>
      <c r="L129" s="26">
        <v>4.2249999999999996</v>
      </c>
      <c r="M129" s="14">
        <v>3.0779999999999998</v>
      </c>
      <c r="N129" s="29" t="s">
        <v>65</v>
      </c>
    </row>
    <row r="130" spans="1:14" x14ac:dyDescent="0.2">
      <c r="A130" s="2">
        <v>1663</v>
      </c>
      <c r="B130" s="1">
        <v>1</v>
      </c>
      <c r="C130" s="1" t="s">
        <v>11</v>
      </c>
      <c r="D130" s="1" t="s">
        <v>614</v>
      </c>
      <c r="E130" s="1">
        <v>64</v>
      </c>
      <c r="F130" s="1">
        <v>37766</v>
      </c>
      <c r="G130" s="14">
        <v>1</v>
      </c>
      <c r="H130" s="14">
        <v>1</v>
      </c>
      <c r="I130" s="14">
        <v>0.04</v>
      </c>
      <c r="J130" s="14">
        <v>0.12</v>
      </c>
      <c r="K130" s="14">
        <v>1.097</v>
      </c>
      <c r="L130" s="26">
        <v>4.22</v>
      </c>
      <c r="M130" s="14">
        <v>3.2210000000000001</v>
      </c>
      <c r="N130" s="29" t="s">
        <v>615</v>
      </c>
    </row>
    <row r="131" spans="1:14" x14ac:dyDescent="0.2">
      <c r="A131" s="2">
        <v>1785</v>
      </c>
      <c r="B131" s="1">
        <v>1</v>
      </c>
      <c r="C131" s="1" t="s">
        <v>11</v>
      </c>
      <c r="D131" s="1" t="s">
        <v>374</v>
      </c>
      <c r="E131" s="1">
        <v>59</v>
      </c>
      <c r="F131" s="1">
        <v>116990</v>
      </c>
      <c r="G131" s="14">
        <v>1</v>
      </c>
      <c r="H131" s="14">
        <v>1</v>
      </c>
      <c r="I131" s="14">
        <v>0.01</v>
      </c>
      <c r="J131" s="14">
        <v>0.04</v>
      </c>
      <c r="K131" s="14">
        <v>1.2729999999999999</v>
      </c>
      <c r="L131" s="26">
        <v>4.2169999999999996</v>
      </c>
      <c r="M131" s="14">
        <v>3.3559999999999999</v>
      </c>
      <c r="N131" s="29" t="s">
        <v>375</v>
      </c>
    </row>
    <row r="132" spans="1:14" x14ac:dyDescent="0.2">
      <c r="A132" s="2">
        <v>236</v>
      </c>
      <c r="B132" s="1">
        <v>2</v>
      </c>
      <c r="C132" s="1" t="s">
        <v>11</v>
      </c>
      <c r="D132" s="1" t="s">
        <v>396</v>
      </c>
      <c r="E132" s="1">
        <v>252</v>
      </c>
      <c r="F132" s="1">
        <v>75261</v>
      </c>
      <c r="G132" s="14">
        <v>9</v>
      </c>
      <c r="H132" s="14">
        <v>5</v>
      </c>
      <c r="I132" s="14">
        <v>0.09</v>
      </c>
      <c r="J132" s="14">
        <v>0.39</v>
      </c>
      <c r="K132" s="14">
        <v>1.254</v>
      </c>
      <c r="L132" s="26">
        <v>4.2080000000000002</v>
      </c>
      <c r="M132" s="14">
        <v>3.653</v>
      </c>
      <c r="N132" s="29" t="s">
        <v>397</v>
      </c>
    </row>
    <row r="133" spans="1:14" x14ac:dyDescent="0.2">
      <c r="A133" s="2">
        <v>1536</v>
      </c>
      <c r="B133" s="1">
        <v>1</v>
      </c>
      <c r="C133" s="1" t="s">
        <v>11</v>
      </c>
      <c r="D133" s="1" t="s">
        <v>208</v>
      </c>
      <c r="E133" s="1">
        <v>69</v>
      </c>
      <c r="F133" s="1">
        <v>128731</v>
      </c>
      <c r="G133" s="14">
        <v>1</v>
      </c>
      <c r="H133" s="14">
        <v>1</v>
      </c>
      <c r="I133" s="14">
        <v>0.01</v>
      </c>
      <c r="J133" s="14">
        <v>0.03</v>
      </c>
      <c r="K133" s="14">
        <v>1.577</v>
      </c>
      <c r="L133" s="26">
        <v>4.2069999999999999</v>
      </c>
      <c r="M133" s="14">
        <v>3.3370000000000002</v>
      </c>
      <c r="N133" s="29" t="s">
        <v>209</v>
      </c>
    </row>
    <row r="134" spans="1:14" x14ac:dyDescent="0.2">
      <c r="A134" s="2">
        <v>266</v>
      </c>
      <c r="B134" s="1">
        <v>1</v>
      </c>
      <c r="C134" s="1" t="s">
        <v>11</v>
      </c>
      <c r="D134" s="1" t="s">
        <v>624</v>
      </c>
      <c r="E134" s="1">
        <v>355</v>
      </c>
      <c r="F134" s="1">
        <v>38689</v>
      </c>
      <c r="G134" s="14">
        <v>10</v>
      </c>
      <c r="H134" s="14">
        <v>5</v>
      </c>
      <c r="I134" s="14">
        <v>0.25</v>
      </c>
      <c r="J134" s="14">
        <v>0.89</v>
      </c>
      <c r="K134" s="14">
        <v>1.093</v>
      </c>
      <c r="L134" s="26">
        <v>4.2060000000000004</v>
      </c>
      <c r="M134" s="14">
        <v>3.077</v>
      </c>
      <c r="N134" s="29" t="s">
        <v>625</v>
      </c>
    </row>
    <row r="135" spans="1:14" x14ac:dyDescent="0.2">
      <c r="A135" s="2">
        <v>1794</v>
      </c>
      <c r="B135" s="1">
        <v>1</v>
      </c>
      <c r="C135" s="1" t="s">
        <v>11</v>
      </c>
      <c r="D135" s="1" t="s">
        <v>794</v>
      </c>
      <c r="E135" s="1">
        <v>59</v>
      </c>
      <c r="F135" s="1">
        <v>159705</v>
      </c>
      <c r="G135" s="14">
        <v>1</v>
      </c>
      <c r="H135" s="14">
        <v>1</v>
      </c>
      <c r="I135" s="14">
        <v>0.01</v>
      </c>
      <c r="J135" s="14">
        <v>0.03</v>
      </c>
      <c r="K135" s="14">
        <v>1.0209999999999999</v>
      </c>
      <c r="L135" s="26">
        <v>4.2</v>
      </c>
      <c r="M135" s="14">
        <v>2.8</v>
      </c>
      <c r="N135" s="29" t="s">
        <v>795</v>
      </c>
    </row>
    <row r="136" spans="1:14" x14ac:dyDescent="0.2">
      <c r="A136" s="2">
        <v>52</v>
      </c>
      <c r="B136" s="1">
        <v>1</v>
      </c>
      <c r="C136" s="1" t="s">
        <v>11</v>
      </c>
      <c r="D136" s="1" t="s">
        <v>784</v>
      </c>
      <c r="E136" s="1">
        <v>1256</v>
      </c>
      <c r="F136" s="1">
        <v>579430</v>
      </c>
      <c r="G136" s="14">
        <v>70</v>
      </c>
      <c r="H136" s="14">
        <v>57</v>
      </c>
      <c r="I136" s="14">
        <v>0.15</v>
      </c>
      <c r="J136" s="14">
        <v>0.52</v>
      </c>
      <c r="K136" s="14">
        <v>1.026</v>
      </c>
      <c r="L136" s="26">
        <v>4.1929999999999996</v>
      </c>
      <c r="M136" s="14">
        <v>3.04</v>
      </c>
      <c r="N136" s="29" t="s">
        <v>785</v>
      </c>
    </row>
    <row r="137" spans="1:14" x14ac:dyDescent="0.2">
      <c r="A137" s="2">
        <v>160</v>
      </c>
      <c r="B137" s="1">
        <v>1</v>
      </c>
      <c r="C137" s="1" t="s">
        <v>11</v>
      </c>
      <c r="D137" s="1" t="s">
        <v>512</v>
      </c>
      <c r="E137" s="1">
        <v>515</v>
      </c>
      <c r="F137" s="1">
        <v>151033</v>
      </c>
      <c r="G137" s="14">
        <v>17</v>
      </c>
      <c r="H137" s="14">
        <v>11</v>
      </c>
      <c r="I137" s="14">
        <v>0.11</v>
      </c>
      <c r="J137" s="14">
        <v>0.35</v>
      </c>
      <c r="K137" s="14">
        <v>1.1539999999999999</v>
      </c>
      <c r="L137" s="26">
        <v>4.1909999999999998</v>
      </c>
      <c r="M137" s="14">
        <v>3.105</v>
      </c>
      <c r="N137" s="29" t="s">
        <v>513</v>
      </c>
    </row>
    <row r="138" spans="1:14" x14ac:dyDescent="0.2">
      <c r="A138" s="2">
        <v>2072</v>
      </c>
      <c r="B138" s="1">
        <v>1</v>
      </c>
      <c r="C138" s="1" t="s">
        <v>11</v>
      </c>
      <c r="D138" s="1" t="s">
        <v>792</v>
      </c>
      <c r="E138" s="1">
        <v>48</v>
      </c>
      <c r="F138" s="1">
        <v>22611</v>
      </c>
      <c r="G138" s="14">
        <v>1</v>
      </c>
      <c r="H138" s="14">
        <v>1</v>
      </c>
      <c r="I138" s="14">
        <v>0.09</v>
      </c>
      <c r="J138" s="14">
        <v>0.2</v>
      </c>
      <c r="K138" s="14">
        <v>1.0229999999999999</v>
      </c>
      <c r="L138" s="26">
        <v>4.1890000000000001</v>
      </c>
      <c r="M138" s="14">
        <v>3.5449999999999999</v>
      </c>
      <c r="N138" s="29" t="s">
        <v>793</v>
      </c>
    </row>
    <row r="139" spans="1:14" x14ac:dyDescent="0.2">
      <c r="A139" s="2">
        <v>541</v>
      </c>
      <c r="B139" s="1">
        <v>1</v>
      </c>
      <c r="C139" s="1" t="s">
        <v>11</v>
      </c>
      <c r="D139" s="1" t="s">
        <v>704</v>
      </c>
      <c r="E139" s="1">
        <v>188</v>
      </c>
      <c r="F139" s="1">
        <v>73228</v>
      </c>
      <c r="G139" s="14">
        <v>6</v>
      </c>
      <c r="H139" s="14">
        <v>6</v>
      </c>
      <c r="I139" s="14">
        <v>0.13</v>
      </c>
      <c r="J139" s="14">
        <v>0.4</v>
      </c>
      <c r="K139" s="14">
        <v>1.0609999999999999</v>
      </c>
      <c r="L139" s="26">
        <v>4.1630000000000003</v>
      </c>
      <c r="M139" s="14">
        <v>3.1309999999999998</v>
      </c>
      <c r="N139" s="29" t="s">
        <v>705</v>
      </c>
    </row>
    <row r="140" spans="1:14" x14ac:dyDescent="0.2">
      <c r="A140" s="2">
        <v>1240</v>
      </c>
      <c r="B140" s="1">
        <v>1</v>
      </c>
      <c r="C140" s="1" t="s">
        <v>11</v>
      </c>
      <c r="D140" s="1" t="s">
        <v>242</v>
      </c>
      <c r="E140" s="1">
        <v>86</v>
      </c>
      <c r="F140" s="1">
        <v>28908</v>
      </c>
      <c r="G140" s="14">
        <v>2</v>
      </c>
      <c r="H140" s="14">
        <v>2</v>
      </c>
      <c r="I140" s="14">
        <v>0.12</v>
      </c>
      <c r="J140" s="14">
        <v>0.33</v>
      </c>
      <c r="K140" s="14">
        <v>1.4890000000000001</v>
      </c>
      <c r="L140" s="26">
        <v>4.1609999999999996</v>
      </c>
      <c r="M140" s="14">
        <v>3.3239999999999998</v>
      </c>
      <c r="N140" s="29" t="s">
        <v>243</v>
      </c>
    </row>
    <row r="141" spans="1:14" x14ac:dyDescent="0.2">
      <c r="A141" s="2">
        <v>1036</v>
      </c>
      <c r="B141" s="1">
        <v>2</v>
      </c>
      <c r="C141" s="1" t="s">
        <v>11</v>
      </c>
      <c r="D141" s="1" t="s">
        <v>476</v>
      </c>
      <c r="E141" s="1">
        <v>72</v>
      </c>
      <c r="F141" s="1">
        <v>90405</v>
      </c>
      <c r="G141" s="14">
        <v>3</v>
      </c>
      <c r="H141" s="14">
        <v>3</v>
      </c>
      <c r="I141" s="14">
        <v>0.05</v>
      </c>
      <c r="J141" s="14">
        <v>0.15</v>
      </c>
      <c r="K141" s="14">
        <v>1.175</v>
      </c>
      <c r="L141" s="26">
        <v>4.1479999999999997</v>
      </c>
      <c r="M141" s="14">
        <v>3.2280000000000002</v>
      </c>
      <c r="N141" s="29" t="s">
        <v>477</v>
      </c>
    </row>
    <row r="142" spans="1:14" x14ac:dyDescent="0.2">
      <c r="A142" s="2">
        <v>1584</v>
      </c>
      <c r="B142" s="1">
        <v>1</v>
      </c>
      <c r="C142" s="1" t="s">
        <v>11</v>
      </c>
      <c r="D142" s="1" t="s">
        <v>490</v>
      </c>
      <c r="E142" s="1">
        <v>67</v>
      </c>
      <c r="F142" s="1">
        <v>144820</v>
      </c>
      <c r="G142" s="14">
        <v>2</v>
      </c>
      <c r="H142" s="14">
        <v>2</v>
      </c>
      <c r="I142" s="14">
        <v>0.02</v>
      </c>
      <c r="J142" s="14">
        <v>0.06</v>
      </c>
      <c r="K142" s="14">
        <v>1.1639999999999999</v>
      </c>
      <c r="L142" s="26">
        <v>4.1440000000000001</v>
      </c>
      <c r="M142" s="14">
        <v>3.0190000000000001</v>
      </c>
      <c r="N142" s="29" t="s">
        <v>491</v>
      </c>
    </row>
    <row r="143" spans="1:14" x14ac:dyDescent="0.2">
      <c r="A143" s="2">
        <v>179</v>
      </c>
      <c r="B143" s="1">
        <v>1</v>
      </c>
      <c r="C143" s="1" t="s">
        <v>11</v>
      </c>
      <c r="D143" s="1" t="s">
        <v>804</v>
      </c>
      <c r="E143" s="1">
        <v>474</v>
      </c>
      <c r="F143" s="1">
        <v>150793</v>
      </c>
      <c r="G143" s="14">
        <v>23</v>
      </c>
      <c r="H143" s="14">
        <v>17</v>
      </c>
      <c r="I143" s="14">
        <v>0.18</v>
      </c>
      <c r="J143" s="14">
        <v>0.64</v>
      </c>
      <c r="K143" s="14">
        <v>1.0169999999999999</v>
      </c>
      <c r="L143" s="26">
        <v>4.1109999999999998</v>
      </c>
      <c r="M143" s="14">
        <v>3.1680000000000001</v>
      </c>
      <c r="N143" s="29" t="s">
        <v>805</v>
      </c>
    </row>
    <row r="144" spans="1:14" x14ac:dyDescent="0.2">
      <c r="A144" s="2">
        <v>1</v>
      </c>
      <c r="B144" s="1">
        <v>3</v>
      </c>
      <c r="C144" s="1" t="s">
        <v>11</v>
      </c>
      <c r="D144" s="1" t="s">
        <v>468</v>
      </c>
      <c r="E144" s="1">
        <v>3312</v>
      </c>
      <c r="F144" s="1">
        <v>58426</v>
      </c>
      <c r="G144" s="14">
        <v>185</v>
      </c>
      <c r="H144" s="14">
        <v>37</v>
      </c>
      <c r="I144" s="14">
        <v>0.66</v>
      </c>
      <c r="J144" s="14">
        <v>38.78</v>
      </c>
      <c r="K144" s="14">
        <v>1.1779999999999999</v>
      </c>
      <c r="L144" s="26">
        <v>4.0910000000000002</v>
      </c>
      <c r="M144" s="14">
        <v>3.7549999999999999</v>
      </c>
      <c r="N144" s="29" t="s">
        <v>469</v>
      </c>
    </row>
    <row r="145" spans="1:14" x14ac:dyDescent="0.2">
      <c r="A145" s="2">
        <v>211</v>
      </c>
      <c r="B145" s="1">
        <v>2</v>
      </c>
      <c r="C145" s="1" t="s">
        <v>11</v>
      </c>
      <c r="D145" s="1" t="s">
        <v>600</v>
      </c>
      <c r="E145" s="1">
        <v>216</v>
      </c>
      <c r="F145" s="1">
        <v>91896</v>
      </c>
      <c r="G145" s="14">
        <v>7</v>
      </c>
      <c r="H145" s="14">
        <v>7</v>
      </c>
      <c r="I145" s="14">
        <v>0.13</v>
      </c>
      <c r="J145" s="14">
        <v>0.37</v>
      </c>
      <c r="K145" s="14">
        <v>1.1020000000000001</v>
      </c>
      <c r="L145" s="26">
        <v>4.0860000000000003</v>
      </c>
      <c r="M145" s="14">
        <v>3.3460000000000001</v>
      </c>
      <c r="N145" s="29" t="s">
        <v>601</v>
      </c>
    </row>
    <row r="146" spans="1:14" x14ac:dyDescent="0.2">
      <c r="A146" s="2">
        <v>1035</v>
      </c>
      <c r="B146" s="1">
        <v>1</v>
      </c>
      <c r="C146" s="1" t="s">
        <v>11</v>
      </c>
      <c r="D146" s="1" t="s">
        <v>300</v>
      </c>
      <c r="E146" s="1">
        <v>100</v>
      </c>
      <c r="F146" s="1">
        <v>11987</v>
      </c>
      <c r="G146" s="14">
        <v>2</v>
      </c>
      <c r="H146" s="14">
        <v>1</v>
      </c>
      <c r="I146" s="14">
        <v>0.18</v>
      </c>
      <c r="J146" s="14">
        <v>0.4</v>
      </c>
      <c r="K146" s="14">
        <v>1.3560000000000001</v>
      </c>
      <c r="L146" s="26">
        <v>4.0789999999999997</v>
      </c>
      <c r="M146" s="14">
        <v>3.8719999999999999</v>
      </c>
      <c r="N146" s="29" t="s">
        <v>301</v>
      </c>
    </row>
    <row r="147" spans="1:14" x14ac:dyDescent="0.2">
      <c r="A147" s="2">
        <v>850</v>
      </c>
      <c r="B147" s="1">
        <v>1</v>
      </c>
      <c r="C147" s="1" t="s">
        <v>11</v>
      </c>
      <c r="D147" s="1" t="s">
        <v>694</v>
      </c>
      <c r="E147" s="1">
        <v>120</v>
      </c>
      <c r="F147" s="1">
        <v>16330</v>
      </c>
      <c r="G147" s="14">
        <v>4</v>
      </c>
      <c r="H147" s="14">
        <v>2</v>
      </c>
      <c r="I147" s="14">
        <v>0.2</v>
      </c>
      <c r="J147" s="14">
        <v>0.65</v>
      </c>
      <c r="K147" s="14">
        <v>1.0640000000000001</v>
      </c>
      <c r="L147" s="26">
        <v>4.0670000000000002</v>
      </c>
      <c r="M147" s="14">
        <v>2.8639999999999999</v>
      </c>
      <c r="N147" s="29" t="s">
        <v>695</v>
      </c>
    </row>
    <row r="148" spans="1:14" x14ac:dyDescent="0.2">
      <c r="A148" s="2">
        <v>1243</v>
      </c>
      <c r="B148" s="1">
        <v>1</v>
      </c>
      <c r="C148" s="1" t="s">
        <v>11</v>
      </c>
      <c r="D148" s="1" t="s">
        <v>618</v>
      </c>
      <c r="E148" s="1">
        <v>85</v>
      </c>
      <c r="F148" s="1">
        <v>15031</v>
      </c>
      <c r="G148" s="14">
        <v>1</v>
      </c>
      <c r="H148" s="14">
        <v>1</v>
      </c>
      <c r="I148" s="14">
        <v>0.1</v>
      </c>
      <c r="J148" s="14">
        <v>0.31</v>
      </c>
      <c r="K148" s="14">
        <v>1.0960000000000001</v>
      </c>
      <c r="L148" s="26">
        <v>4.0570000000000004</v>
      </c>
      <c r="M148" s="14">
        <v>3.266</v>
      </c>
      <c r="N148" s="29" t="s">
        <v>619</v>
      </c>
    </row>
    <row r="149" spans="1:14" x14ac:dyDescent="0.2">
      <c r="A149" s="2">
        <v>512</v>
      </c>
      <c r="B149" s="1">
        <v>1</v>
      </c>
      <c r="C149" s="1" t="s">
        <v>11</v>
      </c>
      <c r="D149" s="1" t="s">
        <v>362</v>
      </c>
      <c r="E149" s="1">
        <v>195</v>
      </c>
      <c r="F149" s="1">
        <v>69555</v>
      </c>
      <c r="G149" s="14">
        <v>6</v>
      </c>
      <c r="H149" s="14">
        <v>5</v>
      </c>
      <c r="I149" s="14">
        <v>0.11</v>
      </c>
      <c r="J149" s="14">
        <v>0.35</v>
      </c>
      <c r="K149" s="14">
        <v>1.28</v>
      </c>
      <c r="L149" s="26">
        <v>4.0519999999999996</v>
      </c>
      <c r="M149" s="14">
        <v>2.879</v>
      </c>
      <c r="N149" s="29" t="s">
        <v>363</v>
      </c>
    </row>
    <row r="150" spans="1:14" x14ac:dyDescent="0.2">
      <c r="A150" s="2">
        <v>913</v>
      </c>
      <c r="B150" s="1">
        <v>1</v>
      </c>
      <c r="C150" s="1" t="s">
        <v>11</v>
      </c>
      <c r="D150" s="1" t="s">
        <v>826</v>
      </c>
      <c r="E150" s="1">
        <v>112</v>
      </c>
      <c r="F150" s="1">
        <v>112805</v>
      </c>
      <c r="G150" s="14">
        <v>1</v>
      </c>
      <c r="H150" s="14">
        <v>1</v>
      </c>
      <c r="I150" s="14">
        <v>0.02</v>
      </c>
      <c r="J150" s="14">
        <v>0.04</v>
      </c>
      <c r="K150" s="14">
        <v>1.014</v>
      </c>
      <c r="L150" s="26">
        <v>4.0490000000000004</v>
      </c>
      <c r="M150" s="14">
        <v>3.036</v>
      </c>
      <c r="N150" s="29" t="s">
        <v>827</v>
      </c>
    </row>
    <row r="151" spans="1:14" x14ac:dyDescent="0.2">
      <c r="A151" s="2">
        <v>659</v>
      </c>
      <c r="B151" s="1">
        <v>1</v>
      </c>
      <c r="C151" s="1" t="s">
        <v>11</v>
      </c>
      <c r="D151" s="1" t="s">
        <v>310</v>
      </c>
      <c r="E151" s="1">
        <v>157</v>
      </c>
      <c r="F151" s="1">
        <v>66281</v>
      </c>
      <c r="G151" s="14">
        <v>10</v>
      </c>
      <c r="H151" s="14">
        <v>6</v>
      </c>
      <c r="I151" s="14">
        <v>0.16</v>
      </c>
      <c r="J151" s="14">
        <v>0.55000000000000004</v>
      </c>
      <c r="K151" s="14">
        <v>1.3480000000000001</v>
      </c>
      <c r="L151" s="26">
        <v>4.0449999999999999</v>
      </c>
      <c r="M151" s="14">
        <v>3.1629999999999998</v>
      </c>
      <c r="N151" s="29" t="s">
        <v>311</v>
      </c>
    </row>
    <row r="152" spans="1:14" x14ac:dyDescent="0.2">
      <c r="A152" s="2">
        <v>2179</v>
      </c>
      <c r="B152" s="1">
        <v>1</v>
      </c>
      <c r="C152" s="1" t="s">
        <v>11</v>
      </c>
      <c r="D152" s="1" t="s">
        <v>560</v>
      </c>
      <c r="E152" s="1">
        <v>36</v>
      </c>
      <c r="F152" s="1">
        <v>33160</v>
      </c>
      <c r="G152" s="14">
        <v>1</v>
      </c>
      <c r="H152" s="14">
        <v>1</v>
      </c>
      <c r="I152" s="14">
        <v>0.03</v>
      </c>
      <c r="J152" s="14">
        <v>0.13</v>
      </c>
      <c r="K152" s="14">
        <v>1.1240000000000001</v>
      </c>
      <c r="L152" s="26">
        <v>4.024</v>
      </c>
      <c r="M152" s="14">
        <v>2.6389999999999998</v>
      </c>
      <c r="N152" s="29" t="s">
        <v>561</v>
      </c>
    </row>
    <row r="153" spans="1:14" x14ac:dyDescent="0.2">
      <c r="A153" s="2">
        <v>2183</v>
      </c>
      <c r="B153" s="1">
        <v>1</v>
      </c>
      <c r="C153" s="1" t="s">
        <v>11</v>
      </c>
      <c r="D153" s="1" t="s">
        <v>332</v>
      </c>
      <c r="E153" s="1">
        <v>35</v>
      </c>
      <c r="F153" s="1">
        <v>26556</v>
      </c>
      <c r="G153" s="14">
        <v>1</v>
      </c>
      <c r="H153" s="14">
        <v>1</v>
      </c>
      <c r="I153" s="14">
        <v>0.14000000000000001</v>
      </c>
      <c r="J153" s="14">
        <v>0.17</v>
      </c>
      <c r="K153" s="14">
        <v>1.306</v>
      </c>
      <c r="L153" s="26">
        <v>4.0220000000000002</v>
      </c>
      <c r="M153" s="14">
        <v>2.9140000000000001</v>
      </c>
      <c r="N153" s="29" t="s">
        <v>333</v>
      </c>
    </row>
    <row r="154" spans="1:14" x14ac:dyDescent="0.2">
      <c r="A154" s="2">
        <v>1362</v>
      </c>
      <c r="B154" s="1">
        <v>1</v>
      </c>
      <c r="C154" s="1" t="s">
        <v>11</v>
      </c>
      <c r="D154" s="1" t="s">
        <v>800</v>
      </c>
      <c r="E154" s="1">
        <v>79</v>
      </c>
      <c r="F154" s="1">
        <v>74226</v>
      </c>
      <c r="G154" s="14">
        <v>1</v>
      </c>
      <c r="H154" s="14">
        <v>1</v>
      </c>
      <c r="I154" s="14">
        <v>0.02</v>
      </c>
      <c r="J154" s="14">
        <v>0.06</v>
      </c>
      <c r="K154" s="14">
        <v>1.0189999999999999</v>
      </c>
      <c r="L154" s="26">
        <v>4.0220000000000002</v>
      </c>
      <c r="M154" s="14">
        <v>2.8879999999999999</v>
      </c>
      <c r="N154" s="29" t="s">
        <v>801</v>
      </c>
    </row>
    <row r="155" spans="1:14" x14ac:dyDescent="0.2">
      <c r="A155" s="2">
        <v>1974</v>
      </c>
      <c r="B155" s="1">
        <v>1</v>
      </c>
      <c r="C155" s="1" t="s">
        <v>11</v>
      </c>
      <c r="D155" s="1" t="s">
        <v>676</v>
      </c>
      <c r="E155" s="1">
        <v>52</v>
      </c>
      <c r="F155" s="1">
        <v>49297</v>
      </c>
      <c r="G155" s="14">
        <v>1</v>
      </c>
      <c r="H155" s="14">
        <v>1</v>
      </c>
      <c r="I155" s="14">
        <v>0.03</v>
      </c>
      <c r="J155" s="14">
        <v>0.09</v>
      </c>
      <c r="K155" s="14">
        <v>1.069</v>
      </c>
      <c r="L155" s="26">
        <v>4.0149999999999997</v>
      </c>
      <c r="M155" s="14">
        <v>2.9329999999999998</v>
      </c>
      <c r="N155" s="29" t="s">
        <v>677</v>
      </c>
    </row>
    <row r="156" spans="1:14" x14ac:dyDescent="0.2">
      <c r="A156" s="2">
        <v>673</v>
      </c>
      <c r="B156" s="1">
        <v>1</v>
      </c>
      <c r="C156" s="1" t="s">
        <v>11</v>
      </c>
      <c r="D156" s="1" t="s">
        <v>406</v>
      </c>
      <c r="E156" s="1">
        <v>152</v>
      </c>
      <c r="F156" s="1">
        <v>37834</v>
      </c>
      <c r="G156" s="14">
        <v>6</v>
      </c>
      <c r="H156" s="14">
        <v>4</v>
      </c>
      <c r="I156" s="14">
        <v>0.15</v>
      </c>
      <c r="J156" s="14">
        <v>0.72</v>
      </c>
      <c r="K156" s="14">
        <v>1.2410000000000001</v>
      </c>
      <c r="L156" s="26">
        <v>3.9950000000000001</v>
      </c>
      <c r="M156" s="14">
        <v>3.238</v>
      </c>
      <c r="N156" s="29" t="s">
        <v>407</v>
      </c>
    </row>
    <row r="157" spans="1:14" x14ac:dyDescent="0.2">
      <c r="A157" s="2">
        <v>598</v>
      </c>
      <c r="B157" s="1">
        <v>1</v>
      </c>
      <c r="C157" s="1" t="s">
        <v>11</v>
      </c>
      <c r="D157" s="1" t="s">
        <v>650</v>
      </c>
      <c r="E157" s="1">
        <v>173</v>
      </c>
      <c r="F157" s="1">
        <v>69446</v>
      </c>
      <c r="G157" s="14">
        <v>5</v>
      </c>
      <c r="H157" s="14">
        <v>4</v>
      </c>
      <c r="I157" s="14">
        <v>0.09</v>
      </c>
      <c r="J157" s="14">
        <v>0.27</v>
      </c>
      <c r="K157" s="14">
        <v>1.0820000000000001</v>
      </c>
      <c r="L157" s="26">
        <v>3.98</v>
      </c>
      <c r="M157" s="14">
        <v>3.01</v>
      </c>
      <c r="N157" s="29" t="s">
        <v>651</v>
      </c>
    </row>
    <row r="158" spans="1:14" x14ac:dyDescent="0.2">
      <c r="A158" s="2">
        <v>25</v>
      </c>
      <c r="B158" s="1">
        <v>4</v>
      </c>
      <c r="C158" s="1" t="s">
        <v>11</v>
      </c>
      <c r="D158" s="1" t="s">
        <v>392</v>
      </c>
      <c r="E158" s="1">
        <v>98</v>
      </c>
      <c r="F158" s="1">
        <v>291089</v>
      </c>
      <c r="G158" s="14">
        <v>4</v>
      </c>
      <c r="H158" s="14">
        <v>4</v>
      </c>
      <c r="I158" s="14">
        <v>0.02</v>
      </c>
      <c r="J158" s="14">
        <v>0.06</v>
      </c>
      <c r="K158" s="14">
        <v>1.258</v>
      </c>
      <c r="L158" s="26">
        <v>3.9670000000000001</v>
      </c>
      <c r="M158" s="14">
        <v>3.1760000000000002</v>
      </c>
      <c r="N158" s="29" t="s">
        <v>393</v>
      </c>
    </row>
    <row r="159" spans="1:14" x14ac:dyDescent="0.2">
      <c r="A159" s="2">
        <v>1229</v>
      </c>
      <c r="B159" s="1">
        <v>1</v>
      </c>
      <c r="C159" s="1" t="s">
        <v>11</v>
      </c>
      <c r="D159" s="1" t="s">
        <v>732</v>
      </c>
      <c r="E159" s="1">
        <v>86</v>
      </c>
      <c r="F159" s="1">
        <v>33126</v>
      </c>
      <c r="G159" s="14">
        <v>1</v>
      </c>
      <c r="H159" s="14">
        <v>1</v>
      </c>
      <c r="I159" s="14">
        <v>0.04</v>
      </c>
      <c r="J159" s="14">
        <v>0.13</v>
      </c>
      <c r="K159" s="14">
        <v>1.046</v>
      </c>
      <c r="L159" s="26">
        <v>3.9609999999999999</v>
      </c>
      <c r="M159" s="14">
        <v>3.4279999999999999</v>
      </c>
      <c r="N159" s="29" t="s">
        <v>733</v>
      </c>
    </row>
    <row r="160" spans="1:14" x14ac:dyDescent="0.2">
      <c r="A160" s="2">
        <v>607</v>
      </c>
      <c r="B160" s="1">
        <v>1</v>
      </c>
      <c r="C160" s="1" t="s">
        <v>11</v>
      </c>
      <c r="D160" s="1" t="s">
        <v>820</v>
      </c>
      <c r="E160" s="1">
        <v>170</v>
      </c>
      <c r="F160" s="1">
        <v>76930</v>
      </c>
      <c r="G160" s="14">
        <v>4</v>
      </c>
      <c r="H160" s="14">
        <v>2</v>
      </c>
      <c r="I160" s="14">
        <v>0.06</v>
      </c>
      <c r="J160" s="14">
        <v>0.11</v>
      </c>
      <c r="K160" s="14">
        <v>1.0149999999999999</v>
      </c>
      <c r="L160" s="26">
        <v>3.9609999999999999</v>
      </c>
      <c r="M160" s="14">
        <v>2.9590000000000001</v>
      </c>
      <c r="N160" s="29" t="s">
        <v>821</v>
      </c>
    </row>
    <row r="161" spans="1:14" x14ac:dyDescent="0.2">
      <c r="A161" s="2">
        <v>977</v>
      </c>
      <c r="B161" s="1">
        <v>1</v>
      </c>
      <c r="C161" s="1" t="s">
        <v>11</v>
      </c>
      <c r="D161" s="1" t="s">
        <v>850</v>
      </c>
      <c r="E161" s="1">
        <v>105</v>
      </c>
      <c r="F161" s="1">
        <v>40415</v>
      </c>
      <c r="G161" s="14">
        <v>4</v>
      </c>
      <c r="H161" s="14">
        <v>4</v>
      </c>
      <c r="I161" s="14">
        <v>0.15</v>
      </c>
      <c r="J161" s="14">
        <v>0.5</v>
      </c>
      <c r="K161" s="14">
        <v>1.0049999999999999</v>
      </c>
      <c r="L161" s="26">
        <v>3.9609999999999999</v>
      </c>
      <c r="M161" s="14">
        <v>3.1280000000000001</v>
      </c>
      <c r="N161" s="29" t="s">
        <v>851</v>
      </c>
    </row>
    <row r="162" spans="1:14" x14ac:dyDescent="0.2">
      <c r="A162" s="2">
        <v>1471</v>
      </c>
      <c r="B162" s="1">
        <v>1</v>
      </c>
      <c r="C162" s="1" t="s">
        <v>11</v>
      </c>
      <c r="D162" s="1" t="s">
        <v>522</v>
      </c>
      <c r="E162" s="1">
        <v>72</v>
      </c>
      <c r="F162" s="1">
        <v>52430</v>
      </c>
      <c r="G162" s="14">
        <v>1</v>
      </c>
      <c r="H162" s="14">
        <v>1</v>
      </c>
      <c r="I162" s="14">
        <v>0.04</v>
      </c>
      <c r="J162" s="14">
        <v>0.08</v>
      </c>
      <c r="K162" s="14">
        <v>1.151</v>
      </c>
      <c r="L162" s="26">
        <v>3.96</v>
      </c>
      <c r="M162" s="14">
        <v>1.8660000000000001</v>
      </c>
      <c r="N162" s="29" t="s">
        <v>523</v>
      </c>
    </row>
    <row r="163" spans="1:14" x14ac:dyDescent="0.2">
      <c r="A163" s="2">
        <v>1411</v>
      </c>
      <c r="B163" s="1">
        <v>1</v>
      </c>
      <c r="C163" s="1" t="s">
        <v>11</v>
      </c>
      <c r="D163" s="1" t="s">
        <v>506</v>
      </c>
      <c r="E163" s="1">
        <v>75</v>
      </c>
      <c r="F163" s="1">
        <v>28472</v>
      </c>
      <c r="G163" s="14">
        <v>2</v>
      </c>
      <c r="H163" s="14">
        <v>1</v>
      </c>
      <c r="I163" s="14">
        <v>0.04</v>
      </c>
      <c r="J163" s="14">
        <v>0.15</v>
      </c>
      <c r="K163" s="14">
        <v>1.1559999999999999</v>
      </c>
      <c r="L163" s="26">
        <v>3.9590000000000001</v>
      </c>
      <c r="M163" s="14">
        <v>3.3149999999999999</v>
      </c>
      <c r="N163" s="29" t="s">
        <v>507</v>
      </c>
    </row>
    <row r="164" spans="1:14" x14ac:dyDescent="0.2">
      <c r="A164" s="2">
        <v>667</v>
      </c>
      <c r="B164" s="1">
        <v>1</v>
      </c>
      <c r="C164" s="1" t="s">
        <v>11</v>
      </c>
      <c r="D164" s="1" t="s">
        <v>152</v>
      </c>
      <c r="E164" s="1">
        <v>155</v>
      </c>
      <c r="F164" s="1">
        <v>78669</v>
      </c>
      <c r="G164" s="14">
        <v>5</v>
      </c>
      <c r="H164" s="14">
        <v>3</v>
      </c>
      <c r="I164" s="14">
        <v>0.05</v>
      </c>
      <c r="J164" s="14">
        <v>0.17</v>
      </c>
      <c r="K164" s="14">
        <v>1.726</v>
      </c>
      <c r="L164" s="26">
        <v>3.948</v>
      </c>
      <c r="M164" s="14">
        <v>2.722</v>
      </c>
      <c r="N164" s="29" t="s">
        <v>153</v>
      </c>
    </row>
    <row r="165" spans="1:14" x14ac:dyDescent="0.2">
      <c r="A165" s="2">
        <v>1697</v>
      </c>
      <c r="B165" s="1">
        <v>1</v>
      </c>
      <c r="C165" s="1" t="s">
        <v>11</v>
      </c>
      <c r="D165" s="1" t="s">
        <v>642</v>
      </c>
      <c r="E165" s="1">
        <v>62</v>
      </c>
      <c r="F165" s="1">
        <v>10687</v>
      </c>
      <c r="G165" s="14">
        <v>1</v>
      </c>
      <c r="H165" s="14">
        <v>1</v>
      </c>
      <c r="I165" s="14">
        <v>0.11</v>
      </c>
      <c r="J165" s="14">
        <v>0.46</v>
      </c>
      <c r="K165" s="14">
        <v>1.083</v>
      </c>
      <c r="L165" s="26">
        <v>3.9039999999999999</v>
      </c>
      <c r="M165" s="14">
        <v>3.0760000000000001</v>
      </c>
      <c r="N165" s="29" t="s">
        <v>643</v>
      </c>
    </row>
    <row r="166" spans="1:14" x14ac:dyDescent="0.2">
      <c r="A166" s="2">
        <v>1762</v>
      </c>
      <c r="B166" s="1">
        <v>1</v>
      </c>
      <c r="C166" s="1" t="s">
        <v>11</v>
      </c>
      <c r="D166" s="1" t="s">
        <v>734</v>
      </c>
      <c r="E166" s="1">
        <v>59</v>
      </c>
      <c r="F166" s="1">
        <v>29563</v>
      </c>
      <c r="G166" s="14">
        <v>1</v>
      </c>
      <c r="H166" s="14">
        <v>1</v>
      </c>
      <c r="I166" s="14">
        <v>0.04</v>
      </c>
      <c r="J166" s="14">
        <v>0.15</v>
      </c>
      <c r="K166" s="14">
        <v>1.046</v>
      </c>
      <c r="L166" s="26">
        <v>3.8980000000000001</v>
      </c>
      <c r="M166" s="14">
        <v>2.7570000000000001</v>
      </c>
      <c r="N166" s="29" t="s">
        <v>735</v>
      </c>
    </row>
    <row r="167" spans="1:14" x14ac:dyDescent="0.2">
      <c r="A167" s="2">
        <v>1281</v>
      </c>
      <c r="B167" s="1">
        <v>1</v>
      </c>
      <c r="C167" s="1" t="s">
        <v>11</v>
      </c>
      <c r="D167" s="1" t="s">
        <v>738</v>
      </c>
      <c r="E167" s="1">
        <v>83</v>
      </c>
      <c r="F167" s="1">
        <v>64118</v>
      </c>
      <c r="G167" s="14">
        <v>3</v>
      </c>
      <c r="H167" s="14">
        <v>2</v>
      </c>
      <c r="I167" s="14">
        <v>0.04</v>
      </c>
      <c r="J167" s="14">
        <v>0.14000000000000001</v>
      </c>
      <c r="K167" s="14">
        <v>1.042</v>
      </c>
      <c r="L167" s="26">
        <v>3.8980000000000001</v>
      </c>
      <c r="M167" s="14">
        <v>3.1709999999999998</v>
      </c>
      <c r="N167" s="29" t="s">
        <v>739</v>
      </c>
    </row>
    <row r="168" spans="1:14" x14ac:dyDescent="0.2">
      <c r="A168" s="2">
        <v>1026</v>
      </c>
      <c r="B168" s="1">
        <v>1</v>
      </c>
      <c r="C168" s="1" t="s">
        <v>11</v>
      </c>
      <c r="D168" s="1" t="s">
        <v>660</v>
      </c>
      <c r="E168" s="1">
        <v>101</v>
      </c>
      <c r="F168" s="1">
        <v>19630</v>
      </c>
      <c r="G168" s="14">
        <v>3</v>
      </c>
      <c r="H168" s="14">
        <v>1</v>
      </c>
      <c r="I168" s="14">
        <v>0.15</v>
      </c>
      <c r="J168" s="14">
        <v>0.52</v>
      </c>
      <c r="K168" s="14">
        <v>1.0760000000000001</v>
      </c>
      <c r="L168" s="26">
        <v>3.895</v>
      </c>
      <c r="M168" s="14">
        <v>3.4790000000000001</v>
      </c>
      <c r="N168" s="29" t="s">
        <v>661</v>
      </c>
    </row>
    <row r="169" spans="1:14" x14ac:dyDescent="0.2">
      <c r="A169" s="2">
        <v>1216</v>
      </c>
      <c r="B169" s="1">
        <v>1</v>
      </c>
      <c r="C169" s="1" t="s">
        <v>11</v>
      </c>
      <c r="D169" s="1" t="s">
        <v>714</v>
      </c>
      <c r="E169" s="1">
        <v>87</v>
      </c>
      <c r="F169" s="1">
        <v>73527</v>
      </c>
      <c r="G169" s="14">
        <v>3</v>
      </c>
      <c r="H169" s="14">
        <v>2</v>
      </c>
      <c r="I169" s="14">
        <v>0.04</v>
      </c>
      <c r="J169" s="14">
        <v>0.12</v>
      </c>
      <c r="K169" s="14">
        <v>1.0549999999999999</v>
      </c>
      <c r="L169" s="26">
        <v>3.8889999999999998</v>
      </c>
      <c r="M169" s="14">
        <v>3.097</v>
      </c>
      <c r="N169" s="29" t="s">
        <v>715</v>
      </c>
    </row>
    <row r="170" spans="1:14" x14ac:dyDescent="0.2">
      <c r="A170" s="2">
        <v>1968</v>
      </c>
      <c r="B170" s="1">
        <v>1</v>
      </c>
      <c r="C170" s="1" t="s">
        <v>11</v>
      </c>
      <c r="D170" s="1" t="s">
        <v>520</v>
      </c>
      <c r="E170" s="1">
        <v>53</v>
      </c>
      <c r="F170" s="1">
        <v>26357</v>
      </c>
      <c r="G170" s="14">
        <v>1</v>
      </c>
      <c r="H170" s="14">
        <v>1</v>
      </c>
      <c r="I170" s="14">
        <v>0.04</v>
      </c>
      <c r="J170" s="14">
        <v>0.17</v>
      </c>
      <c r="K170" s="14">
        <v>1.151</v>
      </c>
      <c r="L170" s="26">
        <v>3.8849999999999998</v>
      </c>
      <c r="M170" s="14">
        <v>3.569</v>
      </c>
      <c r="N170" s="29" t="s">
        <v>521</v>
      </c>
    </row>
    <row r="171" spans="1:14" x14ac:dyDescent="0.2">
      <c r="A171" s="2">
        <v>1494</v>
      </c>
      <c r="B171" s="1">
        <v>1</v>
      </c>
      <c r="C171" s="1" t="s">
        <v>11</v>
      </c>
      <c r="D171" s="1" t="s">
        <v>196</v>
      </c>
      <c r="E171" s="1">
        <v>71</v>
      </c>
      <c r="F171" s="1">
        <v>62500</v>
      </c>
      <c r="G171" s="14">
        <v>1</v>
      </c>
      <c r="H171" s="14">
        <v>1</v>
      </c>
      <c r="I171" s="14">
        <v>0.02</v>
      </c>
      <c r="J171" s="14">
        <v>7.0000000000000007E-2</v>
      </c>
      <c r="K171" s="14">
        <v>1.603</v>
      </c>
      <c r="L171" s="26">
        <v>3.8740000000000001</v>
      </c>
      <c r="M171" s="14">
        <v>3.2450000000000001</v>
      </c>
      <c r="N171" s="29" t="s">
        <v>197</v>
      </c>
    </row>
    <row r="172" spans="1:14" x14ac:dyDescent="0.2">
      <c r="A172" s="2">
        <v>2177</v>
      </c>
      <c r="B172" s="1">
        <v>1</v>
      </c>
      <c r="C172" s="1" t="s">
        <v>11</v>
      </c>
      <c r="D172" s="1" t="s">
        <v>460</v>
      </c>
      <c r="E172" s="1">
        <v>38</v>
      </c>
      <c r="F172" s="1">
        <v>12851</v>
      </c>
      <c r="G172" s="14">
        <v>1</v>
      </c>
      <c r="H172" s="14">
        <v>1</v>
      </c>
      <c r="I172" s="14">
        <v>0.17</v>
      </c>
      <c r="J172" s="14">
        <v>0.37</v>
      </c>
      <c r="K172" s="14">
        <v>1.1819999999999999</v>
      </c>
      <c r="L172" s="26">
        <v>3.8730000000000002</v>
      </c>
      <c r="M172" s="14">
        <v>1.0109999999999999</v>
      </c>
      <c r="N172" s="29" t="s">
        <v>461</v>
      </c>
    </row>
    <row r="173" spans="1:14" x14ac:dyDescent="0.2">
      <c r="A173" s="2">
        <v>1458</v>
      </c>
      <c r="B173" s="1">
        <v>1</v>
      </c>
      <c r="C173" s="1" t="s">
        <v>11</v>
      </c>
      <c r="D173" s="1" t="s">
        <v>606</v>
      </c>
      <c r="E173" s="1">
        <v>73</v>
      </c>
      <c r="F173" s="1">
        <v>59981</v>
      </c>
      <c r="G173" s="14">
        <v>2</v>
      </c>
      <c r="H173" s="14">
        <v>2</v>
      </c>
      <c r="I173" s="14">
        <v>0.05</v>
      </c>
      <c r="J173" s="14">
        <v>0.15</v>
      </c>
      <c r="K173" s="14">
        <v>1.1000000000000001</v>
      </c>
      <c r="L173" s="26">
        <v>3.8679999999999999</v>
      </c>
      <c r="M173" s="14">
        <v>3.1520000000000001</v>
      </c>
      <c r="N173" s="29" t="s">
        <v>607</v>
      </c>
    </row>
    <row r="174" spans="1:14" x14ac:dyDescent="0.2">
      <c r="A174" s="2">
        <v>466</v>
      </c>
      <c r="B174" s="1">
        <v>1</v>
      </c>
      <c r="C174" s="1" t="s">
        <v>11</v>
      </c>
      <c r="D174" s="1" t="s">
        <v>782</v>
      </c>
      <c r="E174" s="1">
        <v>215</v>
      </c>
      <c r="F174" s="1">
        <v>134464</v>
      </c>
      <c r="G174" s="14">
        <v>6</v>
      </c>
      <c r="H174" s="14">
        <v>6</v>
      </c>
      <c r="I174" s="14">
        <v>0.08</v>
      </c>
      <c r="J174" s="14">
        <v>0.2</v>
      </c>
      <c r="K174" s="14">
        <v>1.0269999999999999</v>
      </c>
      <c r="L174" s="26">
        <v>3.8660000000000001</v>
      </c>
      <c r="M174" s="14">
        <v>2.956</v>
      </c>
      <c r="N174" s="29" t="s">
        <v>783</v>
      </c>
    </row>
    <row r="175" spans="1:14" x14ac:dyDescent="0.2">
      <c r="A175" s="2">
        <v>1566</v>
      </c>
      <c r="B175" s="1">
        <v>1</v>
      </c>
      <c r="C175" s="1" t="s">
        <v>11</v>
      </c>
      <c r="D175" s="1" t="s">
        <v>98</v>
      </c>
      <c r="E175" s="1">
        <v>68</v>
      </c>
      <c r="F175" s="1">
        <v>44758</v>
      </c>
      <c r="G175" s="14">
        <v>2</v>
      </c>
      <c r="H175" s="14">
        <v>2</v>
      </c>
      <c r="I175" s="14">
        <v>0.05</v>
      </c>
      <c r="J175" s="14">
        <v>0.2</v>
      </c>
      <c r="K175" s="14">
        <v>1.9850000000000001</v>
      </c>
      <c r="L175" s="26">
        <v>3.851</v>
      </c>
      <c r="M175" s="14">
        <v>3.5419999999999998</v>
      </c>
      <c r="N175" s="29" t="s">
        <v>99</v>
      </c>
    </row>
    <row r="176" spans="1:14" x14ac:dyDescent="0.2">
      <c r="A176" s="2">
        <v>204</v>
      </c>
      <c r="B176" s="1">
        <v>1</v>
      </c>
      <c r="C176" s="1" t="s">
        <v>11</v>
      </c>
      <c r="D176" s="1" t="s">
        <v>764</v>
      </c>
      <c r="E176" s="1">
        <v>430</v>
      </c>
      <c r="F176" s="1">
        <v>86552</v>
      </c>
      <c r="G176" s="14">
        <v>18</v>
      </c>
      <c r="H176" s="14">
        <v>7</v>
      </c>
      <c r="I176" s="14">
        <v>0.12</v>
      </c>
      <c r="J176" s="14">
        <v>0.4</v>
      </c>
      <c r="K176" s="14">
        <v>1.0329999999999999</v>
      </c>
      <c r="L176" s="26">
        <v>3.85</v>
      </c>
      <c r="M176" s="14">
        <v>3.032</v>
      </c>
      <c r="N176" s="29" t="s">
        <v>765</v>
      </c>
    </row>
    <row r="177" spans="1:14" x14ac:dyDescent="0.2">
      <c r="A177" s="2">
        <v>352</v>
      </c>
      <c r="B177" s="1">
        <v>1</v>
      </c>
      <c r="C177" s="1" t="s">
        <v>11</v>
      </c>
      <c r="D177" s="1" t="s">
        <v>330</v>
      </c>
      <c r="E177" s="1">
        <v>271</v>
      </c>
      <c r="F177" s="1">
        <v>118031</v>
      </c>
      <c r="G177" s="14">
        <v>20</v>
      </c>
      <c r="H177" s="14">
        <v>11</v>
      </c>
      <c r="I177" s="14">
        <v>0.16</v>
      </c>
      <c r="J177" s="14">
        <v>0.52</v>
      </c>
      <c r="K177" s="14">
        <v>1.3069999999999999</v>
      </c>
      <c r="L177" s="26">
        <v>3.8439999999999999</v>
      </c>
      <c r="M177" s="14">
        <v>3.1539999999999999</v>
      </c>
      <c r="N177" s="29" t="s">
        <v>331</v>
      </c>
    </row>
    <row r="178" spans="1:14" x14ac:dyDescent="0.2">
      <c r="A178" s="2">
        <v>1868</v>
      </c>
      <c r="B178" s="1">
        <v>1</v>
      </c>
      <c r="C178" s="1" t="s">
        <v>11</v>
      </c>
      <c r="D178" s="1" t="s">
        <v>334</v>
      </c>
      <c r="E178" s="1">
        <v>56</v>
      </c>
      <c r="F178" s="1">
        <v>49482</v>
      </c>
      <c r="G178" s="14">
        <v>2</v>
      </c>
      <c r="H178" s="14">
        <v>2</v>
      </c>
      <c r="I178" s="14">
        <v>0.05</v>
      </c>
      <c r="J178" s="14">
        <v>0.18</v>
      </c>
      <c r="K178" s="14">
        <v>1.3049999999999999</v>
      </c>
      <c r="L178" s="26">
        <v>3.839</v>
      </c>
      <c r="M178" s="14">
        <v>2.98</v>
      </c>
      <c r="N178" s="29" t="s">
        <v>335</v>
      </c>
    </row>
    <row r="179" spans="1:14" x14ac:dyDescent="0.2">
      <c r="A179" s="2">
        <v>1543</v>
      </c>
      <c r="B179" s="1">
        <v>1</v>
      </c>
      <c r="C179" s="1" t="s">
        <v>11</v>
      </c>
      <c r="D179" s="1" t="s">
        <v>176</v>
      </c>
      <c r="E179" s="1">
        <v>69</v>
      </c>
      <c r="F179" s="1">
        <v>48062</v>
      </c>
      <c r="G179" s="14">
        <v>1</v>
      </c>
      <c r="H179" s="14">
        <v>1</v>
      </c>
      <c r="I179" s="14">
        <v>0.05</v>
      </c>
      <c r="J179" s="14">
        <v>0.09</v>
      </c>
      <c r="K179" s="14">
        <v>1.639</v>
      </c>
      <c r="L179" s="26">
        <v>3.8079999999999998</v>
      </c>
      <c r="M179" s="14">
        <v>2.9580000000000002</v>
      </c>
      <c r="N179" s="29" t="s">
        <v>177</v>
      </c>
    </row>
    <row r="180" spans="1:14" x14ac:dyDescent="0.2">
      <c r="A180" s="2">
        <v>298</v>
      </c>
      <c r="B180" s="1">
        <v>1</v>
      </c>
      <c r="C180" s="1" t="s">
        <v>11</v>
      </c>
      <c r="D180" s="1" t="s">
        <v>46</v>
      </c>
      <c r="E180" s="1">
        <v>321</v>
      </c>
      <c r="F180" s="1">
        <v>81467</v>
      </c>
      <c r="G180" s="14">
        <v>15</v>
      </c>
      <c r="H180" s="14">
        <v>4</v>
      </c>
      <c r="I180" s="14">
        <v>0.05</v>
      </c>
      <c r="J180" s="14">
        <v>0.28999999999999998</v>
      </c>
      <c r="K180" s="14">
        <v>2.4980000000000002</v>
      </c>
      <c r="L180" s="26">
        <v>3.8069999999999999</v>
      </c>
      <c r="M180" s="14">
        <v>3.95</v>
      </c>
      <c r="N180" s="29" t="s">
        <v>47</v>
      </c>
    </row>
    <row r="181" spans="1:14" x14ac:dyDescent="0.2">
      <c r="A181" s="2">
        <v>1019</v>
      </c>
      <c r="B181" s="1">
        <v>1</v>
      </c>
      <c r="C181" s="1" t="s">
        <v>11</v>
      </c>
      <c r="D181" s="1" t="s">
        <v>306</v>
      </c>
      <c r="E181" s="1">
        <v>102</v>
      </c>
      <c r="F181" s="1">
        <v>10621</v>
      </c>
      <c r="G181" s="14">
        <v>3</v>
      </c>
      <c r="H181" s="14">
        <v>2</v>
      </c>
      <c r="I181" s="14">
        <v>0.22</v>
      </c>
      <c r="J181" s="14">
        <v>1.1299999999999999</v>
      </c>
      <c r="K181" s="14">
        <v>1.351</v>
      </c>
      <c r="L181" s="26">
        <v>3.7890000000000001</v>
      </c>
      <c r="M181" s="14">
        <v>3.42</v>
      </c>
      <c r="N181" s="29" t="s">
        <v>307</v>
      </c>
    </row>
    <row r="182" spans="1:14" x14ac:dyDescent="0.2">
      <c r="A182" s="2">
        <v>1519</v>
      </c>
      <c r="B182" s="1">
        <v>1</v>
      </c>
      <c r="C182" s="1" t="s">
        <v>11</v>
      </c>
      <c r="D182" s="1" t="s">
        <v>168</v>
      </c>
      <c r="E182" s="1">
        <v>70</v>
      </c>
      <c r="F182" s="1">
        <v>14013</v>
      </c>
      <c r="G182" s="14">
        <v>2</v>
      </c>
      <c r="H182" s="14">
        <v>2</v>
      </c>
      <c r="I182" s="14">
        <v>0.3</v>
      </c>
      <c r="J182" s="14">
        <v>0.79</v>
      </c>
      <c r="K182" s="14">
        <v>1.6890000000000001</v>
      </c>
      <c r="L182" s="26">
        <v>3.7839999999999998</v>
      </c>
      <c r="M182" s="14">
        <v>3.3479999999999999</v>
      </c>
      <c r="N182" s="29" t="s">
        <v>169</v>
      </c>
    </row>
    <row r="183" spans="1:14" x14ac:dyDescent="0.2">
      <c r="A183" s="2">
        <v>1430</v>
      </c>
      <c r="B183" s="1">
        <v>1</v>
      </c>
      <c r="C183" s="1" t="s">
        <v>11</v>
      </c>
      <c r="D183" s="1" t="s">
        <v>462</v>
      </c>
      <c r="E183" s="1">
        <v>74</v>
      </c>
      <c r="F183" s="1">
        <v>152558</v>
      </c>
      <c r="G183" s="14">
        <v>1</v>
      </c>
      <c r="H183" s="14">
        <v>1</v>
      </c>
      <c r="I183" s="14">
        <v>0.01</v>
      </c>
      <c r="J183" s="14">
        <v>0.03</v>
      </c>
      <c r="K183" s="14">
        <v>1.181</v>
      </c>
      <c r="L183" s="26">
        <v>3.7789999999999999</v>
      </c>
      <c r="M183" s="14">
        <v>2.907</v>
      </c>
      <c r="N183" s="29" t="s">
        <v>463</v>
      </c>
    </row>
    <row r="184" spans="1:14" x14ac:dyDescent="0.2">
      <c r="A184" s="2">
        <v>23</v>
      </c>
      <c r="B184" s="1">
        <v>3</v>
      </c>
      <c r="C184" s="1" t="s">
        <v>11</v>
      </c>
      <c r="D184" s="1" t="s">
        <v>828</v>
      </c>
      <c r="E184" s="1">
        <v>288</v>
      </c>
      <c r="F184" s="1">
        <v>52818</v>
      </c>
      <c r="G184" s="14">
        <v>16</v>
      </c>
      <c r="H184" s="14">
        <v>5</v>
      </c>
      <c r="I184" s="14">
        <v>0.14000000000000001</v>
      </c>
      <c r="J184" s="14">
        <v>0.73</v>
      </c>
      <c r="K184" s="14">
        <v>1.0129999999999999</v>
      </c>
      <c r="L184" s="26">
        <v>3.7789999999999999</v>
      </c>
      <c r="M184" s="14">
        <v>2.9689999999999999</v>
      </c>
      <c r="N184" s="29" t="s">
        <v>829</v>
      </c>
    </row>
    <row r="185" spans="1:14" x14ac:dyDescent="0.2">
      <c r="A185" s="2">
        <v>2032</v>
      </c>
      <c r="B185" s="1">
        <v>1</v>
      </c>
      <c r="C185" s="1" t="s">
        <v>11</v>
      </c>
      <c r="D185" s="1" t="s">
        <v>76</v>
      </c>
      <c r="E185" s="1">
        <v>50</v>
      </c>
      <c r="F185" s="1">
        <v>24177</v>
      </c>
      <c r="G185" s="14">
        <v>1</v>
      </c>
      <c r="H185" s="14">
        <v>1</v>
      </c>
      <c r="I185" s="14">
        <v>7.0000000000000007E-2</v>
      </c>
      <c r="J185" s="14">
        <v>0.18</v>
      </c>
      <c r="K185" s="14">
        <v>2.1549999999999998</v>
      </c>
      <c r="L185" s="26">
        <v>3.7719999999999998</v>
      </c>
      <c r="M185" s="14">
        <v>2.37</v>
      </c>
      <c r="N185" s="29" t="s">
        <v>77</v>
      </c>
    </row>
    <row r="186" spans="1:14" x14ac:dyDescent="0.2">
      <c r="A186" s="2">
        <v>1002</v>
      </c>
      <c r="B186" s="1">
        <v>1</v>
      </c>
      <c r="C186" s="1" t="s">
        <v>11</v>
      </c>
      <c r="D186" s="1" t="s">
        <v>780</v>
      </c>
      <c r="E186" s="1">
        <v>103</v>
      </c>
      <c r="F186" s="1">
        <v>17558</v>
      </c>
      <c r="G186" s="14">
        <v>2</v>
      </c>
      <c r="H186" s="14">
        <v>1</v>
      </c>
      <c r="I186" s="14">
        <v>0.12</v>
      </c>
      <c r="J186" s="14">
        <v>0.26</v>
      </c>
      <c r="K186" s="14">
        <v>1.0269999999999999</v>
      </c>
      <c r="L186" s="26">
        <v>3.762</v>
      </c>
      <c r="M186" s="14">
        <v>3.3849999999999998</v>
      </c>
      <c r="N186" s="29" t="s">
        <v>781</v>
      </c>
    </row>
    <row r="187" spans="1:14" x14ac:dyDescent="0.2">
      <c r="A187" s="2">
        <v>1353</v>
      </c>
      <c r="B187" s="1">
        <v>1</v>
      </c>
      <c r="C187" s="1" t="s">
        <v>11</v>
      </c>
      <c r="D187" s="1" t="s">
        <v>360</v>
      </c>
      <c r="E187" s="1">
        <v>79</v>
      </c>
      <c r="F187" s="1">
        <v>17456</v>
      </c>
      <c r="G187" s="14">
        <v>1</v>
      </c>
      <c r="H187" s="14">
        <v>1</v>
      </c>
      <c r="I187" s="14">
        <v>0.15</v>
      </c>
      <c r="J187" s="14">
        <v>0.26</v>
      </c>
      <c r="K187" s="14">
        <v>1.2809999999999999</v>
      </c>
      <c r="L187" s="26">
        <v>3.7450000000000001</v>
      </c>
      <c r="M187" s="14">
        <v>2.8069999999999999</v>
      </c>
      <c r="N187" s="29" t="s">
        <v>361</v>
      </c>
    </row>
    <row r="188" spans="1:14" x14ac:dyDescent="0.2">
      <c r="A188" s="2">
        <v>658</v>
      </c>
      <c r="B188" s="1">
        <v>1</v>
      </c>
      <c r="C188" s="1" t="s">
        <v>11</v>
      </c>
      <c r="D188" s="1" t="s">
        <v>156</v>
      </c>
      <c r="E188" s="1">
        <v>157</v>
      </c>
      <c r="F188" s="1">
        <v>46270</v>
      </c>
      <c r="G188" s="14">
        <v>6</v>
      </c>
      <c r="H188" s="14">
        <v>4</v>
      </c>
      <c r="I188" s="14">
        <v>0.18</v>
      </c>
      <c r="J188" s="14">
        <v>0.43</v>
      </c>
      <c r="K188" s="14">
        <v>1.7170000000000001</v>
      </c>
      <c r="L188" s="26">
        <v>3.7440000000000002</v>
      </c>
      <c r="M188" s="14">
        <v>3.153</v>
      </c>
      <c r="N188" s="29" t="s">
        <v>157</v>
      </c>
    </row>
    <row r="189" spans="1:14" x14ac:dyDescent="0.2">
      <c r="A189" s="2">
        <v>1674</v>
      </c>
      <c r="B189" s="1">
        <v>1</v>
      </c>
      <c r="C189" s="1" t="s">
        <v>11</v>
      </c>
      <c r="D189" s="1" t="s">
        <v>114</v>
      </c>
      <c r="E189" s="1">
        <v>63</v>
      </c>
      <c r="F189" s="1">
        <v>54812</v>
      </c>
      <c r="G189" s="14">
        <v>3</v>
      </c>
      <c r="H189" s="14">
        <v>1</v>
      </c>
      <c r="I189" s="14">
        <v>0.02</v>
      </c>
      <c r="J189" s="14">
        <v>0.08</v>
      </c>
      <c r="K189" s="14">
        <v>1.88</v>
      </c>
      <c r="L189" s="26">
        <v>3.7360000000000002</v>
      </c>
      <c r="M189" s="14">
        <v>2.2549999999999999</v>
      </c>
      <c r="N189" s="29" t="s">
        <v>115</v>
      </c>
    </row>
    <row r="190" spans="1:14" x14ac:dyDescent="0.2">
      <c r="A190" s="2">
        <v>979</v>
      </c>
      <c r="B190" s="1">
        <v>1</v>
      </c>
      <c r="C190" s="1" t="s">
        <v>11</v>
      </c>
      <c r="D190" s="1" t="s">
        <v>528</v>
      </c>
      <c r="E190" s="1">
        <v>105</v>
      </c>
      <c r="F190" s="1">
        <v>131383</v>
      </c>
      <c r="G190" s="14">
        <v>4</v>
      </c>
      <c r="H190" s="14">
        <v>4</v>
      </c>
      <c r="I190" s="14">
        <v>0.04</v>
      </c>
      <c r="J190" s="14">
        <v>0.13</v>
      </c>
      <c r="K190" s="14">
        <v>1.149</v>
      </c>
      <c r="L190" s="26">
        <v>3.7320000000000002</v>
      </c>
      <c r="M190" s="14">
        <v>2.6739999999999999</v>
      </c>
      <c r="N190" s="29" t="s">
        <v>529</v>
      </c>
    </row>
    <row r="191" spans="1:14" x14ac:dyDescent="0.2">
      <c r="A191" s="2">
        <v>2087</v>
      </c>
      <c r="B191" s="1">
        <v>1</v>
      </c>
      <c r="C191" s="1" t="s">
        <v>11</v>
      </c>
      <c r="D191" s="1" t="s">
        <v>504</v>
      </c>
      <c r="E191" s="1">
        <v>47</v>
      </c>
      <c r="F191" s="1">
        <v>23900</v>
      </c>
      <c r="G191" s="14">
        <v>1</v>
      </c>
      <c r="H191" s="14">
        <v>1</v>
      </c>
      <c r="I191" s="14">
        <v>0.03</v>
      </c>
      <c r="J191" s="14">
        <v>0.19</v>
      </c>
      <c r="K191" s="14">
        <v>1.1559999999999999</v>
      </c>
      <c r="L191" s="26">
        <v>3.7309999999999999</v>
      </c>
      <c r="M191" s="14">
        <v>3.536</v>
      </c>
      <c r="N191" s="29" t="s">
        <v>505</v>
      </c>
    </row>
    <row r="192" spans="1:14" x14ac:dyDescent="0.2">
      <c r="A192" s="2">
        <v>310</v>
      </c>
      <c r="B192" s="1">
        <v>1</v>
      </c>
      <c r="C192" s="1" t="s">
        <v>11</v>
      </c>
      <c r="D192" s="1" t="s">
        <v>798</v>
      </c>
      <c r="E192" s="1">
        <v>307</v>
      </c>
      <c r="F192" s="1">
        <v>38480</v>
      </c>
      <c r="G192" s="14">
        <v>16</v>
      </c>
      <c r="H192" s="14">
        <v>12</v>
      </c>
      <c r="I192" s="14">
        <v>0.48</v>
      </c>
      <c r="J192" s="14">
        <v>3.02</v>
      </c>
      <c r="K192" s="14">
        <v>1.0189999999999999</v>
      </c>
      <c r="L192" s="26">
        <v>3.7309999999999999</v>
      </c>
      <c r="M192" s="14">
        <v>3.0059999999999998</v>
      </c>
      <c r="N192" s="29" t="s">
        <v>799</v>
      </c>
    </row>
    <row r="193" spans="1:14" x14ac:dyDescent="0.2">
      <c r="A193" s="2">
        <v>1880</v>
      </c>
      <c r="B193" s="1">
        <v>1</v>
      </c>
      <c r="C193" s="1" t="s">
        <v>11</v>
      </c>
      <c r="D193" s="1" t="s">
        <v>312</v>
      </c>
      <c r="E193" s="1">
        <v>56</v>
      </c>
      <c r="F193" s="1">
        <v>49846</v>
      </c>
      <c r="G193" s="14">
        <v>1</v>
      </c>
      <c r="H193" s="14">
        <v>1</v>
      </c>
      <c r="I193" s="14">
        <v>0.02</v>
      </c>
      <c r="J193" s="14">
        <v>0.09</v>
      </c>
      <c r="K193" s="14">
        <v>1.337</v>
      </c>
      <c r="L193" s="26">
        <v>3.7240000000000002</v>
      </c>
      <c r="M193" s="14">
        <v>3.536</v>
      </c>
      <c r="N193" s="29" t="s">
        <v>313</v>
      </c>
    </row>
    <row r="194" spans="1:14" x14ac:dyDescent="0.2">
      <c r="A194" s="2">
        <v>2145</v>
      </c>
      <c r="B194" s="1">
        <v>1</v>
      </c>
      <c r="C194" s="1" t="s">
        <v>11</v>
      </c>
      <c r="D194" s="1" t="s">
        <v>280</v>
      </c>
      <c r="E194" s="1">
        <v>43</v>
      </c>
      <c r="F194" s="1">
        <v>25792</v>
      </c>
      <c r="G194" s="14">
        <v>1</v>
      </c>
      <c r="H194" s="14">
        <v>1</v>
      </c>
      <c r="I194" s="14">
        <v>0.06</v>
      </c>
      <c r="J194" s="14">
        <v>0.17</v>
      </c>
      <c r="K194" s="14">
        <v>1.387</v>
      </c>
      <c r="L194" s="26">
        <v>3.6920000000000002</v>
      </c>
      <c r="M194" s="14">
        <v>2.96</v>
      </c>
      <c r="N194" s="29" t="s">
        <v>281</v>
      </c>
    </row>
    <row r="195" spans="1:14" x14ac:dyDescent="0.2">
      <c r="A195" s="2">
        <v>1220</v>
      </c>
      <c r="B195" s="1">
        <v>2</v>
      </c>
      <c r="C195" s="1" t="s">
        <v>11</v>
      </c>
      <c r="D195" s="1" t="s">
        <v>456</v>
      </c>
      <c r="E195" s="1">
        <v>81</v>
      </c>
      <c r="F195" s="1">
        <v>88438</v>
      </c>
      <c r="G195" s="14">
        <v>3</v>
      </c>
      <c r="H195" s="14">
        <v>3</v>
      </c>
      <c r="I195" s="14">
        <v>0.04</v>
      </c>
      <c r="J195" s="14">
        <v>0.15</v>
      </c>
      <c r="K195" s="14">
        <v>1.1879999999999999</v>
      </c>
      <c r="L195" s="26">
        <v>3.6880000000000002</v>
      </c>
      <c r="M195" s="14">
        <v>2.9260000000000002</v>
      </c>
      <c r="N195" s="29" t="s">
        <v>457</v>
      </c>
    </row>
    <row r="196" spans="1:14" x14ac:dyDescent="0.2">
      <c r="A196" s="2">
        <v>1978</v>
      </c>
      <c r="B196" s="1">
        <v>1</v>
      </c>
      <c r="C196" s="1" t="s">
        <v>11</v>
      </c>
      <c r="D196" s="1" t="s">
        <v>786</v>
      </c>
      <c r="E196" s="1">
        <v>52</v>
      </c>
      <c r="F196" s="1">
        <v>117523</v>
      </c>
      <c r="G196" s="14">
        <v>1</v>
      </c>
      <c r="H196" s="14">
        <v>1</v>
      </c>
      <c r="I196" s="14">
        <v>0.01</v>
      </c>
      <c r="J196" s="14">
        <v>0.04</v>
      </c>
      <c r="K196" s="14">
        <v>1.026</v>
      </c>
      <c r="L196" s="26">
        <v>3.6789999999999998</v>
      </c>
      <c r="M196" s="14">
        <v>2.964</v>
      </c>
      <c r="N196" s="29" t="s">
        <v>787</v>
      </c>
    </row>
    <row r="197" spans="1:14" x14ac:dyDescent="0.2">
      <c r="A197" s="2">
        <v>1656</v>
      </c>
      <c r="B197" s="1">
        <v>1</v>
      </c>
      <c r="C197" s="1" t="s">
        <v>11</v>
      </c>
      <c r="D197" s="1" t="s">
        <v>724</v>
      </c>
      <c r="E197" s="1">
        <v>64</v>
      </c>
      <c r="F197" s="1">
        <v>13880</v>
      </c>
      <c r="G197" s="14">
        <v>1</v>
      </c>
      <c r="H197" s="14">
        <v>1</v>
      </c>
      <c r="I197" s="14">
        <v>0.08</v>
      </c>
      <c r="J197" s="14">
        <v>0.34</v>
      </c>
      <c r="K197" s="14">
        <v>1.0509999999999999</v>
      </c>
      <c r="L197" s="26">
        <v>3.6760000000000002</v>
      </c>
      <c r="M197" s="14">
        <v>2.7410000000000001</v>
      </c>
      <c r="N197" s="29" t="s">
        <v>725</v>
      </c>
    </row>
    <row r="198" spans="1:14" x14ac:dyDescent="0.2">
      <c r="A198" s="2">
        <v>102</v>
      </c>
      <c r="B198" s="1">
        <v>1</v>
      </c>
      <c r="C198" s="1" t="s">
        <v>11</v>
      </c>
      <c r="D198" s="1" t="s">
        <v>80</v>
      </c>
      <c r="E198" s="1">
        <v>706</v>
      </c>
      <c r="F198" s="1">
        <v>18831</v>
      </c>
      <c r="G198" s="14">
        <v>32</v>
      </c>
      <c r="H198" s="14">
        <v>9</v>
      </c>
      <c r="I198" s="14">
        <v>0.64</v>
      </c>
      <c r="J198" s="14">
        <v>30.95</v>
      </c>
      <c r="K198" s="14">
        <v>2.1269999999999998</v>
      </c>
      <c r="L198" s="26">
        <v>3.6560000000000001</v>
      </c>
      <c r="M198" s="14">
        <v>2.8620000000000001</v>
      </c>
      <c r="N198" s="29" t="s">
        <v>81</v>
      </c>
    </row>
    <row r="199" spans="1:14" x14ac:dyDescent="0.2">
      <c r="A199" s="2">
        <v>191</v>
      </c>
      <c r="B199" s="1">
        <v>2</v>
      </c>
      <c r="C199" s="1" t="s">
        <v>11</v>
      </c>
      <c r="D199" s="1" t="s">
        <v>94</v>
      </c>
      <c r="E199" s="1">
        <v>253</v>
      </c>
      <c r="F199" s="1">
        <v>90463</v>
      </c>
      <c r="G199" s="14">
        <v>7</v>
      </c>
      <c r="H199" s="14">
        <v>6</v>
      </c>
      <c r="I199" s="14">
        <v>0.1</v>
      </c>
      <c r="J199" s="14">
        <v>0.32</v>
      </c>
      <c r="K199" s="14">
        <v>2.0009999999999999</v>
      </c>
      <c r="L199" s="26">
        <v>3.6539999999999999</v>
      </c>
      <c r="M199" s="14">
        <v>2.8260000000000001</v>
      </c>
      <c r="N199" s="29" t="s">
        <v>95</v>
      </c>
    </row>
    <row r="200" spans="1:14" x14ac:dyDescent="0.2">
      <c r="A200" s="2">
        <v>2</v>
      </c>
      <c r="B200" s="1">
        <v>5</v>
      </c>
      <c r="C200" s="1" t="s">
        <v>11</v>
      </c>
      <c r="D200" s="1" t="s">
        <v>320</v>
      </c>
      <c r="E200" s="1">
        <v>4801</v>
      </c>
      <c r="F200" s="1">
        <v>51199</v>
      </c>
      <c r="G200" s="14">
        <v>137</v>
      </c>
      <c r="H200" s="14">
        <v>29</v>
      </c>
      <c r="I200" s="14">
        <v>0.73</v>
      </c>
      <c r="J200" s="14">
        <v>31.21</v>
      </c>
      <c r="K200" s="14">
        <v>1.319</v>
      </c>
      <c r="L200" s="26">
        <v>3.653</v>
      </c>
      <c r="M200" s="14">
        <v>3.331</v>
      </c>
      <c r="N200" s="29" t="s">
        <v>321</v>
      </c>
    </row>
    <row r="201" spans="1:14" x14ac:dyDescent="0.2">
      <c r="A201" s="2">
        <v>511</v>
      </c>
      <c r="B201" s="1">
        <v>1</v>
      </c>
      <c r="C201" s="1" t="s">
        <v>11</v>
      </c>
      <c r="D201" s="1" t="s">
        <v>856</v>
      </c>
      <c r="E201" s="1">
        <v>196</v>
      </c>
      <c r="F201" s="1">
        <v>297866</v>
      </c>
      <c r="G201" s="14">
        <v>7</v>
      </c>
      <c r="H201" s="14">
        <v>7</v>
      </c>
      <c r="I201" s="14">
        <v>0.05</v>
      </c>
      <c r="J201" s="14">
        <v>0.1</v>
      </c>
      <c r="K201" s="14">
        <v>1.004</v>
      </c>
      <c r="L201" s="26">
        <v>3.6469999999999998</v>
      </c>
      <c r="M201" s="14">
        <v>2.7959999999999998</v>
      </c>
      <c r="N201" s="29" t="s">
        <v>857</v>
      </c>
    </row>
    <row r="202" spans="1:14" x14ac:dyDescent="0.2">
      <c r="A202" s="2">
        <v>1138</v>
      </c>
      <c r="B202" s="1">
        <v>1</v>
      </c>
      <c r="C202" s="1" t="s">
        <v>11</v>
      </c>
      <c r="D202" s="1" t="s">
        <v>482</v>
      </c>
      <c r="E202" s="1">
        <v>93</v>
      </c>
      <c r="F202" s="1">
        <v>50588</v>
      </c>
      <c r="G202" s="14">
        <v>1</v>
      </c>
      <c r="H202" s="14">
        <v>1</v>
      </c>
      <c r="I202" s="14">
        <v>0.04</v>
      </c>
      <c r="J202" s="14">
        <v>0.09</v>
      </c>
      <c r="K202" s="14">
        <v>1.171</v>
      </c>
      <c r="L202" s="26">
        <v>3.6339999999999999</v>
      </c>
      <c r="M202" s="14">
        <v>3.4249999999999998</v>
      </c>
      <c r="N202" s="29" t="s">
        <v>483</v>
      </c>
    </row>
    <row r="203" spans="1:14" x14ac:dyDescent="0.2">
      <c r="A203" s="2">
        <v>1296</v>
      </c>
      <c r="B203" s="1">
        <v>1</v>
      </c>
      <c r="C203" s="1" t="s">
        <v>11</v>
      </c>
      <c r="D203" s="1" t="s">
        <v>348</v>
      </c>
      <c r="E203" s="1">
        <v>80</v>
      </c>
      <c r="F203" s="1">
        <v>17123</v>
      </c>
      <c r="G203" s="14">
        <v>2</v>
      </c>
      <c r="H203" s="14">
        <v>2</v>
      </c>
      <c r="I203" s="14">
        <v>0.16</v>
      </c>
      <c r="J203" s="14">
        <v>0.61</v>
      </c>
      <c r="K203" s="14">
        <v>1.29</v>
      </c>
      <c r="L203" s="26">
        <v>3.633</v>
      </c>
      <c r="M203" s="14">
        <v>3.145</v>
      </c>
      <c r="N203" s="29" t="s">
        <v>349</v>
      </c>
    </row>
    <row r="204" spans="1:14" x14ac:dyDescent="0.2">
      <c r="A204" s="2">
        <v>901</v>
      </c>
      <c r="B204" s="1">
        <v>1</v>
      </c>
      <c r="C204" s="1" t="s">
        <v>11</v>
      </c>
      <c r="D204" s="1" t="s">
        <v>860</v>
      </c>
      <c r="E204" s="1">
        <v>113</v>
      </c>
      <c r="F204" s="1">
        <v>27437</v>
      </c>
      <c r="G204" s="14">
        <v>6</v>
      </c>
      <c r="H204" s="14">
        <v>5</v>
      </c>
      <c r="I204" s="14">
        <v>0.28000000000000003</v>
      </c>
      <c r="J204" s="14">
        <v>1.1200000000000001</v>
      </c>
      <c r="K204" s="14">
        <v>1.0029999999999999</v>
      </c>
      <c r="L204" s="26">
        <v>3.6190000000000002</v>
      </c>
      <c r="M204" s="14">
        <v>2.7839999999999998</v>
      </c>
      <c r="N204" s="29" t="s">
        <v>861</v>
      </c>
    </row>
    <row r="205" spans="1:14" x14ac:dyDescent="0.2">
      <c r="A205" s="2">
        <v>648</v>
      </c>
      <c r="B205" s="1">
        <v>1</v>
      </c>
      <c r="C205" s="1" t="s">
        <v>11</v>
      </c>
      <c r="D205" s="1" t="s">
        <v>758</v>
      </c>
      <c r="E205" s="1">
        <v>159</v>
      </c>
      <c r="F205" s="1">
        <v>85484</v>
      </c>
      <c r="G205" s="14">
        <v>2</v>
      </c>
      <c r="H205" s="14">
        <v>1</v>
      </c>
      <c r="I205" s="14">
        <v>0.02</v>
      </c>
      <c r="J205" s="14">
        <v>0.05</v>
      </c>
      <c r="K205" s="14">
        <v>1.036</v>
      </c>
      <c r="L205" s="26">
        <v>3.6179999999999999</v>
      </c>
      <c r="M205" s="14">
        <v>2.6160000000000001</v>
      </c>
      <c r="N205" s="29" t="s">
        <v>759</v>
      </c>
    </row>
    <row r="206" spans="1:14" x14ac:dyDescent="0.2">
      <c r="A206" s="2">
        <v>148</v>
      </c>
      <c r="B206" s="1">
        <v>1</v>
      </c>
      <c r="C206" s="1" t="s">
        <v>11</v>
      </c>
      <c r="D206" s="1" t="s">
        <v>610</v>
      </c>
      <c r="E206" s="1">
        <v>546</v>
      </c>
      <c r="F206" s="1">
        <v>34030</v>
      </c>
      <c r="G206" s="14">
        <v>20</v>
      </c>
      <c r="H206" s="14">
        <v>7</v>
      </c>
      <c r="I206" s="14">
        <v>0.32</v>
      </c>
      <c r="J206" s="14">
        <v>1.97</v>
      </c>
      <c r="K206" s="14">
        <v>1.0980000000000001</v>
      </c>
      <c r="L206" s="26">
        <v>3.6160000000000001</v>
      </c>
      <c r="M206" s="14">
        <v>2.8439999999999999</v>
      </c>
      <c r="N206" s="29" t="s">
        <v>611</v>
      </c>
    </row>
    <row r="207" spans="1:14" x14ac:dyDescent="0.2">
      <c r="A207" s="2">
        <v>1732</v>
      </c>
      <c r="B207" s="1">
        <v>1</v>
      </c>
      <c r="C207" s="1" t="s">
        <v>11</v>
      </c>
      <c r="D207" s="1" t="s">
        <v>554</v>
      </c>
      <c r="E207" s="1">
        <v>61</v>
      </c>
      <c r="F207" s="1">
        <v>16657</v>
      </c>
      <c r="G207" s="14">
        <v>1</v>
      </c>
      <c r="H207" s="14">
        <v>1</v>
      </c>
      <c r="I207" s="14">
        <v>0.1</v>
      </c>
      <c r="J207" s="14">
        <v>0.28000000000000003</v>
      </c>
      <c r="K207" s="14">
        <v>1.1279999999999999</v>
      </c>
      <c r="L207" s="26">
        <v>3.6120000000000001</v>
      </c>
      <c r="M207" s="14">
        <v>2.9820000000000002</v>
      </c>
      <c r="N207" s="29" t="s">
        <v>555</v>
      </c>
    </row>
    <row r="208" spans="1:14" x14ac:dyDescent="0.2">
      <c r="A208" s="2">
        <v>1466</v>
      </c>
      <c r="B208" s="1">
        <v>1</v>
      </c>
      <c r="C208" s="1" t="s">
        <v>11</v>
      </c>
      <c r="D208" s="1" t="s">
        <v>328</v>
      </c>
      <c r="E208" s="1">
        <v>73</v>
      </c>
      <c r="F208" s="1">
        <v>39119</v>
      </c>
      <c r="G208" s="14">
        <v>1</v>
      </c>
      <c r="H208" s="14">
        <v>1</v>
      </c>
      <c r="I208" s="14">
        <v>0.03</v>
      </c>
      <c r="J208" s="14">
        <v>0.11</v>
      </c>
      <c r="K208" s="14">
        <v>1.3069999999999999</v>
      </c>
      <c r="L208" s="26">
        <v>3.61</v>
      </c>
      <c r="M208" s="14">
        <v>3.1629999999999998</v>
      </c>
      <c r="N208" s="29" t="s">
        <v>329</v>
      </c>
    </row>
    <row r="209" spans="1:14" x14ac:dyDescent="0.2">
      <c r="A209" s="2">
        <v>1718</v>
      </c>
      <c r="B209" s="1">
        <v>1</v>
      </c>
      <c r="C209" s="1" t="s">
        <v>11</v>
      </c>
      <c r="D209" s="1" t="s">
        <v>246</v>
      </c>
      <c r="E209" s="1">
        <v>62</v>
      </c>
      <c r="F209" s="1">
        <v>34256</v>
      </c>
      <c r="G209" s="14">
        <v>1</v>
      </c>
      <c r="H209" s="14">
        <v>1</v>
      </c>
      <c r="I209" s="14">
        <v>0.04</v>
      </c>
      <c r="J209" s="14">
        <v>0.13</v>
      </c>
      <c r="K209" s="14">
        <v>1.4730000000000001</v>
      </c>
      <c r="L209" s="26">
        <v>3.6</v>
      </c>
      <c r="M209" s="14">
        <v>2.9489999999999998</v>
      </c>
      <c r="N209" s="29" t="s">
        <v>247</v>
      </c>
    </row>
    <row r="210" spans="1:14" x14ac:dyDescent="0.2">
      <c r="A210" s="2">
        <v>1836</v>
      </c>
      <c r="B210" s="1">
        <v>1</v>
      </c>
      <c r="C210" s="1" t="s">
        <v>11</v>
      </c>
      <c r="D210" s="1" t="s">
        <v>358</v>
      </c>
      <c r="E210" s="1">
        <v>57</v>
      </c>
      <c r="F210" s="1">
        <v>20474</v>
      </c>
      <c r="G210" s="14">
        <v>2</v>
      </c>
      <c r="H210" s="14">
        <v>2</v>
      </c>
      <c r="I210" s="14">
        <v>0.12</v>
      </c>
      <c r="J210" s="14">
        <v>0.49</v>
      </c>
      <c r="K210" s="14">
        <v>1.2809999999999999</v>
      </c>
      <c r="L210" s="26">
        <v>3.593</v>
      </c>
      <c r="M210" s="14">
        <v>3.101</v>
      </c>
      <c r="N210" s="29" t="s">
        <v>359</v>
      </c>
    </row>
    <row r="211" spans="1:14" x14ac:dyDescent="0.2">
      <c r="A211" s="2">
        <v>523</v>
      </c>
      <c r="B211" s="1">
        <v>1</v>
      </c>
      <c r="C211" s="1" t="s">
        <v>11</v>
      </c>
      <c r="D211" s="1" t="s">
        <v>774</v>
      </c>
      <c r="E211" s="1">
        <v>192</v>
      </c>
      <c r="F211" s="1">
        <v>20853</v>
      </c>
      <c r="G211" s="14">
        <v>6</v>
      </c>
      <c r="H211" s="14">
        <v>4</v>
      </c>
      <c r="I211" s="14">
        <v>0.22</v>
      </c>
      <c r="J211" s="14">
        <v>1.19</v>
      </c>
      <c r="K211" s="14">
        <v>1.0289999999999999</v>
      </c>
      <c r="L211" s="26">
        <v>3.5859999999999999</v>
      </c>
      <c r="M211" s="14">
        <v>2.8639999999999999</v>
      </c>
      <c r="N211" s="29" t="s">
        <v>775</v>
      </c>
    </row>
    <row r="212" spans="1:14" x14ac:dyDescent="0.2">
      <c r="A212" s="2">
        <v>2024</v>
      </c>
      <c r="B212" s="1">
        <v>1</v>
      </c>
      <c r="C212" s="1" t="s">
        <v>11</v>
      </c>
      <c r="D212" s="1" t="s">
        <v>762</v>
      </c>
      <c r="E212" s="1">
        <v>50</v>
      </c>
      <c r="F212" s="1">
        <v>38184</v>
      </c>
      <c r="G212" s="14">
        <v>1</v>
      </c>
      <c r="H212" s="14">
        <v>1</v>
      </c>
      <c r="I212" s="14">
        <v>0.03</v>
      </c>
      <c r="J212" s="14">
        <v>0.11</v>
      </c>
      <c r="K212" s="14">
        <v>1.0349999999999999</v>
      </c>
      <c r="L212" s="26">
        <v>3.5830000000000002</v>
      </c>
      <c r="M212" s="14">
        <v>2.839</v>
      </c>
      <c r="N212" s="29" t="s">
        <v>763</v>
      </c>
    </row>
    <row r="213" spans="1:14" x14ac:dyDescent="0.2">
      <c r="A213" s="2">
        <v>1821</v>
      </c>
      <c r="B213" s="1">
        <v>1</v>
      </c>
      <c r="C213" s="1" t="s">
        <v>11</v>
      </c>
      <c r="D213" s="1" t="s">
        <v>186</v>
      </c>
      <c r="E213" s="1">
        <v>58</v>
      </c>
      <c r="F213" s="1">
        <v>22737</v>
      </c>
      <c r="G213" s="14">
        <v>1</v>
      </c>
      <c r="H213" s="14">
        <v>1</v>
      </c>
      <c r="I213" s="14">
        <v>0.09</v>
      </c>
      <c r="J213" s="14">
        <v>0.2</v>
      </c>
      <c r="K213" s="14">
        <v>1.6120000000000001</v>
      </c>
      <c r="L213" s="26">
        <v>3.5790000000000002</v>
      </c>
      <c r="M213" s="14">
        <v>3.4929999999999999</v>
      </c>
      <c r="N213" s="29" t="s">
        <v>187</v>
      </c>
    </row>
    <row r="214" spans="1:14" x14ac:dyDescent="0.2">
      <c r="A214" s="2">
        <v>631</v>
      </c>
      <c r="B214" s="1">
        <v>1</v>
      </c>
      <c r="C214" s="1" t="s">
        <v>11</v>
      </c>
      <c r="D214" s="1" t="s">
        <v>454</v>
      </c>
      <c r="E214" s="1">
        <v>163</v>
      </c>
      <c r="F214" s="1">
        <v>14003</v>
      </c>
      <c r="G214" s="14">
        <v>4</v>
      </c>
      <c r="H214" s="14">
        <v>1</v>
      </c>
      <c r="I214" s="14">
        <v>0.13</v>
      </c>
      <c r="J214" s="14">
        <v>0.34</v>
      </c>
      <c r="K214" s="14">
        <v>1.1890000000000001</v>
      </c>
      <c r="L214" s="26">
        <v>3.577</v>
      </c>
      <c r="M214" s="14">
        <v>3.28</v>
      </c>
      <c r="N214" s="29" t="s">
        <v>455</v>
      </c>
    </row>
    <row r="215" spans="1:14" x14ac:dyDescent="0.2">
      <c r="A215" s="2">
        <v>1463</v>
      </c>
      <c r="B215" s="1">
        <v>1</v>
      </c>
      <c r="C215" s="1" t="s">
        <v>11</v>
      </c>
      <c r="D215" s="1" t="s">
        <v>572</v>
      </c>
      <c r="E215" s="1">
        <v>73</v>
      </c>
      <c r="F215" s="1">
        <v>30472</v>
      </c>
      <c r="G215" s="14">
        <v>1</v>
      </c>
      <c r="H215" s="14">
        <v>1</v>
      </c>
      <c r="I215" s="14">
        <v>0.04</v>
      </c>
      <c r="J215" s="14">
        <v>0.14000000000000001</v>
      </c>
      <c r="K215" s="14">
        <v>1.117</v>
      </c>
      <c r="L215" s="26">
        <v>3.57</v>
      </c>
      <c r="M215" s="14">
        <v>2.996</v>
      </c>
      <c r="N215" s="29" t="s">
        <v>573</v>
      </c>
    </row>
    <row r="216" spans="1:14" x14ac:dyDescent="0.2">
      <c r="A216" s="2">
        <v>2023</v>
      </c>
      <c r="B216" s="1">
        <v>1</v>
      </c>
      <c r="C216" s="1" t="s">
        <v>11</v>
      </c>
      <c r="D216" s="1" t="s">
        <v>228</v>
      </c>
      <c r="E216" s="1">
        <v>50</v>
      </c>
      <c r="F216" s="1">
        <v>224195</v>
      </c>
      <c r="G216" s="14">
        <v>1</v>
      </c>
      <c r="H216" s="14">
        <v>1</v>
      </c>
      <c r="I216" s="14">
        <v>0.01</v>
      </c>
      <c r="J216" s="14">
        <v>0.02</v>
      </c>
      <c r="K216" s="14">
        <v>1.538</v>
      </c>
      <c r="L216" s="26">
        <v>3.5609999999999999</v>
      </c>
      <c r="M216" s="14">
        <v>2.9769999999999999</v>
      </c>
      <c r="N216" s="29" t="s">
        <v>229</v>
      </c>
    </row>
    <row r="217" spans="1:14" x14ac:dyDescent="0.2">
      <c r="A217" s="2">
        <v>327</v>
      </c>
      <c r="B217" s="1">
        <v>2</v>
      </c>
      <c r="C217" s="1" t="s">
        <v>11</v>
      </c>
      <c r="D217" s="1" t="s">
        <v>852</v>
      </c>
      <c r="E217" s="1">
        <v>174</v>
      </c>
      <c r="F217" s="1">
        <v>50027</v>
      </c>
      <c r="G217" s="14">
        <v>10</v>
      </c>
      <c r="H217" s="14">
        <v>6</v>
      </c>
      <c r="I217" s="14">
        <v>0.2</v>
      </c>
      <c r="J217" s="14">
        <v>0.64</v>
      </c>
      <c r="K217" s="14">
        <v>1.0049999999999999</v>
      </c>
      <c r="L217" s="26">
        <v>3.5510000000000002</v>
      </c>
      <c r="M217" s="14">
        <v>3.0619999999999998</v>
      </c>
      <c r="N217" s="29" t="s">
        <v>853</v>
      </c>
    </row>
    <row r="218" spans="1:14" x14ac:dyDescent="0.2">
      <c r="A218" s="2">
        <v>689</v>
      </c>
      <c r="B218" s="1">
        <v>1</v>
      </c>
      <c r="C218" s="1" t="s">
        <v>11</v>
      </c>
      <c r="D218" s="1" t="s">
        <v>616</v>
      </c>
      <c r="E218" s="1">
        <v>150</v>
      </c>
      <c r="F218" s="1">
        <v>110955</v>
      </c>
      <c r="G218" s="14">
        <v>7</v>
      </c>
      <c r="H218" s="14">
        <v>5</v>
      </c>
      <c r="I218" s="14">
        <v>0.06</v>
      </c>
      <c r="J218" s="14">
        <v>0.21</v>
      </c>
      <c r="K218" s="14">
        <v>1.097</v>
      </c>
      <c r="L218" s="26">
        <v>3.5350000000000001</v>
      </c>
      <c r="M218" s="14">
        <v>2.9260000000000002</v>
      </c>
      <c r="N218" s="29" t="s">
        <v>617</v>
      </c>
    </row>
    <row r="219" spans="1:14" x14ac:dyDescent="0.2">
      <c r="A219" s="2">
        <v>1661</v>
      </c>
      <c r="B219" s="1">
        <v>1</v>
      </c>
      <c r="C219" s="1" t="s">
        <v>11</v>
      </c>
      <c r="D219" s="1" t="s">
        <v>598</v>
      </c>
      <c r="E219" s="1">
        <v>64</v>
      </c>
      <c r="F219" s="1">
        <v>37644</v>
      </c>
      <c r="G219" s="14">
        <v>3</v>
      </c>
      <c r="H219" s="14">
        <v>3</v>
      </c>
      <c r="I219" s="14">
        <v>0.14000000000000001</v>
      </c>
      <c r="J219" s="14">
        <v>0.39</v>
      </c>
      <c r="K219" s="14">
        <v>1.1040000000000001</v>
      </c>
      <c r="L219" s="26">
        <v>3.5310000000000001</v>
      </c>
      <c r="M219" s="14">
        <v>3.1520000000000001</v>
      </c>
      <c r="N219" s="29" t="s">
        <v>599</v>
      </c>
    </row>
    <row r="220" spans="1:14" x14ac:dyDescent="0.2">
      <c r="A220" s="2">
        <v>1232</v>
      </c>
      <c r="B220" s="1">
        <v>1</v>
      </c>
      <c r="C220" s="1" t="s">
        <v>11</v>
      </c>
      <c r="D220" s="1" t="s">
        <v>720</v>
      </c>
      <c r="E220" s="1">
        <v>86</v>
      </c>
      <c r="F220" s="1">
        <v>31683</v>
      </c>
      <c r="G220" s="14">
        <v>3</v>
      </c>
      <c r="H220" s="14">
        <v>2</v>
      </c>
      <c r="I220" s="14">
        <v>0.09</v>
      </c>
      <c r="J220" s="14">
        <v>0.3</v>
      </c>
      <c r="K220" s="14">
        <v>1.0529999999999999</v>
      </c>
      <c r="L220" s="26">
        <v>3.5289999999999999</v>
      </c>
      <c r="M220" s="14">
        <v>2.742</v>
      </c>
      <c r="N220" s="29" t="s">
        <v>721</v>
      </c>
    </row>
    <row r="221" spans="1:14" x14ac:dyDescent="0.2">
      <c r="A221" s="2">
        <v>500</v>
      </c>
      <c r="B221" s="1">
        <v>1</v>
      </c>
      <c r="C221" s="1" t="s">
        <v>11</v>
      </c>
      <c r="D221" s="1" t="s">
        <v>234</v>
      </c>
      <c r="E221" s="1">
        <v>201</v>
      </c>
      <c r="F221" s="1">
        <v>110009</v>
      </c>
      <c r="G221" s="14">
        <v>12</v>
      </c>
      <c r="H221" s="14">
        <v>8</v>
      </c>
      <c r="I221" s="14">
        <v>0.11</v>
      </c>
      <c r="J221" s="14">
        <v>0.35</v>
      </c>
      <c r="K221" s="14">
        <v>1.4990000000000001</v>
      </c>
      <c r="L221" s="26">
        <v>3.5249999999999999</v>
      </c>
      <c r="M221" s="14">
        <v>2.9540000000000002</v>
      </c>
      <c r="N221" s="29" t="s">
        <v>235</v>
      </c>
    </row>
    <row r="222" spans="1:14" x14ac:dyDescent="0.2">
      <c r="A222" s="2">
        <v>210</v>
      </c>
      <c r="B222" s="1">
        <v>1</v>
      </c>
      <c r="C222" s="1" t="s">
        <v>11</v>
      </c>
      <c r="D222" s="1" t="s">
        <v>180</v>
      </c>
      <c r="E222" s="1">
        <v>425</v>
      </c>
      <c r="F222" s="1">
        <v>130520</v>
      </c>
      <c r="G222" s="14">
        <v>18</v>
      </c>
      <c r="H222" s="14">
        <v>14</v>
      </c>
      <c r="I222" s="14">
        <v>0.19</v>
      </c>
      <c r="J222" s="14">
        <v>0.56000000000000005</v>
      </c>
      <c r="K222" s="14">
        <v>1.6259999999999999</v>
      </c>
      <c r="L222" s="26">
        <v>3.5129999999999999</v>
      </c>
      <c r="M222" s="14">
        <v>2.8119999999999998</v>
      </c>
      <c r="N222" s="29" t="s">
        <v>181</v>
      </c>
    </row>
    <row r="223" spans="1:14" x14ac:dyDescent="0.2">
      <c r="A223" s="2">
        <v>1778</v>
      </c>
      <c r="B223" s="1">
        <v>1</v>
      </c>
      <c r="C223" s="1" t="s">
        <v>11</v>
      </c>
      <c r="D223" s="1" t="s">
        <v>746</v>
      </c>
      <c r="E223" s="1">
        <v>59</v>
      </c>
      <c r="F223" s="1">
        <v>11802</v>
      </c>
      <c r="G223" s="14">
        <v>1</v>
      </c>
      <c r="H223" s="14">
        <v>1</v>
      </c>
      <c r="I223" s="14">
        <v>0.14000000000000001</v>
      </c>
      <c r="J223" s="14">
        <v>0.41</v>
      </c>
      <c r="K223" s="14">
        <v>1.0389999999999999</v>
      </c>
      <c r="L223" s="26">
        <v>3.51</v>
      </c>
      <c r="M223" s="14">
        <v>3.1040000000000001</v>
      </c>
      <c r="N223" s="29" t="s">
        <v>747</v>
      </c>
    </row>
    <row r="224" spans="1:14" x14ac:dyDescent="0.2">
      <c r="A224" s="2">
        <v>327</v>
      </c>
      <c r="B224" s="1">
        <v>1</v>
      </c>
      <c r="C224" s="1" t="s">
        <v>11</v>
      </c>
      <c r="D224" s="1" t="s">
        <v>654</v>
      </c>
      <c r="E224" s="1">
        <v>295</v>
      </c>
      <c r="F224" s="1">
        <v>48717</v>
      </c>
      <c r="G224" s="14">
        <v>10</v>
      </c>
      <c r="H224" s="14">
        <v>5</v>
      </c>
      <c r="I224" s="14">
        <v>0.22</v>
      </c>
      <c r="J224" s="14">
        <v>0.53</v>
      </c>
      <c r="K224" s="14">
        <v>1.08</v>
      </c>
      <c r="L224" s="26">
        <v>3.5089999999999999</v>
      </c>
      <c r="M224" s="14">
        <v>2.9209999999999998</v>
      </c>
      <c r="N224" s="29" t="s">
        <v>655</v>
      </c>
    </row>
    <row r="225" spans="1:14" x14ac:dyDescent="0.2">
      <c r="A225" s="2">
        <v>1501</v>
      </c>
      <c r="B225" s="1">
        <v>1</v>
      </c>
      <c r="C225" s="1" t="s">
        <v>11</v>
      </c>
      <c r="D225" s="1" t="s">
        <v>432</v>
      </c>
      <c r="E225" s="1">
        <v>71</v>
      </c>
      <c r="F225" s="1">
        <v>406855</v>
      </c>
      <c r="G225" s="14">
        <v>2</v>
      </c>
      <c r="H225" s="14">
        <v>2</v>
      </c>
      <c r="I225" s="14">
        <v>0.01</v>
      </c>
      <c r="J225" s="14">
        <v>0.02</v>
      </c>
      <c r="K225" s="14">
        <v>1.21</v>
      </c>
      <c r="L225" s="26">
        <v>3.5070000000000001</v>
      </c>
      <c r="M225" s="14">
        <v>2.6829999999999998</v>
      </c>
      <c r="N225" s="29" t="s">
        <v>433</v>
      </c>
    </row>
    <row r="226" spans="1:14" x14ac:dyDescent="0.2">
      <c r="A226" s="2">
        <v>1672</v>
      </c>
      <c r="B226" s="1">
        <v>1</v>
      </c>
      <c r="C226" s="1" t="s">
        <v>11</v>
      </c>
      <c r="D226" s="1" t="s">
        <v>698</v>
      </c>
      <c r="E226" s="1">
        <v>63</v>
      </c>
      <c r="F226" s="1">
        <v>14022</v>
      </c>
      <c r="G226" s="14">
        <v>1</v>
      </c>
      <c r="H226" s="14">
        <v>1</v>
      </c>
      <c r="I226" s="14">
        <v>0.17</v>
      </c>
      <c r="J226" s="14">
        <v>0.34</v>
      </c>
      <c r="K226" s="14">
        <v>1.0629999999999999</v>
      </c>
      <c r="L226" s="26">
        <v>3.5030000000000001</v>
      </c>
      <c r="M226" s="14">
        <v>2.7090000000000001</v>
      </c>
      <c r="N226" s="29" t="s">
        <v>699</v>
      </c>
    </row>
    <row r="227" spans="1:14" x14ac:dyDescent="0.2">
      <c r="A227" s="2">
        <v>25</v>
      </c>
      <c r="B227" s="1">
        <v>1</v>
      </c>
      <c r="C227" s="1" t="s">
        <v>11</v>
      </c>
      <c r="D227" s="1" t="s">
        <v>498</v>
      </c>
      <c r="E227" s="1">
        <v>2162</v>
      </c>
      <c r="F227" s="1">
        <v>301833</v>
      </c>
      <c r="G227" s="14">
        <v>86</v>
      </c>
      <c r="H227" s="14">
        <v>53</v>
      </c>
      <c r="I227" s="14">
        <v>0.32</v>
      </c>
      <c r="J227" s="14">
        <v>1.1599999999999999</v>
      </c>
      <c r="K227" s="14">
        <v>1.1599999999999999</v>
      </c>
      <c r="L227" s="26">
        <v>3.4980000000000002</v>
      </c>
      <c r="M227" s="14">
        <v>2.669</v>
      </c>
      <c r="N227" s="29" t="s">
        <v>499</v>
      </c>
    </row>
    <row r="228" spans="1:14" x14ac:dyDescent="0.2">
      <c r="A228" s="2">
        <v>1498</v>
      </c>
      <c r="B228" s="1">
        <v>1</v>
      </c>
      <c r="C228" s="1" t="s">
        <v>11</v>
      </c>
      <c r="D228" s="1" t="s">
        <v>256</v>
      </c>
      <c r="E228" s="1">
        <v>71</v>
      </c>
      <c r="F228" s="1">
        <v>105815</v>
      </c>
      <c r="G228" s="14">
        <v>1</v>
      </c>
      <c r="H228" s="14">
        <v>1</v>
      </c>
      <c r="I228" s="14">
        <v>0.01</v>
      </c>
      <c r="J228" s="14">
        <v>0.04</v>
      </c>
      <c r="K228" s="14">
        <v>1.4450000000000001</v>
      </c>
      <c r="L228" s="26">
        <v>3.4889999999999999</v>
      </c>
      <c r="M228" s="14">
        <v>2.8370000000000002</v>
      </c>
      <c r="N228" s="29" t="s">
        <v>257</v>
      </c>
    </row>
    <row r="229" spans="1:14" x14ac:dyDescent="0.2">
      <c r="A229" s="2">
        <v>58</v>
      </c>
      <c r="B229" s="1">
        <v>1</v>
      </c>
      <c r="C229" s="1" t="s">
        <v>11</v>
      </c>
      <c r="D229" s="1" t="s">
        <v>158</v>
      </c>
      <c r="E229" s="1">
        <v>1174</v>
      </c>
      <c r="F229" s="1">
        <v>255340</v>
      </c>
      <c r="G229" s="14">
        <v>41</v>
      </c>
      <c r="H229" s="14">
        <v>22</v>
      </c>
      <c r="I229" s="14">
        <v>0.15</v>
      </c>
      <c r="J229" s="14">
        <v>0.53</v>
      </c>
      <c r="K229" s="14">
        <v>1.7150000000000001</v>
      </c>
      <c r="L229" s="26">
        <v>3.488</v>
      </c>
      <c r="M229" s="14">
        <v>2.6859999999999999</v>
      </c>
      <c r="N229" s="29" t="s">
        <v>159</v>
      </c>
    </row>
    <row r="230" spans="1:14" x14ac:dyDescent="0.2">
      <c r="A230" s="2">
        <v>1245</v>
      </c>
      <c r="B230" s="1">
        <v>1</v>
      </c>
      <c r="C230" s="1" t="s">
        <v>11</v>
      </c>
      <c r="D230" s="1" t="s">
        <v>544</v>
      </c>
      <c r="E230" s="1">
        <v>85</v>
      </c>
      <c r="F230" s="1">
        <v>58499</v>
      </c>
      <c r="G230" s="14">
        <v>1</v>
      </c>
      <c r="H230" s="14">
        <v>1</v>
      </c>
      <c r="I230" s="14">
        <v>0.03</v>
      </c>
      <c r="J230" s="14">
        <v>7.0000000000000007E-2</v>
      </c>
      <c r="K230" s="14">
        <v>1.135</v>
      </c>
      <c r="L230" s="26">
        <v>3.4830000000000001</v>
      </c>
      <c r="M230" s="14">
        <v>3.2559999999999998</v>
      </c>
      <c r="N230" s="29" t="s">
        <v>545</v>
      </c>
    </row>
    <row r="231" spans="1:14" x14ac:dyDescent="0.2">
      <c r="A231" s="2">
        <v>1451</v>
      </c>
      <c r="B231" s="1">
        <v>1</v>
      </c>
      <c r="C231" s="1" t="s">
        <v>11</v>
      </c>
      <c r="D231" s="1" t="s">
        <v>636</v>
      </c>
      <c r="E231" s="1">
        <v>73</v>
      </c>
      <c r="F231" s="1">
        <v>67605</v>
      </c>
      <c r="G231" s="14">
        <v>3</v>
      </c>
      <c r="H231" s="14">
        <v>3</v>
      </c>
      <c r="I231" s="14">
        <v>7.0000000000000007E-2</v>
      </c>
      <c r="J231" s="14">
        <v>0.2</v>
      </c>
      <c r="K231" s="14">
        <v>1.0880000000000001</v>
      </c>
      <c r="L231" s="26">
        <v>3.4830000000000001</v>
      </c>
      <c r="M231" s="14">
        <v>2.371</v>
      </c>
      <c r="N231" s="29" t="s">
        <v>637</v>
      </c>
    </row>
    <row r="232" spans="1:14" x14ac:dyDescent="0.2">
      <c r="A232" s="2">
        <v>1532</v>
      </c>
      <c r="B232" s="1">
        <v>1</v>
      </c>
      <c r="C232" s="1" t="s">
        <v>11</v>
      </c>
      <c r="D232" s="1" t="s">
        <v>866</v>
      </c>
      <c r="E232" s="1">
        <v>69</v>
      </c>
      <c r="F232" s="1">
        <v>34436</v>
      </c>
      <c r="G232" s="14">
        <v>2</v>
      </c>
      <c r="H232" s="14">
        <v>2</v>
      </c>
      <c r="I232" s="14">
        <v>0.11</v>
      </c>
      <c r="J232" s="14">
        <v>0.27</v>
      </c>
      <c r="K232" s="14">
        <v>1.002</v>
      </c>
      <c r="L232" s="26">
        <v>3.4750000000000001</v>
      </c>
      <c r="M232" s="14">
        <v>2.512</v>
      </c>
      <c r="N232" s="29" t="s">
        <v>867</v>
      </c>
    </row>
    <row r="233" spans="1:14" x14ac:dyDescent="0.2">
      <c r="A233" s="2">
        <v>672</v>
      </c>
      <c r="B233" s="1">
        <v>1</v>
      </c>
      <c r="C233" s="1" t="s">
        <v>11</v>
      </c>
      <c r="D233" s="1" t="s">
        <v>628</v>
      </c>
      <c r="E233" s="1">
        <v>153</v>
      </c>
      <c r="F233" s="1">
        <v>29632</v>
      </c>
      <c r="G233" s="14">
        <v>3</v>
      </c>
      <c r="H233" s="14">
        <v>2</v>
      </c>
      <c r="I233" s="14">
        <v>0.11</v>
      </c>
      <c r="J233" s="14">
        <v>0.32</v>
      </c>
      <c r="K233" s="14">
        <v>1.093</v>
      </c>
      <c r="L233" s="26">
        <v>3.472</v>
      </c>
      <c r="M233" s="14">
        <v>2.3039999999999998</v>
      </c>
      <c r="N233" s="29" t="s">
        <v>629</v>
      </c>
    </row>
    <row r="234" spans="1:14" x14ac:dyDescent="0.2">
      <c r="A234" s="2">
        <v>1011</v>
      </c>
      <c r="B234" s="1">
        <v>1</v>
      </c>
      <c r="C234" s="1" t="s">
        <v>11</v>
      </c>
      <c r="D234" s="1" t="s">
        <v>718</v>
      </c>
      <c r="E234" s="1">
        <v>102</v>
      </c>
      <c r="F234" s="1">
        <v>59897</v>
      </c>
      <c r="G234" s="14">
        <v>3</v>
      </c>
      <c r="H234" s="14">
        <v>2</v>
      </c>
      <c r="I234" s="14">
        <v>0.06</v>
      </c>
      <c r="J234" s="14">
        <v>0.15</v>
      </c>
      <c r="K234" s="14">
        <v>1.054</v>
      </c>
      <c r="L234" s="26">
        <v>3.4529999999999998</v>
      </c>
      <c r="M234" s="14">
        <v>2.8330000000000002</v>
      </c>
      <c r="N234" s="29" t="s">
        <v>719</v>
      </c>
    </row>
    <row r="235" spans="1:14" x14ac:dyDescent="0.2">
      <c r="A235" s="2">
        <v>728</v>
      </c>
      <c r="B235" s="1">
        <v>1</v>
      </c>
      <c r="C235" s="1" t="s">
        <v>11</v>
      </c>
      <c r="D235" s="1" t="s">
        <v>470</v>
      </c>
      <c r="E235" s="1">
        <v>141</v>
      </c>
      <c r="F235" s="1">
        <v>27429</v>
      </c>
      <c r="G235" s="14">
        <v>6</v>
      </c>
      <c r="H235" s="14">
        <v>4</v>
      </c>
      <c r="I235" s="14">
        <v>0.23</v>
      </c>
      <c r="J235" s="14">
        <v>0.82</v>
      </c>
      <c r="K235" s="14">
        <v>1.1779999999999999</v>
      </c>
      <c r="L235" s="26">
        <v>3.4460000000000002</v>
      </c>
      <c r="M235" s="14">
        <v>3.069</v>
      </c>
      <c r="N235" s="29" t="s">
        <v>471</v>
      </c>
    </row>
    <row r="236" spans="1:14" x14ac:dyDescent="0.2">
      <c r="A236" s="2">
        <v>496</v>
      </c>
      <c r="B236" s="1">
        <v>1</v>
      </c>
      <c r="C236" s="1" t="s">
        <v>11</v>
      </c>
      <c r="D236" s="1" t="s">
        <v>584</v>
      </c>
      <c r="E236" s="1">
        <v>203</v>
      </c>
      <c r="F236" s="1">
        <v>34307</v>
      </c>
      <c r="G236" s="14">
        <v>10</v>
      </c>
      <c r="H236" s="14">
        <v>5</v>
      </c>
      <c r="I236" s="14">
        <v>0.23</v>
      </c>
      <c r="J236" s="14">
        <v>0.82</v>
      </c>
      <c r="K236" s="14">
        <v>1.111</v>
      </c>
      <c r="L236" s="26">
        <v>3.4350000000000001</v>
      </c>
      <c r="M236" s="14">
        <v>2.6520000000000001</v>
      </c>
      <c r="N236" s="29" t="s">
        <v>585</v>
      </c>
    </row>
    <row r="237" spans="1:14" x14ac:dyDescent="0.2">
      <c r="A237" s="2">
        <v>1010</v>
      </c>
      <c r="B237" s="1">
        <v>1</v>
      </c>
      <c r="C237" s="1" t="s">
        <v>11</v>
      </c>
      <c r="D237" s="1" t="s">
        <v>110</v>
      </c>
      <c r="E237" s="1">
        <v>103</v>
      </c>
      <c r="F237" s="1">
        <v>112059</v>
      </c>
      <c r="G237" s="14">
        <v>3</v>
      </c>
      <c r="H237" s="14">
        <v>3</v>
      </c>
      <c r="I237" s="14">
        <v>0.03</v>
      </c>
      <c r="J237" s="14">
        <v>0.12</v>
      </c>
      <c r="K237" s="14">
        <v>1.895</v>
      </c>
      <c r="L237" s="26">
        <v>3.43</v>
      </c>
      <c r="M237" s="14">
        <v>2.8820000000000001</v>
      </c>
      <c r="N237" s="29" t="s">
        <v>111</v>
      </c>
    </row>
    <row r="238" spans="1:14" x14ac:dyDescent="0.2">
      <c r="A238" s="2">
        <v>1139</v>
      </c>
      <c r="B238" s="1">
        <v>1</v>
      </c>
      <c r="C238" s="1" t="s">
        <v>11</v>
      </c>
      <c r="D238" s="1" t="s">
        <v>534</v>
      </c>
      <c r="E238" s="1">
        <v>93</v>
      </c>
      <c r="F238" s="1">
        <v>26581</v>
      </c>
      <c r="G238" s="14">
        <v>2</v>
      </c>
      <c r="H238" s="14">
        <v>1</v>
      </c>
      <c r="I238" s="14">
        <v>7.0000000000000007E-2</v>
      </c>
      <c r="J238" s="14">
        <v>0.17</v>
      </c>
      <c r="K238" s="14">
        <v>1.147</v>
      </c>
      <c r="L238" s="26">
        <v>3.4249999999999998</v>
      </c>
      <c r="M238" s="14">
        <v>2.7829999999999999</v>
      </c>
      <c r="N238" s="29" t="s">
        <v>535</v>
      </c>
    </row>
    <row r="239" spans="1:14" x14ac:dyDescent="0.2">
      <c r="A239" s="2">
        <v>1438</v>
      </c>
      <c r="B239" s="1">
        <v>1</v>
      </c>
      <c r="C239" s="1" t="s">
        <v>11</v>
      </c>
      <c r="D239" s="1" t="s">
        <v>226</v>
      </c>
      <c r="E239" s="1">
        <v>74</v>
      </c>
      <c r="F239" s="1">
        <v>235300</v>
      </c>
      <c r="G239" s="14">
        <v>1</v>
      </c>
      <c r="H239" s="14">
        <v>1</v>
      </c>
      <c r="I239" s="14">
        <v>0.01</v>
      </c>
      <c r="J239" s="14">
        <v>0.02</v>
      </c>
      <c r="K239" s="14">
        <v>1.5409999999999999</v>
      </c>
      <c r="L239" s="26">
        <v>3.411</v>
      </c>
      <c r="M239" s="14">
        <v>2.5720000000000001</v>
      </c>
      <c r="N239" s="29" t="s">
        <v>227</v>
      </c>
    </row>
    <row r="240" spans="1:14" x14ac:dyDescent="0.2">
      <c r="A240" s="2">
        <v>1855</v>
      </c>
      <c r="B240" s="1">
        <v>1</v>
      </c>
      <c r="C240" s="1" t="s">
        <v>11</v>
      </c>
      <c r="D240" s="1" t="s">
        <v>484</v>
      </c>
      <c r="E240" s="1">
        <v>56</v>
      </c>
      <c r="F240" s="1">
        <v>77880</v>
      </c>
      <c r="G240" s="14">
        <v>3</v>
      </c>
      <c r="H240" s="14">
        <v>2</v>
      </c>
      <c r="I240" s="14">
        <v>0.04</v>
      </c>
      <c r="J240" s="14">
        <v>0.17</v>
      </c>
      <c r="K240" s="14">
        <v>1.1679999999999999</v>
      </c>
      <c r="L240" s="26">
        <v>3.411</v>
      </c>
      <c r="M240" s="14">
        <v>2.335</v>
      </c>
      <c r="N240" s="29" t="s">
        <v>485</v>
      </c>
    </row>
    <row r="241" spans="1:14" x14ac:dyDescent="0.2">
      <c r="A241" s="2">
        <v>524</v>
      </c>
      <c r="B241" s="1">
        <v>1</v>
      </c>
      <c r="C241" s="1" t="s">
        <v>11</v>
      </c>
      <c r="D241" s="1" t="s">
        <v>596</v>
      </c>
      <c r="E241" s="1">
        <v>192</v>
      </c>
      <c r="F241" s="1">
        <v>15544</v>
      </c>
      <c r="G241" s="14">
        <v>4</v>
      </c>
      <c r="H241" s="14">
        <v>2</v>
      </c>
      <c r="I241" s="14">
        <v>0.21</v>
      </c>
      <c r="J241" s="14">
        <v>0.69</v>
      </c>
      <c r="K241" s="14">
        <v>1.105</v>
      </c>
      <c r="L241" s="26">
        <v>3.4060000000000001</v>
      </c>
      <c r="M241" s="14">
        <v>2.633</v>
      </c>
      <c r="N241" s="29" t="s">
        <v>597</v>
      </c>
    </row>
    <row r="242" spans="1:14" x14ac:dyDescent="0.2">
      <c r="A242" s="2">
        <v>2043</v>
      </c>
      <c r="B242" s="1">
        <v>1</v>
      </c>
      <c r="C242" s="1" t="s">
        <v>11</v>
      </c>
      <c r="D242" s="1" t="s">
        <v>848</v>
      </c>
      <c r="E242" s="1">
        <v>50</v>
      </c>
      <c r="F242" s="1">
        <v>27701</v>
      </c>
      <c r="G242" s="14">
        <v>1</v>
      </c>
      <c r="H242" s="14">
        <v>1</v>
      </c>
      <c r="I242" s="14">
        <v>0.04</v>
      </c>
      <c r="J242" s="14">
        <v>0.16</v>
      </c>
      <c r="K242" s="14">
        <v>1.0049999999999999</v>
      </c>
      <c r="L242" s="26">
        <v>3.4049999999999998</v>
      </c>
      <c r="M242" s="14">
        <v>3.2869999999999999</v>
      </c>
      <c r="N242" s="29" t="s">
        <v>849</v>
      </c>
    </row>
    <row r="243" spans="1:14" x14ac:dyDescent="0.2">
      <c r="A243" s="2">
        <v>731</v>
      </c>
      <c r="B243" s="1">
        <v>1</v>
      </c>
      <c r="C243" s="1" t="s">
        <v>11</v>
      </c>
      <c r="D243" s="1" t="s">
        <v>696</v>
      </c>
      <c r="E243" s="1">
        <v>140</v>
      </c>
      <c r="F243" s="1">
        <v>35474</v>
      </c>
      <c r="G243" s="14">
        <v>1</v>
      </c>
      <c r="H243" s="14">
        <v>1</v>
      </c>
      <c r="I243" s="14">
        <v>7.0000000000000007E-2</v>
      </c>
      <c r="J243" s="14">
        <v>0.12</v>
      </c>
      <c r="K243" s="14">
        <v>1.0629999999999999</v>
      </c>
      <c r="L243" s="26">
        <v>3.4039999999999999</v>
      </c>
      <c r="M243" s="14">
        <v>2.9590000000000001</v>
      </c>
      <c r="N243" s="29" t="s">
        <v>697</v>
      </c>
    </row>
    <row r="244" spans="1:14" x14ac:dyDescent="0.2">
      <c r="A244" s="2">
        <v>226</v>
      </c>
      <c r="B244" s="1">
        <v>1</v>
      </c>
      <c r="C244" s="1" t="s">
        <v>11</v>
      </c>
      <c r="D244" s="1" t="s">
        <v>272</v>
      </c>
      <c r="E244" s="1">
        <v>408</v>
      </c>
      <c r="F244" s="1">
        <v>17370</v>
      </c>
      <c r="G244" s="14">
        <v>11</v>
      </c>
      <c r="H244" s="14">
        <v>4</v>
      </c>
      <c r="I244" s="14">
        <v>0.45</v>
      </c>
      <c r="J244" s="14">
        <v>1.57</v>
      </c>
      <c r="K244" s="14">
        <v>1.409</v>
      </c>
      <c r="L244" s="26">
        <v>3.39</v>
      </c>
      <c r="M244" s="14">
        <v>2.5169999999999999</v>
      </c>
      <c r="N244" s="29" t="s">
        <v>273</v>
      </c>
    </row>
    <row r="245" spans="1:14" x14ac:dyDescent="0.2">
      <c r="A245" s="2">
        <v>1364</v>
      </c>
      <c r="B245" s="1">
        <v>1</v>
      </c>
      <c r="C245" s="1" t="s">
        <v>11</v>
      </c>
      <c r="D245" s="1" t="s">
        <v>492</v>
      </c>
      <c r="E245" s="1">
        <v>78</v>
      </c>
      <c r="F245" s="1">
        <v>173974</v>
      </c>
      <c r="G245" s="14">
        <v>1</v>
      </c>
      <c r="H245" s="14">
        <v>1</v>
      </c>
      <c r="I245" s="14">
        <v>0.01</v>
      </c>
      <c r="J245" s="14">
        <v>0.02</v>
      </c>
      <c r="K245" s="14">
        <v>1.163</v>
      </c>
      <c r="L245" s="26">
        <v>3.3860000000000001</v>
      </c>
      <c r="M245" s="14">
        <v>2.6840000000000002</v>
      </c>
      <c r="N245" s="29" t="s">
        <v>493</v>
      </c>
    </row>
    <row r="246" spans="1:14" x14ac:dyDescent="0.2">
      <c r="A246" s="2">
        <v>74</v>
      </c>
      <c r="B246" s="1">
        <v>1</v>
      </c>
      <c r="C246" s="1" t="s">
        <v>11</v>
      </c>
      <c r="D246" s="1" t="s">
        <v>366</v>
      </c>
      <c r="E246" s="1">
        <v>995</v>
      </c>
      <c r="F246" s="1">
        <v>89623</v>
      </c>
      <c r="G246" s="14">
        <v>37</v>
      </c>
      <c r="H246" s="14">
        <v>17</v>
      </c>
      <c r="I246" s="14">
        <v>0.32</v>
      </c>
      <c r="J246" s="14">
        <v>1.2</v>
      </c>
      <c r="K246" s="14">
        <v>1.2789999999999999</v>
      </c>
      <c r="L246" s="26">
        <v>3.3679999999999999</v>
      </c>
      <c r="M246" s="14">
        <v>2.8109999999999999</v>
      </c>
      <c r="N246" s="29" t="s">
        <v>367</v>
      </c>
    </row>
    <row r="247" spans="1:14" x14ac:dyDescent="0.2">
      <c r="A247" s="2">
        <v>1190</v>
      </c>
      <c r="B247" s="1">
        <v>1</v>
      </c>
      <c r="C247" s="1" t="s">
        <v>11</v>
      </c>
      <c r="D247" s="1" t="s">
        <v>116</v>
      </c>
      <c r="E247" s="1">
        <v>89</v>
      </c>
      <c r="F247" s="1">
        <v>29540</v>
      </c>
      <c r="G247" s="14">
        <v>3</v>
      </c>
      <c r="H247" s="14">
        <v>2</v>
      </c>
      <c r="I247" s="14">
        <v>0.13</v>
      </c>
      <c r="J247" s="14">
        <v>0.32</v>
      </c>
      <c r="K247" s="14">
        <v>1.879</v>
      </c>
      <c r="L247" s="26">
        <v>3.3660000000000001</v>
      </c>
      <c r="M247" s="14">
        <v>2.9620000000000002</v>
      </c>
      <c r="N247" s="29" t="s">
        <v>117</v>
      </c>
    </row>
    <row r="248" spans="1:14" x14ac:dyDescent="0.2">
      <c r="A248" s="2">
        <v>1183</v>
      </c>
      <c r="B248" s="1">
        <v>1</v>
      </c>
      <c r="C248" s="1" t="s">
        <v>11</v>
      </c>
      <c r="D248" s="1" t="s">
        <v>750</v>
      </c>
      <c r="E248" s="1">
        <v>89</v>
      </c>
      <c r="F248" s="1">
        <v>40663</v>
      </c>
      <c r="G248" s="14">
        <v>1</v>
      </c>
      <c r="H248" s="14">
        <v>1</v>
      </c>
      <c r="I248" s="14">
        <v>0.04</v>
      </c>
      <c r="J248" s="14">
        <v>0.11</v>
      </c>
      <c r="K248" s="14">
        <v>1.0389999999999999</v>
      </c>
      <c r="L248" s="26">
        <v>3.3650000000000002</v>
      </c>
      <c r="M248" s="14">
        <v>3.0190000000000001</v>
      </c>
      <c r="N248" s="29" t="s">
        <v>751</v>
      </c>
    </row>
    <row r="249" spans="1:14" x14ac:dyDescent="0.2">
      <c r="A249" s="2">
        <v>1072</v>
      </c>
      <c r="B249" s="1">
        <v>1</v>
      </c>
      <c r="C249" s="1" t="s">
        <v>11</v>
      </c>
      <c r="D249" s="1" t="s">
        <v>264</v>
      </c>
      <c r="E249" s="1">
        <v>97</v>
      </c>
      <c r="F249" s="1">
        <v>76857</v>
      </c>
      <c r="G249" s="14">
        <v>3</v>
      </c>
      <c r="H249" s="14">
        <v>2</v>
      </c>
      <c r="I249" s="14">
        <v>0.04</v>
      </c>
      <c r="J249" s="14">
        <v>0.11</v>
      </c>
      <c r="K249" s="14">
        <v>1.4259999999999999</v>
      </c>
      <c r="L249" s="26">
        <v>3.3580000000000001</v>
      </c>
      <c r="M249" s="14">
        <v>2.5920000000000001</v>
      </c>
      <c r="N249" s="29" t="s">
        <v>265</v>
      </c>
    </row>
    <row r="250" spans="1:14" x14ac:dyDescent="0.2">
      <c r="A250" s="2">
        <v>1911</v>
      </c>
      <c r="B250" s="1">
        <v>1</v>
      </c>
      <c r="C250" s="1" t="s">
        <v>11</v>
      </c>
      <c r="D250" s="1" t="s">
        <v>806</v>
      </c>
      <c r="E250" s="1">
        <v>54</v>
      </c>
      <c r="F250" s="1">
        <v>54351</v>
      </c>
      <c r="G250" s="14">
        <v>1</v>
      </c>
      <c r="H250" s="14">
        <v>1</v>
      </c>
      <c r="I250" s="14">
        <v>0.03</v>
      </c>
      <c r="J250" s="14">
        <v>0.08</v>
      </c>
      <c r="K250" s="14">
        <v>1.0169999999999999</v>
      </c>
      <c r="L250" s="26">
        <v>3.3490000000000002</v>
      </c>
      <c r="M250" s="14">
        <v>2.6240000000000001</v>
      </c>
      <c r="N250" s="29" t="s">
        <v>807</v>
      </c>
    </row>
    <row r="251" spans="1:14" x14ac:dyDescent="0.2">
      <c r="A251" s="2">
        <v>1904</v>
      </c>
      <c r="B251" s="1">
        <v>1</v>
      </c>
      <c r="C251" s="1" t="s">
        <v>11</v>
      </c>
      <c r="D251" s="1" t="s">
        <v>236</v>
      </c>
      <c r="E251" s="1">
        <v>55</v>
      </c>
      <c r="F251" s="1">
        <v>39528</v>
      </c>
      <c r="G251" s="14">
        <v>2</v>
      </c>
      <c r="H251" s="14">
        <v>2</v>
      </c>
      <c r="I251" s="14">
        <v>7.0000000000000007E-2</v>
      </c>
      <c r="J251" s="14">
        <v>0.23</v>
      </c>
      <c r="K251" s="14">
        <v>1.4970000000000001</v>
      </c>
      <c r="L251" s="26">
        <v>3.347</v>
      </c>
      <c r="M251" s="14">
        <v>3.028</v>
      </c>
      <c r="N251" s="29" t="s">
        <v>237</v>
      </c>
    </row>
    <row r="252" spans="1:14" x14ac:dyDescent="0.2">
      <c r="A252" s="2">
        <v>470</v>
      </c>
      <c r="B252" s="1">
        <v>1</v>
      </c>
      <c r="C252" s="1" t="s">
        <v>11</v>
      </c>
      <c r="D252" s="1" t="s">
        <v>574</v>
      </c>
      <c r="E252" s="1">
        <v>212</v>
      </c>
      <c r="F252" s="1">
        <v>79270</v>
      </c>
      <c r="G252" s="14">
        <v>9</v>
      </c>
      <c r="H252" s="14">
        <v>8</v>
      </c>
      <c r="I252" s="14">
        <v>0.2</v>
      </c>
      <c r="J252" s="14">
        <v>0.6</v>
      </c>
      <c r="K252" s="14">
        <v>1.117</v>
      </c>
      <c r="L252" s="26">
        <v>3.3279999999999998</v>
      </c>
      <c r="M252" s="14">
        <v>2.702</v>
      </c>
      <c r="N252" s="29" t="s">
        <v>575</v>
      </c>
    </row>
    <row r="253" spans="1:14" x14ac:dyDescent="0.2">
      <c r="A253" s="2">
        <v>1531</v>
      </c>
      <c r="B253" s="1">
        <v>1</v>
      </c>
      <c r="C253" s="1" t="s">
        <v>11</v>
      </c>
      <c r="D253" s="1" t="s">
        <v>410</v>
      </c>
      <c r="E253" s="1">
        <v>69</v>
      </c>
      <c r="F253" s="1">
        <v>75177</v>
      </c>
      <c r="G253" s="14">
        <v>1</v>
      </c>
      <c r="H253" s="14">
        <v>1</v>
      </c>
      <c r="I253" s="14">
        <v>0.02</v>
      </c>
      <c r="J253" s="14">
        <v>0.06</v>
      </c>
      <c r="K253" s="14">
        <v>1.236</v>
      </c>
      <c r="L253" s="26">
        <v>3.323</v>
      </c>
      <c r="M253" s="14">
        <v>3.0640000000000001</v>
      </c>
      <c r="N253" s="29" t="s">
        <v>411</v>
      </c>
    </row>
    <row r="254" spans="1:14" x14ac:dyDescent="0.2">
      <c r="A254" s="2">
        <v>915</v>
      </c>
      <c r="B254" s="1">
        <v>1</v>
      </c>
      <c r="C254" s="1" t="s">
        <v>11</v>
      </c>
      <c r="D254" s="1" t="s">
        <v>84</v>
      </c>
      <c r="E254" s="1">
        <v>112</v>
      </c>
      <c r="F254" s="1">
        <v>79888</v>
      </c>
      <c r="G254" s="14">
        <v>4</v>
      </c>
      <c r="H254" s="14">
        <v>2</v>
      </c>
      <c r="I254" s="14">
        <v>0.03</v>
      </c>
      <c r="J254" s="14">
        <v>0.11</v>
      </c>
      <c r="K254" s="14">
        <v>2.1040000000000001</v>
      </c>
      <c r="L254" s="26">
        <v>3.3140000000000001</v>
      </c>
      <c r="M254" s="14">
        <v>3.3420000000000001</v>
      </c>
      <c r="N254" s="29" t="s">
        <v>85</v>
      </c>
    </row>
    <row r="255" spans="1:14" x14ac:dyDescent="0.2">
      <c r="A255" s="2">
        <v>1211</v>
      </c>
      <c r="B255" s="1">
        <v>1</v>
      </c>
      <c r="C255" s="1" t="s">
        <v>11</v>
      </c>
      <c r="D255" s="1" t="s">
        <v>814</v>
      </c>
      <c r="E255" s="1">
        <v>87</v>
      </c>
      <c r="F255" s="1">
        <v>106265</v>
      </c>
      <c r="G255" s="14">
        <v>5</v>
      </c>
      <c r="H255" s="14">
        <v>4</v>
      </c>
      <c r="I255" s="14">
        <v>0.05</v>
      </c>
      <c r="J255" s="14">
        <v>0.17</v>
      </c>
      <c r="K255" s="14">
        <v>1.016</v>
      </c>
      <c r="L255" s="26">
        <v>3.3130000000000002</v>
      </c>
      <c r="M255" s="14">
        <v>2.6179999999999999</v>
      </c>
      <c r="N255" s="29" t="s">
        <v>815</v>
      </c>
    </row>
    <row r="256" spans="1:14" x14ac:dyDescent="0.2">
      <c r="A256" s="2">
        <v>1119</v>
      </c>
      <c r="B256" s="1">
        <v>1</v>
      </c>
      <c r="C256" s="1" t="s">
        <v>11</v>
      </c>
      <c r="D256" s="1" t="s">
        <v>822</v>
      </c>
      <c r="E256" s="1">
        <v>94</v>
      </c>
      <c r="F256" s="1">
        <v>23512</v>
      </c>
      <c r="G256" s="14">
        <v>2</v>
      </c>
      <c r="H256" s="14">
        <v>1</v>
      </c>
      <c r="I256" s="14">
        <v>0.06</v>
      </c>
      <c r="J256" s="14">
        <v>0.19</v>
      </c>
      <c r="K256" s="14">
        <v>1.0149999999999999</v>
      </c>
      <c r="L256" s="26">
        <v>3.302</v>
      </c>
      <c r="M256" s="14">
        <v>2.5179999999999998</v>
      </c>
      <c r="N256" s="29" t="s">
        <v>823</v>
      </c>
    </row>
    <row r="257" spans="1:14" x14ac:dyDescent="0.2">
      <c r="A257" s="2">
        <v>339</v>
      </c>
      <c r="B257" s="1">
        <v>1</v>
      </c>
      <c r="C257" s="1" t="s">
        <v>11</v>
      </c>
      <c r="D257" s="1" t="s">
        <v>752</v>
      </c>
      <c r="E257" s="1">
        <v>281</v>
      </c>
      <c r="F257" s="1">
        <v>164107</v>
      </c>
      <c r="G257" s="14">
        <v>5</v>
      </c>
      <c r="H257" s="14">
        <v>4</v>
      </c>
      <c r="I257" s="14">
        <v>0.04</v>
      </c>
      <c r="J257" s="14">
        <v>0.13</v>
      </c>
      <c r="K257" s="14">
        <v>1.038</v>
      </c>
      <c r="L257" s="26">
        <v>3.294</v>
      </c>
      <c r="M257" s="14">
        <v>2.637</v>
      </c>
      <c r="N257" s="29" t="s">
        <v>753</v>
      </c>
    </row>
    <row r="258" spans="1:14" x14ac:dyDescent="0.2">
      <c r="A258" s="2">
        <v>1387</v>
      </c>
      <c r="B258" s="1">
        <v>1</v>
      </c>
      <c r="C258" s="1" t="s">
        <v>11</v>
      </c>
      <c r="D258" s="1" t="s">
        <v>174</v>
      </c>
      <c r="E258" s="1">
        <v>77</v>
      </c>
      <c r="F258" s="1">
        <v>57381</v>
      </c>
      <c r="G258" s="14">
        <v>1</v>
      </c>
      <c r="H258" s="14">
        <v>1</v>
      </c>
      <c r="I258" s="14">
        <v>0.04</v>
      </c>
      <c r="J258" s="14">
        <v>7.0000000000000007E-2</v>
      </c>
      <c r="K258" s="14">
        <v>1.667</v>
      </c>
      <c r="L258" s="26">
        <v>3.2890000000000001</v>
      </c>
      <c r="M258" s="14">
        <v>2.8029999999999999</v>
      </c>
      <c r="N258" s="29" t="s">
        <v>175</v>
      </c>
    </row>
    <row r="259" spans="1:14" x14ac:dyDescent="0.2">
      <c r="A259" s="2">
        <v>796</v>
      </c>
      <c r="B259" s="1">
        <v>1</v>
      </c>
      <c r="C259" s="1" t="s">
        <v>11</v>
      </c>
      <c r="D259" s="1" t="s">
        <v>706</v>
      </c>
      <c r="E259" s="1">
        <v>127</v>
      </c>
      <c r="F259" s="1">
        <v>53010</v>
      </c>
      <c r="G259" s="14">
        <v>6</v>
      </c>
      <c r="H259" s="14">
        <v>5</v>
      </c>
      <c r="I259" s="14">
        <v>0.16</v>
      </c>
      <c r="J259" s="14">
        <v>0.48</v>
      </c>
      <c r="K259" s="14">
        <v>1.0589999999999999</v>
      </c>
      <c r="L259" s="26">
        <v>3.2850000000000001</v>
      </c>
      <c r="M259" s="14">
        <v>2.7949999999999999</v>
      </c>
      <c r="N259" s="29" t="s">
        <v>707</v>
      </c>
    </row>
    <row r="260" spans="1:14" x14ac:dyDescent="0.2">
      <c r="A260" s="2">
        <v>1570</v>
      </c>
      <c r="B260" s="1">
        <v>1</v>
      </c>
      <c r="C260" s="1" t="s">
        <v>11</v>
      </c>
      <c r="D260" s="1" t="s">
        <v>250</v>
      </c>
      <c r="E260" s="1">
        <v>68</v>
      </c>
      <c r="F260" s="1">
        <v>39140</v>
      </c>
      <c r="G260" s="14">
        <v>1</v>
      </c>
      <c r="H260" s="14">
        <v>1</v>
      </c>
      <c r="I260" s="14">
        <v>0.03</v>
      </c>
      <c r="J260" s="14">
        <v>0.11</v>
      </c>
      <c r="K260" s="14">
        <v>1.4610000000000001</v>
      </c>
      <c r="L260" s="26">
        <v>3.278</v>
      </c>
      <c r="M260" s="14">
        <v>3.1230000000000002</v>
      </c>
      <c r="N260" s="29" t="s">
        <v>251</v>
      </c>
    </row>
    <row r="261" spans="1:14" x14ac:dyDescent="0.2">
      <c r="A261" s="2">
        <v>1953</v>
      </c>
      <c r="B261" s="1">
        <v>1</v>
      </c>
      <c r="C261" s="1" t="s">
        <v>11</v>
      </c>
      <c r="D261" s="1" t="s">
        <v>420</v>
      </c>
      <c r="E261" s="1">
        <v>53</v>
      </c>
      <c r="F261" s="1">
        <v>10357</v>
      </c>
      <c r="G261" s="14">
        <v>1</v>
      </c>
      <c r="H261" s="14">
        <v>1</v>
      </c>
      <c r="I261" s="14">
        <v>0.08</v>
      </c>
      <c r="J261" s="14">
        <v>0.48</v>
      </c>
      <c r="K261" s="14">
        <v>1.2210000000000001</v>
      </c>
      <c r="L261" s="26">
        <v>3.2759999999999998</v>
      </c>
      <c r="M261" s="14">
        <v>2.855</v>
      </c>
      <c r="N261" s="29" t="s">
        <v>421</v>
      </c>
    </row>
    <row r="262" spans="1:14" x14ac:dyDescent="0.2">
      <c r="A262" s="2">
        <v>2040</v>
      </c>
      <c r="B262" s="1">
        <v>1</v>
      </c>
      <c r="C262" s="1" t="s">
        <v>11</v>
      </c>
      <c r="D262" s="1" t="s">
        <v>452</v>
      </c>
      <c r="E262" s="1">
        <v>50</v>
      </c>
      <c r="F262" s="1">
        <v>103290</v>
      </c>
      <c r="G262" s="14">
        <v>1</v>
      </c>
      <c r="H262" s="14">
        <v>1</v>
      </c>
      <c r="I262" s="14">
        <v>0.02</v>
      </c>
      <c r="J262" s="14">
        <v>0.04</v>
      </c>
      <c r="K262" s="14">
        <v>1.1890000000000001</v>
      </c>
      <c r="L262" s="26">
        <v>3.2749999999999999</v>
      </c>
      <c r="M262" s="14">
        <v>3.5779999999999998</v>
      </c>
      <c r="N262" s="29" t="s">
        <v>453</v>
      </c>
    </row>
    <row r="263" spans="1:14" x14ac:dyDescent="0.2">
      <c r="A263" s="2">
        <v>2038</v>
      </c>
      <c r="B263" s="1">
        <v>1</v>
      </c>
      <c r="C263" s="1" t="s">
        <v>11</v>
      </c>
      <c r="D263" s="1" t="s">
        <v>388</v>
      </c>
      <c r="E263" s="1">
        <v>50</v>
      </c>
      <c r="F263" s="1">
        <v>174777</v>
      </c>
      <c r="G263" s="14">
        <v>1</v>
      </c>
      <c r="H263" s="14">
        <v>1</v>
      </c>
      <c r="I263" s="14">
        <v>0.01</v>
      </c>
      <c r="J263" s="14">
        <v>0.02</v>
      </c>
      <c r="K263" s="14">
        <v>1.2589999999999999</v>
      </c>
      <c r="L263" s="26">
        <v>3.266</v>
      </c>
      <c r="M263" s="14">
        <v>2.7109999999999999</v>
      </c>
      <c r="N263" s="29" t="s">
        <v>389</v>
      </c>
    </row>
    <row r="264" spans="1:14" x14ac:dyDescent="0.2">
      <c r="A264" s="2">
        <v>238</v>
      </c>
      <c r="B264" s="1">
        <v>2</v>
      </c>
      <c r="C264" s="1" t="s">
        <v>11</v>
      </c>
      <c r="D264" s="1" t="s">
        <v>192</v>
      </c>
      <c r="E264" s="1">
        <v>294</v>
      </c>
      <c r="F264" s="1">
        <v>219154</v>
      </c>
      <c r="G264" s="14">
        <v>10</v>
      </c>
      <c r="H264" s="14">
        <v>8</v>
      </c>
      <c r="I264" s="14">
        <v>0.06</v>
      </c>
      <c r="J264" s="14">
        <v>0.21</v>
      </c>
      <c r="K264" s="14">
        <v>1.6080000000000001</v>
      </c>
      <c r="L264" s="26">
        <v>3.258</v>
      </c>
      <c r="M264" s="14">
        <v>2.714</v>
      </c>
      <c r="N264" s="29" t="s">
        <v>193</v>
      </c>
    </row>
    <row r="265" spans="1:14" x14ac:dyDescent="0.2">
      <c r="A265" s="2">
        <v>304</v>
      </c>
      <c r="B265" s="1">
        <v>1</v>
      </c>
      <c r="C265" s="1" t="s">
        <v>11</v>
      </c>
      <c r="D265" s="1" t="s">
        <v>700</v>
      </c>
      <c r="E265" s="1">
        <v>310</v>
      </c>
      <c r="F265" s="1">
        <v>85115</v>
      </c>
      <c r="G265" s="14">
        <v>13</v>
      </c>
      <c r="H265" s="14">
        <v>9</v>
      </c>
      <c r="I265" s="14">
        <v>0.19</v>
      </c>
      <c r="J265" s="14">
        <v>0.63</v>
      </c>
      <c r="K265" s="14">
        <v>1.0629999999999999</v>
      </c>
      <c r="L265" s="26">
        <v>3.2559999999999998</v>
      </c>
      <c r="M265" s="14">
        <v>2.5870000000000002</v>
      </c>
      <c r="N265" s="29" t="s">
        <v>701</v>
      </c>
    </row>
    <row r="266" spans="1:14" x14ac:dyDescent="0.2">
      <c r="A266" s="2">
        <v>1688</v>
      </c>
      <c r="B266" s="1">
        <v>1</v>
      </c>
      <c r="C266" s="1" t="s">
        <v>11</v>
      </c>
      <c r="D266" s="1" t="s">
        <v>48</v>
      </c>
      <c r="E266" s="1">
        <v>63</v>
      </c>
      <c r="F266" s="1">
        <v>71312</v>
      </c>
      <c r="G266" s="14">
        <v>1</v>
      </c>
      <c r="H266" s="14">
        <v>1</v>
      </c>
      <c r="I266" s="14">
        <v>0.02</v>
      </c>
      <c r="J266" s="14">
        <v>0.06</v>
      </c>
      <c r="K266" s="14">
        <v>2.484</v>
      </c>
      <c r="L266" s="26">
        <v>3.2549999999999999</v>
      </c>
      <c r="M266" s="14">
        <v>3.2090000000000001</v>
      </c>
      <c r="N266" s="29" t="s">
        <v>49</v>
      </c>
    </row>
    <row r="267" spans="1:14" x14ac:dyDescent="0.2">
      <c r="A267" s="2">
        <v>287</v>
      </c>
      <c r="B267" s="1">
        <v>1</v>
      </c>
      <c r="C267" s="1" t="s">
        <v>11</v>
      </c>
      <c r="D267" s="1" t="s">
        <v>136</v>
      </c>
      <c r="E267" s="1">
        <v>334</v>
      </c>
      <c r="F267" s="1">
        <v>22709</v>
      </c>
      <c r="G267" s="14">
        <v>15</v>
      </c>
      <c r="H267" s="14">
        <v>6</v>
      </c>
      <c r="I267" s="14">
        <v>0.5</v>
      </c>
      <c r="J267" s="14">
        <v>2.5299999999999998</v>
      </c>
      <c r="K267" s="14">
        <v>1.8</v>
      </c>
      <c r="L267" s="26">
        <v>3.254</v>
      </c>
      <c r="M267" s="14">
        <v>2.024</v>
      </c>
      <c r="N267" s="29" t="s">
        <v>137</v>
      </c>
    </row>
    <row r="268" spans="1:14" x14ac:dyDescent="0.2">
      <c r="A268" s="2">
        <v>217</v>
      </c>
      <c r="B268" s="1">
        <v>1</v>
      </c>
      <c r="C268" s="1" t="s">
        <v>11</v>
      </c>
      <c r="D268" s="1" t="s">
        <v>448</v>
      </c>
      <c r="E268" s="1">
        <v>416</v>
      </c>
      <c r="F268" s="1">
        <v>62430</v>
      </c>
      <c r="G268" s="14">
        <v>14</v>
      </c>
      <c r="H268" s="14">
        <v>6</v>
      </c>
      <c r="I268" s="14">
        <v>0.17</v>
      </c>
      <c r="J268" s="14">
        <v>0.49</v>
      </c>
      <c r="K268" s="14">
        <v>1.1930000000000001</v>
      </c>
      <c r="L268" s="26">
        <v>3.2469999999999999</v>
      </c>
      <c r="M268" s="14">
        <v>2.722</v>
      </c>
      <c r="N268" s="29" t="s">
        <v>449</v>
      </c>
    </row>
    <row r="269" spans="1:14" x14ac:dyDescent="0.2">
      <c r="A269" s="2">
        <v>31</v>
      </c>
      <c r="B269" s="1">
        <v>1</v>
      </c>
      <c r="C269" s="1" t="s">
        <v>11</v>
      </c>
      <c r="D269" s="1" t="s">
        <v>644</v>
      </c>
      <c r="E269" s="1">
        <v>1695</v>
      </c>
      <c r="F269" s="1">
        <v>314496</v>
      </c>
      <c r="G269" s="14">
        <v>84</v>
      </c>
      <c r="H269" s="14">
        <v>60</v>
      </c>
      <c r="I269" s="14">
        <v>0.32</v>
      </c>
      <c r="J269" s="14">
        <v>1.3</v>
      </c>
      <c r="K269" s="14">
        <v>1.083</v>
      </c>
      <c r="L269" s="26">
        <v>3.2440000000000002</v>
      </c>
      <c r="M269" s="14">
        <v>2.552</v>
      </c>
      <c r="N269" s="29" t="s">
        <v>645</v>
      </c>
    </row>
    <row r="270" spans="1:14" x14ac:dyDescent="0.2">
      <c r="A270" s="2">
        <v>238</v>
      </c>
      <c r="B270" s="1">
        <v>1</v>
      </c>
      <c r="C270" s="1" t="s">
        <v>11</v>
      </c>
      <c r="D270" s="1" t="s">
        <v>220</v>
      </c>
      <c r="E270" s="1">
        <v>396</v>
      </c>
      <c r="F270" s="1">
        <v>130438</v>
      </c>
      <c r="G270" s="14">
        <v>15</v>
      </c>
      <c r="H270" s="14">
        <v>12</v>
      </c>
      <c r="I270" s="14">
        <v>0.15</v>
      </c>
      <c r="J270" s="14">
        <v>0.61</v>
      </c>
      <c r="K270" s="14">
        <v>1.546</v>
      </c>
      <c r="L270" s="26">
        <v>3.2360000000000002</v>
      </c>
      <c r="M270" s="14">
        <v>2.46</v>
      </c>
      <c r="N270" s="29" t="s">
        <v>221</v>
      </c>
    </row>
    <row r="271" spans="1:14" x14ac:dyDescent="0.2">
      <c r="A271" s="2">
        <v>2055</v>
      </c>
      <c r="B271" s="1">
        <v>1</v>
      </c>
      <c r="C271" s="1" t="s">
        <v>11</v>
      </c>
      <c r="D271" s="1" t="s">
        <v>382</v>
      </c>
      <c r="E271" s="1">
        <v>49</v>
      </c>
      <c r="F271" s="1">
        <v>58773</v>
      </c>
      <c r="G271" s="14">
        <v>1</v>
      </c>
      <c r="H271" s="14">
        <v>1</v>
      </c>
      <c r="I271" s="14">
        <v>0.03</v>
      </c>
      <c r="J271" s="14">
        <v>7.0000000000000007E-2</v>
      </c>
      <c r="K271" s="14">
        <v>1.2649999999999999</v>
      </c>
      <c r="L271" s="26">
        <v>3.2269999999999999</v>
      </c>
      <c r="M271" s="14">
        <v>2.8410000000000002</v>
      </c>
      <c r="N271" s="29" t="s">
        <v>383</v>
      </c>
    </row>
    <row r="272" spans="1:14" x14ac:dyDescent="0.2">
      <c r="A272" s="2">
        <v>1905</v>
      </c>
      <c r="B272" s="1">
        <v>1</v>
      </c>
      <c r="C272" s="1" t="s">
        <v>11</v>
      </c>
      <c r="D272" s="1" t="s">
        <v>568</v>
      </c>
      <c r="E272" s="1">
        <v>55</v>
      </c>
      <c r="F272" s="1">
        <v>96710</v>
      </c>
      <c r="G272" s="14">
        <v>2</v>
      </c>
      <c r="H272" s="14">
        <v>2</v>
      </c>
      <c r="I272" s="14">
        <v>0.05</v>
      </c>
      <c r="J272" s="14">
        <v>0.09</v>
      </c>
      <c r="K272" s="14">
        <v>1.1180000000000001</v>
      </c>
      <c r="L272" s="26">
        <v>3.2010000000000001</v>
      </c>
      <c r="M272" s="14">
        <v>2.6240000000000001</v>
      </c>
      <c r="N272" s="29" t="s">
        <v>569</v>
      </c>
    </row>
    <row r="273" spans="1:14" x14ac:dyDescent="0.2">
      <c r="A273" s="2">
        <v>742</v>
      </c>
      <c r="B273" s="1">
        <v>1</v>
      </c>
      <c r="C273" s="1" t="s">
        <v>11</v>
      </c>
      <c r="D273" s="1" t="s">
        <v>740</v>
      </c>
      <c r="E273" s="1">
        <v>137</v>
      </c>
      <c r="F273" s="1">
        <v>36126</v>
      </c>
      <c r="G273" s="14">
        <v>3</v>
      </c>
      <c r="H273" s="14">
        <v>2</v>
      </c>
      <c r="I273" s="14">
        <v>7.0000000000000007E-2</v>
      </c>
      <c r="J273" s="14">
        <v>0.26</v>
      </c>
      <c r="K273" s="14">
        <v>1.042</v>
      </c>
      <c r="L273" s="26">
        <v>3.1970000000000001</v>
      </c>
      <c r="M273" s="14">
        <v>2.9990000000000001</v>
      </c>
      <c r="N273" s="29" t="s">
        <v>741</v>
      </c>
    </row>
    <row r="274" spans="1:14" x14ac:dyDescent="0.2">
      <c r="A274" s="2">
        <v>1976</v>
      </c>
      <c r="B274" s="1">
        <v>1</v>
      </c>
      <c r="C274" s="1" t="s">
        <v>11</v>
      </c>
      <c r="D274" s="1" t="s">
        <v>776</v>
      </c>
      <c r="E274" s="1">
        <v>52</v>
      </c>
      <c r="F274" s="1">
        <v>34666</v>
      </c>
      <c r="G274" s="14">
        <v>1</v>
      </c>
      <c r="H274" s="14">
        <v>1</v>
      </c>
      <c r="I274" s="14">
        <v>0.12</v>
      </c>
      <c r="J274" s="14">
        <v>0.13</v>
      </c>
      <c r="K274" s="14">
        <v>1.0289999999999999</v>
      </c>
      <c r="L274" s="26">
        <v>3.1960000000000002</v>
      </c>
      <c r="M274" s="14">
        <v>2.4470000000000001</v>
      </c>
      <c r="N274" s="29" t="s">
        <v>777</v>
      </c>
    </row>
    <row r="275" spans="1:14" x14ac:dyDescent="0.2">
      <c r="A275" s="2">
        <v>916</v>
      </c>
      <c r="B275" s="1">
        <v>1</v>
      </c>
      <c r="C275" s="1" t="s">
        <v>11</v>
      </c>
      <c r="D275" s="1" t="s">
        <v>536</v>
      </c>
      <c r="E275" s="1">
        <v>112</v>
      </c>
      <c r="F275" s="1">
        <v>17683</v>
      </c>
      <c r="G275" s="14">
        <v>3</v>
      </c>
      <c r="H275" s="14">
        <v>2</v>
      </c>
      <c r="I275" s="14">
        <v>0.19</v>
      </c>
      <c r="J275" s="14">
        <v>0.59</v>
      </c>
      <c r="K275" s="14">
        <v>1.147</v>
      </c>
      <c r="L275" s="26">
        <v>3.194</v>
      </c>
      <c r="M275" s="14">
        <v>2.7810000000000001</v>
      </c>
      <c r="N275" s="29" t="s">
        <v>537</v>
      </c>
    </row>
    <row r="276" spans="1:14" x14ac:dyDescent="0.2">
      <c r="A276" s="2">
        <v>2148</v>
      </c>
      <c r="B276" s="1">
        <v>1</v>
      </c>
      <c r="C276" s="1" t="s">
        <v>11</v>
      </c>
      <c r="D276" s="1" t="s">
        <v>294</v>
      </c>
      <c r="E276" s="1">
        <v>43</v>
      </c>
      <c r="F276" s="1">
        <v>80432</v>
      </c>
      <c r="G276" s="14">
        <v>1</v>
      </c>
      <c r="H276" s="14">
        <v>1</v>
      </c>
      <c r="I276" s="14">
        <v>0.02</v>
      </c>
      <c r="J276" s="14">
        <v>0.05</v>
      </c>
      <c r="K276" s="14">
        <v>1.359</v>
      </c>
      <c r="L276" s="26">
        <v>3.1920000000000002</v>
      </c>
      <c r="M276" s="14">
        <v>2.1989999999999998</v>
      </c>
      <c r="N276" s="29" t="s">
        <v>295</v>
      </c>
    </row>
    <row r="277" spans="1:14" x14ac:dyDescent="0.2">
      <c r="A277" s="2">
        <v>357</v>
      </c>
      <c r="B277" s="1">
        <v>1</v>
      </c>
      <c r="C277" s="1" t="s">
        <v>11</v>
      </c>
      <c r="D277" s="1" t="s">
        <v>840</v>
      </c>
      <c r="E277" s="1">
        <v>266</v>
      </c>
      <c r="F277" s="1">
        <v>132945</v>
      </c>
      <c r="G277" s="14">
        <v>13</v>
      </c>
      <c r="H277" s="14">
        <v>8</v>
      </c>
      <c r="I277" s="14">
        <v>0.09</v>
      </c>
      <c r="J277" s="14">
        <v>0.28000000000000003</v>
      </c>
      <c r="K277" s="14">
        <v>1.008</v>
      </c>
      <c r="L277" s="26">
        <v>3.1909999999999998</v>
      </c>
      <c r="M277" s="14">
        <v>2.6669999999999998</v>
      </c>
      <c r="N277" s="29" t="s">
        <v>841</v>
      </c>
    </row>
    <row r="278" spans="1:14" x14ac:dyDescent="0.2">
      <c r="A278" s="2">
        <v>883</v>
      </c>
      <c r="B278" s="1">
        <v>1</v>
      </c>
      <c r="C278" s="1" t="s">
        <v>11</v>
      </c>
      <c r="D278" s="1" t="s">
        <v>464</v>
      </c>
      <c r="E278" s="1">
        <v>116</v>
      </c>
      <c r="F278" s="1">
        <v>46418</v>
      </c>
      <c r="G278" s="14">
        <v>5</v>
      </c>
      <c r="H278" s="14">
        <v>4</v>
      </c>
      <c r="I278" s="14">
        <v>0.17</v>
      </c>
      <c r="J278" s="14">
        <v>0.56000000000000005</v>
      </c>
      <c r="K278" s="14">
        <v>1.18</v>
      </c>
      <c r="L278" s="26">
        <v>3.1880000000000002</v>
      </c>
      <c r="M278" s="14">
        <v>2.68</v>
      </c>
      <c r="N278" s="29" t="s">
        <v>465</v>
      </c>
    </row>
    <row r="279" spans="1:14" x14ac:dyDescent="0.2">
      <c r="A279" s="2">
        <v>1</v>
      </c>
      <c r="B279" s="1">
        <v>14</v>
      </c>
      <c r="C279" s="1" t="s">
        <v>11</v>
      </c>
      <c r="D279" s="1" t="s">
        <v>218</v>
      </c>
      <c r="E279" s="1">
        <v>149</v>
      </c>
      <c r="F279" s="1">
        <v>71060</v>
      </c>
      <c r="G279" s="14">
        <v>12</v>
      </c>
      <c r="H279" s="14">
        <v>4</v>
      </c>
      <c r="I279" s="14">
        <v>0.06</v>
      </c>
      <c r="J279" s="14">
        <v>0.26</v>
      </c>
      <c r="K279" s="14">
        <v>1.548</v>
      </c>
      <c r="L279" s="26">
        <v>3.18</v>
      </c>
      <c r="M279" s="14">
        <v>3.8919999999999999</v>
      </c>
      <c r="N279" s="29" t="s">
        <v>219</v>
      </c>
    </row>
    <row r="280" spans="1:14" x14ac:dyDescent="0.2">
      <c r="A280" s="2">
        <v>1063</v>
      </c>
      <c r="B280" s="1">
        <v>1</v>
      </c>
      <c r="C280" s="1" t="s">
        <v>11</v>
      </c>
      <c r="D280" s="1" t="s">
        <v>646</v>
      </c>
      <c r="E280" s="1">
        <v>97</v>
      </c>
      <c r="F280" s="1">
        <v>61044</v>
      </c>
      <c r="G280" s="14">
        <v>4</v>
      </c>
      <c r="H280" s="14">
        <v>2</v>
      </c>
      <c r="I280" s="14">
        <v>7.0000000000000007E-2</v>
      </c>
      <c r="J280" s="14">
        <v>0.15</v>
      </c>
      <c r="K280" s="14">
        <v>1.083</v>
      </c>
      <c r="L280" s="26">
        <v>3.177</v>
      </c>
      <c r="M280" s="14">
        <v>1.865</v>
      </c>
      <c r="N280" s="29" t="s">
        <v>647</v>
      </c>
    </row>
    <row r="281" spans="1:14" x14ac:dyDescent="0.2">
      <c r="A281" s="2">
        <v>225</v>
      </c>
      <c r="B281" s="1">
        <v>1</v>
      </c>
      <c r="C281" s="1" t="s">
        <v>11</v>
      </c>
      <c r="D281" s="1" t="s">
        <v>854</v>
      </c>
      <c r="E281" s="1">
        <v>409</v>
      </c>
      <c r="F281" s="1">
        <v>65543</v>
      </c>
      <c r="G281" s="14">
        <v>15</v>
      </c>
      <c r="H281" s="14">
        <v>6</v>
      </c>
      <c r="I281" s="14">
        <v>0.16</v>
      </c>
      <c r="J281" s="14">
        <v>0.56000000000000005</v>
      </c>
      <c r="K281" s="14">
        <v>1.0049999999999999</v>
      </c>
      <c r="L281" s="26">
        <v>3.1749999999999998</v>
      </c>
      <c r="M281" s="14">
        <v>2.3029999999999999</v>
      </c>
      <c r="N281" s="29" t="s">
        <v>855</v>
      </c>
    </row>
    <row r="282" spans="1:14" x14ac:dyDescent="0.2">
      <c r="A282" s="2">
        <v>2018</v>
      </c>
      <c r="B282" s="1">
        <v>1</v>
      </c>
      <c r="C282" s="1" t="s">
        <v>11</v>
      </c>
      <c r="D282" s="1" t="s">
        <v>232</v>
      </c>
      <c r="E282" s="1">
        <v>50</v>
      </c>
      <c r="F282" s="1">
        <v>136129</v>
      </c>
      <c r="G282" s="14">
        <v>1</v>
      </c>
      <c r="H282" s="14">
        <v>1</v>
      </c>
      <c r="I282" s="14">
        <v>0.01</v>
      </c>
      <c r="J282" s="14">
        <v>0.03</v>
      </c>
      <c r="K282" s="14">
        <v>1.516</v>
      </c>
      <c r="L282" s="26">
        <v>3.173</v>
      </c>
      <c r="M282" s="14">
        <v>2.915</v>
      </c>
      <c r="N282" s="29" t="s">
        <v>233</v>
      </c>
    </row>
    <row r="283" spans="1:14" x14ac:dyDescent="0.2">
      <c r="A283" s="2">
        <v>1939</v>
      </c>
      <c r="B283" s="1">
        <v>1</v>
      </c>
      <c r="C283" s="1" t="s">
        <v>11</v>
      </c>
      <c r="D283" s="1" t="s">
        <v>230</v>
      </c>
      <c r="E283" s="1">
        <v>54</v>
      </c>
      <c r="F283" s="1">
        <v>119674</v>
      </c>
      <c r="G283" s="14">
        <v>1</v>
      </c>
      <c r="H283" s="14">
        <v>1</v>
      </c>
      <c r="I283" s="14">
        <v>0.01</v>
      </c>
      <c r="J283" s="14">
        <v>0.04</v>
      </c>
      <c r="K283" s="14">
        <v>1.518</v>
      </c>
      <c r="L283" s="26">
        <v>3.1680000000000001</v>
      </c>
      <c r="M283" s="14">
        <v>3.4260000000000002</v>
      </c>
      <c r="N283" s="29" t="s">
        <v>231</v>
      </c>
    </row>
    <row r="284" spans="1:14" x14ac:dyDescent="0.2">
      <c r="A284" s="2">
        <v>328</v>
      </c>
      <c r="B284" s="1">
        <v>1</v>
      </c>
      <c r="C284" s="1" t="s">
        <v>11</v>
      </c>
      <c r="D284" s="1" t="s">
        <v>756</v>
      </c>
      <c r="E284" s="1">
        <v>295</v>
      </c>
      <c r="F284" s="1">
        <v>159756</v>
      </c>
      <c r="G284" s="14">
        <v>17</v>
      </c>
      <c r="H284" s="14">
        <v>12</v>
      </c>
      <c r="I284" s="14">
        <v>0.12</v>
      </c>
      <c r="J284" s="14">
        <v>0.37</v>
      </c>
      <c r="K284" s="14">
        <v>1.0369999999999999</v>
      </c>
      <c r="L284" s="26">
        <v>3.1680000000000001</v>
      </c>
      <c r="M284" s="14">
        <v>2.327</v>
      </c>
      <c r="N284" s="29" t="s">
        <v>757</v>
      </c>
    </row>
    <row r="285" spans="1:14" x14ac:dyDescent="0.2">
      <c r="A285" s="2">
        <v>942</v>
      </c>
      <c r="B285" s="1">
        <v>1</v>
      </c>
      <c r="C285" s="1" t="s">
        <v>11</v>
      </c>
      <c r="D285" s="1" t="s">
        <v>266</v>
      </c>
      <c r="E285" s="1">
        <v>109</v>
      </c>
      <c r="F285" s="1">
        <v>53132</v>
      </c>
      <c r="G285" s="14">
        <v>5</v>
      </c>
      <c r="H285" s="14">
        <v>4</v>
      </c>
      <c r="I285" s="14">
        <v>0.1</v>
      </c>
      <c r="J285" s="14">
        <v>0.36</v>
      </c>
      <c r="K285" s="14">
        <v>1.423</v>
      </c>
      <c r="L285" s="26">
        <v>3.1659999999999999</v>
      </c>
      <c r="M285" s="14">
        <v>2.754</v>
      </c>
      <c r="N285" s="29" t="s">
        <v>267</v>
      </c>
    </row>
    <row r="286" spans="1:14" x14ac:dyDescent="0.2">
      <c r="A286" s="2">
        <v>1117</v>
      </c>
      <c r="B286" s="1">
        <v>1</v>
      </c>
      <c r="C286" s="1" t="s">
        <v>11</v>
      </c>
      <c r="D286" s="1" t="s">
        <v>296</v>
      </c>
      <c r="E286" s="1">
        <v>94</v>
      </c>
      <c r="F286" s="1">
        <v>87156</v>
      </c>
      <c r="G286" s="14">
        <v>2</v>
      </c>
      <c r="H286" s="14">
        <v>2</v>
      </c>
      <c r="I286" s="14">
        <v>0.04</v>
      </c>
      <c r="J286" s="14">
        <v>0.1</v>
      </c>
      <c r="K286" s="14">
        <v>1.357</v>
      </c>
      <c r="L286" s="26">
        <v>3.141</v>
      </c>
      <c r="M286" s="14">
        <v>2.84</v>
      </c>
      <c r="N286" s="29" t="s">
        <v>297</v>
      </c>
    </row>
    <row r="287" spans="1:14" x14ac:dyDescent="0.2">
      <c r="A287" s="2">
        <v>1677</v>
      </c>
      <c r="B287" s="1">
        <v>1</v>
      </c>
      <c r="C287" s="1" t="s">
        <v>11</v>
      </c>
      <c r="D287" s="1" t="s">
        <v>284</v>
      </c>
      <c r="E287" s="1">
        <v>63</v>
      </c>
      <c r="F287" s="1">
        <v>95220</v>
      </c>
      <c r="G287" s="14">
        <v>2</v>
      </c>
      <c r="H287" s="14">
        <v>2</v>
      </c>
      <c r="I287" s="14">
        <v>0.03</v>
      </c>
      <c r="J287" s="14">
        <v>0.09</v>
      </c>
      <c r="K287" s="14">
        <v>1.377</v>
      </c>
      <c r="L287" s="26">
        <v>3.1259999999999999</v>
      </c>
      <c r="M287" s="14">
        <v>2.4369999999999998</v>
      </c>
      <c r="N287" s="29" t="s">
        <v>285</v>
      </c>
    </row>
    <row r="288" spans="1:14" x14ac:dyDescent="0.2">
      <c r="A288" s="2">
        <v>1990</v>
      </c>
      <c r="B288" s="1">
        <v>1</v>
      </c>
      <c r="C288" s="1" t="s">
        <v>11</v>
      </c>
      <c r="D288" s="1" t="s">
        <v>384</v>
      </c>
      <c r="E288" s="1">
        <v>52</v>
      </c>
      <c r="F288" s="1">
        <v>74217</v>
      </c>
      <c r="G288" s="14">
        <v>1</v>
      </c>
      <c r="H288" s="14">
        <v>1</v>
      </c>
      <c r="I288" s="14">
        <v>0.01</v>
      </c>
      <c r="J288" s="14">
        <v>0.06</v>
      </c>
      <c r="K288" s="14">
        <v>1.264</v>
      </c>
      <c r="L288" s="26">
        <v>3.113</v>
      </c>
      <c r="M288" s="14">
        <v>1.954</v>
      </c>
      <c r="N288" s="29" t="s">
        <v>385</v>
      </c>
    </row>
    <row r="289" spans="1:14" x14ac:dyDescent="0.2">
      <c r="A289" s="2">
        <v>1516</v>
      </c>
      <c r="B289" s="1">
        <v>1</v>
      </c>
      <c r="C289" s="1" t="s">
        <v>11</v>
      </c>
      <c r="D289" s="1" t="s">
        <v>604</v>
      </c>
      <c r="E289" s="1">
        <v>70</v>
      </c>
      <c r="F289" s="1">
        <v>89229</v>
      </c>
      <c r="G289" s="14">
        <v>2</v>
      </c>
      <c r="H289" s="14">
        <v>2</v>
      </c>
      <c r="I289" s="14">
        <v>0.05</v>
      </c>
      <c r="J289" s="14">
        <v>0.1</v>
      </c>
      <c r="K289" s="14">
        <v>1.101</v>
      </c>
      <c r="L289" s="26">
        <v>3.0939999999999999</v>
      </c>
      <c r="M289" s="14">
        <v>2.1040000000000001</v>
      </c>
      <c r="N289" s="29" t="s">
        <v>605</v>
      </c>
    </row>
    <row r="290" spans="1:14" x14ac:dyDescent="0.2">
      <c r="A290" s="2">
        <v>1593</v>
      </c>
      <c r="B290" s="1">
        <v>1</v>
      </c>
      <c r="C290" s="1" t="s">
        <v>11</v>
      </c>
      <c r="D290" s="1" t="s">
        <v>390</v>
      </c>
      <c r="E290" s="1">
        <v>67</v>
      </c>
      <c r="F290" s="1">
        <v>199704</v>
      </c>
      <c r="G290" s="14">
        <v>1</v>
      </c>
      <c r="H290" s="14">
        <v>1</v>
      </c>
      <c r="I290" s="14">
        <v>0.01</v>
      </c>
      <c r="J290" s="14">
        <v>0.02</v>
      </c>
      <c r="K290" s="14">
        <v>1.2589999999999999</v>
      </c>
      <c r="L290" s="26">
        <v>3.073</v>
      </c>
      <c r="M290" s="14">
        <v>1.5229999999999999</v>
      </c>
      <c r="N290" s="29" t="s">
        <v>391</v>
      </c>
    </row>
    <row r="291" spans="1:14" x14ac:dyDescent="0.2">
      <c r="A291" s="2">
        <v>2112</v>
      </c>
      <c r="B291" s="1">
        <v>1</v>
      </c>
      <c r="C291" s="1" t="s">
        <v>11</v>
      </c>
      <c r="D291" s="1" t="s">
        <v>626</v>
      </c>
      <c r="E291" s="1">
        <v>46</v>
      </c>
      <c r="F291" s="1">
        <v>34205</v>
      </c>
      <c r="G291" s="14">
        <v>1</v>
      </c>
      <c r="H291" s="14">
        <v>1</v>
      </c>
      <c r="I291" s="14">
        <v>0.06</v>
      </c>
      <c r="J291" s="14">
        <v>0.13</v>
      </c>
      <c r="K291" s="14">
        <v>1.093</v>
      </c>
      <c r="L291" s="26">
        <v>3.07</v>
      </c>
      <c r="M291" s="14">
        <v>2.702</v>
      </c>
      <c r="N291" s="29" t="s">
        <v>627</v>
      </c>
    </row>
    <row r="292" spans="1:14" x14ac:dyDescent="0.2">
      <c r="A292" s="2">
        <v>765</v>
      </c>
      <c r="B292" s="1">
        <v>1</v>
      </c>
      <c r="C292" s="1" t="s">
        <v>11</v>
      </c>
      <c r="D292" s="1" t="s">
        <v>766</v>
      </c>
      <c r="E292" s="1">
        <v>133</v>
      </c>
      <c r="F292" s="1">
        <v>63743</v>
      </c>
      <c r="G292" s="14">
        <v>7</v>
      </c>
      <c r="H292" s="14">
        <v>6</v>
      </c>
      <c r="I292" s="14">
        <v>0.21</v>
      </c>
      <c r="J292" s="14">
        <v>0.48</v>
      </c>
      <c r="K292" s="14">
        <v>1.0329999999999999</v>
      </c>
      <c r="L292" s="26">
        <v>3.0680000000000001</v>
      </c>
      <c r="M292" s="14">
        <v>2.6120000000000001</v>
      </c>
      <c r="N292" s="29" t="s">
        <v>767</v>
      </c>
    </row>
    <row r="293" spans="1:14" x14ac:dyDescent="0.2">
      <c r="A293" s="2">
        <v>1272</v>
      </c>
      <c r="B293" s="1">
        <v>1</v>
      </c>
      <c r="C293" s="1" t="s">
        <v>11</v>
      </c>
      <c r="D293" s="1" t="s">
        <v>868</v>
      </c>
      <c r="E293" s="1">
        <v>83</v>
      </c>
      <c r="F293" s="1">
        <v>17736</v>
      </c>
      <c r="G293" s="14">
        <v>3</v>
      </c>
      <c r="H293" s="14">
        <v>1</v>
      </c>
      <c r="I293" s="14">
        <v>0.06</v>
      </c>
      <c r="J293" s="14">
        <v>0.57999999999999996</v>
      </c>
      <c r="K293" s="14">
        <v>1.002</v>
      </c>
      <c r="L293" s="26">
        <v>3.0619999999999998</v>
      </c>
      <c r="M293" s="14">
        <v>2.4390000000000001</v>
      </c>
      <c r="N293" s="29" t="s">
        <v>869</v>
      </c>
    </row>
    <row r="294" spans="1:14" x14ac:dyDescent="0.2">
      <c r="A294" s="2">
        <v>505</v>
      </c>
      <c r="B294" s="1">
        <v>1</v>
      </c>
      <c r="C294" s="1" t="s">
        <v>11</v>
      </c>
      <c r="D294" s="1" t="s">
        <v>620</v>
      </c>
      <c r="E294" s="1">
        <v>199</v>
      </c>
      <c r="F294" s="1">
        <v>9017</v>
      </c>
      <c r="G294" s="14">
        <v>4</v>
      </c>
      <c r="H294" s="14">
        <v>1</v>
      </c>
      <c r="I294" s="14">
        <v>0.22</v>
      </c>
      <c r="J294" s="14">
        <v>0.56000000000000005</v>
      </c>
      <c r="K294" s="14">
        <v>1.0960000000000001</v>
      </c>
      <c r="L294" s="26">
        <v>3.06</v>
      </c>
      <c r="M294" s="14">
        <v>2.59</v>
      </c>
      <c r="N294" s="29" t="s">
        <v>621</v>
      </c>
    </row>
    <row r="295" spans="1:14" x14ac:dyDescent="0.2">
      <c r="A295" s="2">
        <v>793</v>
      </c>
      <c r="B295" s="1">
        <v>1</v>
      </c>
      <c r="C295" s="1" t="s">
        <v>11</v>
      </c>
      <c r="D295" s="1" t="s">
        <v>350</v>
      </c>
      <c r="E295" s="1">
        <v>128</v>
      </c>
      <c r="F295" s="1">
        <v>59936</v>
      </c>
      <c r="G295" s="14">
        <v>5</v>
      </c>
      <c r="H295" s="14">
        <v>3</v>
      </c>
      <c r="I295" s="14">
        <v>0.09</v>
      </c>
      <c r="J295" s="14">
        <v>0.32</v>
      </c>
      <c r="K295" s="14">
        <v>1.2889999999999999</v>
      </c>
      <c r="L295" s="26">
        <v>3.0569999999999999</v>
      </c>
      <c r="M295" s="14">
        <v>2.6930000000000001</v>
      </c>
      <c r="N295" s="29" t="s">
        <v>351</v>
      </c>
    </row>
    <row r="296" spans="1:14" x14ac:dyDescent="0.2">
      <c r="A296" s="2">
        <v>1046</v>
      </c>
      <c r="B296" s="1">
        <v>1</v>
      </c>
      <c r="C296" s="1" t="s">
        <v>11</v>
      </c>
      <c r="D296" s="1" t="s">
        <v>378</v>
      </c>
      <c r="E296" s="1">
        <v>99</v>
      </c>
      <c r="F296" s="1">
        <v>34102</v>
      </c>
      <c r="G296" s="14">
        <v>2</v>
      </c>
      <c r="H296" s="14">
        <v>2</v>
      </c>
      <c r="I296" s="14">
        <v>0.13</v>
      </c>
      <c r="J296" s="14">
        <v>0.27</v>
      </c>
      <c r="K296" s="14">
        <v>1.2709999999999999</v>
      </c>
      <c r="L296" s="26">
        <v>3.0489999999999999</v>
      </c>
      <c r="M296" s="14">
        <v>2.1150000000000002</v>
      </c>
      <c r="N296" s="29" t="s">
        <v>379</v>
      </c>
    </row>
    <row r="297" spans="1:14" x14ac:dyDescent="0.2">
      <c r="A297" s="2">
        <v>1534</v>
      </c>
      <c r="B297" s="1">
        <v>1</v>
      </c>
      <c r="C297" s="1" t="s">
        <v>11</v>
      </c>
      <c r="D297" s="1" t="s">
        <v>154</v>
      </c>
      <c r="E297" s="1">
        <v>69</v>
      </c>
      <c r="F297" s="1">
        <v>39678</v>
      </c>
      <c r="G297" s="14">
        <v>2</v>
      </c>
      <c r="H297" s="14">
        <v>1</v>
      </c>
      <c r="I297" s="14">
        <v>0.05</v>
      </c>
      <c r="J297" s="14">
        <v>0.11</v>
      </c>
      <c r="K297" s="14">
        <v>1.7230000000000001</v>
      </c>
      <c r="L297" s="26">
        <v>3.048</v>
      </c>
      <c r="M297" s="14">
        <v>2.84</v>
      </c>
      <c r="N297" s="29" t="s">
        <v>155</v>
      </c>
    </row>
    <row r="298" spans="1:14" x14ac:dyDescent="0.2">
      <c r="A298" s="2">
        <v>2066</v>
      </c>
      <c r="B298" s="1">
        <v>1</v>
      </c>
      <c r="C298" s="1" t="s">
        <v>11</v>
      </c>
      <c r="D298" s="1" t="s">
        <v>558</v>
      </c>
      <c r="E298" s="1">
        <v>48</v>
      </c>
      <c r="F298" s="1">
        <v>32455</v>
      </c>
      <c r="G298" s="14">
        <v>2</v>
      </c>
      <c r="H298" s="14">
        <v>2</v>
      </c>
      <c r="I298" s="14">
        <v>0.12</v>
      </c>
      <c r="J298" s="14">
        <v>0.28999999999999998</v>
      </c>
      <c r="K298" s="14">
        <v>1.1240000000000001</v>
      </c>
      <c r="L298" s="26">
        <v>3.0470000000000002</v>
      </c>
      <c r="M298" s="14">
        <v>2.9359999999999999</v>
      </c>
      <c r="N298" s="29" t="s">
        <v>559</v>
      </c>
    </row>
    <row r="299" spans="1:14" x14ac:dyDescent="0.2">
      <c r="A299" s="2">
        <v>1548</v>
      </c>
      <c r="B299" s="1">
        <v>1</v>
      </c>
      <c r="C299" s="1" t="s">
        <v>11</v>
      </c>
      <c r="D299" s="1" t="s">
        <v>552</v>
      </c>
      <c r="E299" s="1">
        <v>69</v>
      </c>
      <c r="F299" s="1">
        <v>36013</v>
      </c>
      <c r="G299" s="14">
        <v>1</v>
      </c>
      <c r="H299" s="14">
        <v>1</v>
      </c>
      <c r="I299" s="14">
        <v>0.03</v>
      </c>
      <c r="J299" s="14">
        <v>0.12</v>
      </c>
      <c r="K299" s="14">
        <v>1.1279999999999999</v>
      </c>
      <c r="L299" s="26">
        <v>3.0390000000000001</v>
      </c>
      <c r="M299" s="14">
        <v>3.2890000000000001</v>
      </c>
      <c r="N299" s="29" t="s">
        <v>553</v>
      </c>
    </row>
    <row r="300" spans="1:14" x14ac:dyDescent="0.2">
      <c r="A300" s="2">
        <v>1</v>
      </c>
      <c r="B300" s="1">
        <v>8</v>
      </c>
      <c r="C300" s="1" t="s">
        <v>11</v>
      </c>
      <c r="D300" s="1" t="s">
        <v>222</v>
      </c>
      <c r="E300" s="1">
        <v>1185</v>
      </c>
      <c r="F300" s="1">
        <v>55205</v>
      </c>
      <c r="G300" s="14">
        <v>80</v>
      </c>
      <c r="H300" s="14">
        <v>28</v>
      </c>
      <c r="I300" s="14">
        <v>0.54</v>
      </c>
      <c r="J300" s="14">
        <v>8.4700000000000006</v>
      </c>
      <c r="K300" s="14">
        <v>1.5449999999999999</v>
      </c>
      <c r="L300" s="26">
        <v>3.0369999999999999</v>
      </c>
      <c r="M300" s="14">
        <v>3.5</v>
      </c>
      <c r="N300" s="29" t="s">
        <v>223</v>
      </c>
    </row>
    <row r="301" spans="1:14" x14ac:dyDescent="0.2">
      <c r="A301" s="2">
        <v>1601</v>
      </c>
      <c r="B301" s="1">
        <v>1</v>
      </c>
      <c r="C301" s="1" t="s">
        <v>11</v>
      </c>
      <c r="D301" s="1" t="s">
        <v>370</v>
      </c>
      <c r="E301" s="1">
        <v>66</v>
      </c>
      <c r="F301" s="1">
        <v>53179</v>
      </c>
      <c r="G301" s="14">
        <v>1</v>
      </c>
      <c r="H301" s="14">
        <v>1</v>
      </c>
      <c r="I301" s="14">
        <v>0.03</v>
      </c>
      <c r="J301" s="14">
        <v>0.08</v>
      </c>
      <c r="K301" s="14">
        <v>1.2769999999999999</v>
      </c>
      <c r="L301" s="26">
        <v>3.028</v>
      </c>
      <c r="M301" s="14">
        <v>2.5089999999999999</v>
      </c>
      <c r="N301" s="29" t="s">
        <v>371</v>
      </c>
    </row>
    <row r="302" spans="1:14" x14ac:dyDescent="0.2">
      <c r="A302" s="2">
        <v>2159</v>
      </c>
      <c r="B302" s="1">
        <v>1</v>
      </c>
      <c r="C302" s="1" t="s">
        <v>11</v>
      </c>
      <c r="D302" s="1" t="s">
        <v>508</v>
      </c>
      <c r="E302" s="1">
        <v>41</v>
      </c>
      <c r="F302" s="1">
        <v>14161</v>
      </c>
      <c r="G302" s="14">
        <v>1</v>
      </c>
      <c r="H302" s="14">
        <v>1</v>
      </c>
      <c r="I302" s="14">
        <v>0.11</v>
      </c>
      <c r="J302" s="14">
        <v>0.33</v>
      </c>
      <c r="K302" s="14">
        <v>1.1559999999999999</v>
      </c>
      <c r="L302" s="26">
        <v>3.0270000000000001</v>
      </c>
      <c r="M302" s="14">
        <v>2.9740000000000002</v>
      </c>
      <c r="N302" s="29" t="s">
        <v>509</v>
      </c>
    </row>
    <row r="303" spans="1:14" x14ac:dyDescent="0.2">
      <c r="A303" s="2">
        <v>688</v>
      </c>
      <c r="B303" s="1">
        <v>1</v>
      </c>
      <c r="C303" s="1" t="s">
        <v>11</v>
      </c>
      <c r="D303" s="1" t="s">
        <v>488</v>
      </c>
      <c r="E303" s="1">
        <v>150</v>
      </c>
      <c r="F303" s="1">
        <v>86982</v>
      </c>
      <c r="G303" s="14">
        <v>6</v>
      </c>
      <c r="H303" s="14">
        <v>5</v>
      </c>
      <c r="I303" s="14">
        <v>0.11</v>
      </c>
      <c r="J303" s="14">
        <v>0.27</v>
      </c>
      <c r="K303" s="14">
        <v>1.165</v>
      </c>
      <c r="L303" s="26">
        <v>3.016</v>
      </c>
      <c r="M303" s="14">
        <v>2.2250000000000001</v>
      </c>
      <c r="N303" s="29" t="s">
        <v>489</v>
      </c>
    </row>
    <row r="304" spans="1:14" x14ac:dyDescent="0.2">
      <c r="A304" s="2">
        <v>1982</v>
      </c>
      <c r="B304" s="1">
        <v>1</v>
      </c>
      <c r="C304" s="1" t="s">
        <v>11</v>
      </c>
      <c r="D304" s="1" t="s">
        <v>870</v>
      </c>
      <c r="E304" s="1">
        <v>52</v>
      </c>
      <c r="F304" s="1">
        <v>93710</v>
      </c>
      <c r="G304" s="14">
        <v>1</v>
      </c>
      <c r="H304" s="14">
        <v>1</v>
      </c>
      <c r="I304" s="14">
        <v>0.01</v>
      </c>
      <c r="J304" s="14">
        <v>0.05</v>
      </c>
      <c r="K304" s="14">
        <v>1.0009999999999999</v>
      </c>
      <c r="L304" s="26">
        <v>3.0070000000000001</v>
      </c>
      <c r="M304" s="14">
        <v>2.6949999999999998</v>
      </c>
      <c r="N304" s="29" t="s">
        <v>871</v>
      </c>
    </row>
    <row r="305" spans="1:14" x14ac:dyDescent="0.2">
      <c r="A305" s="2">
        <v>2002</v>
      </c>
      <c r="B305" s="1">
        <v>1</v>
      </c>
      <c r="C305" s="1" t="s">
        <v>11</v>
      </c>
      <c r="D305" s="1" t="s">
        <v>816</v>
      </c>
      <c r="E305" s="1">
        <v>51</v>
      </c>
      <c r="F305" s="1">
        <v>43261</v>
      </c>
      <c r="G305" s="14">
        <v>1</v>
      </c>
      <c r="H305" s="14">
        <v>1</v>
      </c>
      <c r="I305" s="14">
        <v>0.04</v>
      </c>
      <c r="J305" s="14">
        <v>0.1</v>
      </c>
      <c r="K305" s="14">
        <v>1.016</v>
      </c>
      <c r="L305" s="26">
        <v>3.0059999999999998</v>
      </c>
      <c r="M305" s="14">
        <v>2.4489999999999998</v>
      </c>
      <c r="N305" s="29" t="s">
        <v>817</v>
      </c>
    </row>
    <row r="306" spans="1:14" x14ac:dyDescent="0.2">
      <c r="A306" s="2">
        <v>968</v>
      </c>
      <c r="B306" s="1">
        <v>1</v>
      </c>
      <c r="C306" s="1" t="s">
        <v>11</v>
      </c>
      <c r="D306" s="1" t="s">
        <v>864</v>
      </c>
      <c r="E306" s="1">
        <v>107</v>
      </c>
      <c r="F306" s="1">
        <v>119059</v>
      </c>
      <c r="G306" s="14">
        <v>6</v>
      </c>
      <c r="H306" s="14">
        <v>4</v>
      </c>
      <c r="I306" s="14">
        <v>0.05</v>
      </c>
      <c r="J306" s="14">
        <v>0.19</v>
      </c>
      <c r="K306" s="14">
        <v>1.002</v>
      </c>
      <c r="L306" s="26">
        <v>2.9860000000000002</v>
      </c>
      <c r="M306" s="14">
        <v>2.8180000000000001</v>
      </c>
      <c r="N306" s="29" t="s">
        <v>865</v>
      </c>
    </row>
    <row r="307" spans="1:14" x14ac:dyDescent="0.2">
      <c r="A307" s="2">
        <v>447</v>
      </c>
      <c r="B307" s="1">
        <v>1</v>
      </c>
      <c r="C307" s="1" t="s">
        <v>11</v>
      </c>
      <c r="D307" s="1" t="s">
        <v>336</v>
      </c>
      <c r="E307" s="1">
        <v>222</v>
      </c>
      <c r="F307" s="1">
        <v>175998</v>
      </c>
      <c r="G307" s="14">
        <v>10</v>
      </c>
      <c r="H307" s="14">
        <v>7</v>
      </c>
      <c r="I307" s="14">
        <v>0.06</v>
      </c>
      <c r="J307" s="14">
        <v>0.18</v>
      </c>
      <c r="K307" s="14">
        <v>1.3049999999999999</v>
      </c>
      <c r="L307" s="26">
        <v>2.9849999999999999</v>
      </c>
      <c r="M307" s="14">
        <v>2.327</v>
      </c>
      <c r="N307" s="29" t="s">
        <v>337</v>
      </c>
    </row>
    <row r="308" spans="1:14" x14ac:dyDescent="0.2">
      <c r="A308" s="2">
        <v>502</v>
      </c>
      <c r="B308" s="1">
        <v>1</v>
      </c>
      <c r="C308" s="1" t="s">
        <v>11</v>
      </c>
      <c r="D308" s="1" t="s">
        <v>244</v>
      </c>
      <c r="E308" s="1">
        <v>200</v>
      </c>
      <c r="F308" s="1">
        <v>59795</v>
      </c>
      <c r="G308" s="14">
        <v>9</v>
      </c>
      <c r="H308" s="14">
        <v>7</v>
      </c>
      <c r="I308" s="14">
        <v>0.16</v>
      </c>
      <c r="J308" s="14">
        <v>0.74</v>
      </c>
      <c r="K308" s="14">
        <v>1.474</v>
      </c>
      <c r="L308" s="26">
        <v>2.9820000000000002</v>
      </c>
      <c r="M308" s="14">
        <v>2.2749999999999999</v>
      </c>
      <c r="N308" s="29" t="s">
        <v>245</v>
      </c>
    </row>
    <row r="309" spans="1:14" x14ac:dyDescent="0.2">
      <c r="A309" s="2">
        <v>659</v>
      </c>
      <c r="B309" s="1">
        <v>2</v>
      </c>
      <c r="C309" s="1" t="s">
        <v>11</v>
      </c>
      <c r="D309" s="1" t="s">
        <v>824</v>
      </c>
      <c r="E309" s="1">
        <v>85</v>
      </c>
      <c r="F309" s="1">
        <v>64702</v>
      </c>
      <c r="G309" s="14">
        <v>3</v>
      </c>
      <c r="H309" s="14">
        <v>3</v>
      </c>
      <c r="I309" s="14">
        <v>0.08</v>
      </c>
      <c r="J309" s="14">
        <v>0.21</v>
      </c>
      <c r="K309" s="14">
        <v>1.0149999999999999</v>
      </c>
      <c r="L309" s="26">
        <v>2.9609999999999999</v>
      </c>
      <c r="M309" s="14">
        <v>2.5150000000000001</v>
      </c>
      <c r="N309" s="29" t="s">
        <v>825</v>
      </c>
    </row>
    <row r="310" spans="1:14" x14ac:dyDescent="0.2">
      <c r="A310" s="2">
        <v>684</v>
      </c>
      <c r="B310" s="1">
        <v>1</v>
      </c>
      <c r="C310" s="1" t="s">
        <v>11</v>
      </c>
      <c r="D310" s="1" t="s">
        <v>446</v>
      </c>
      <c r="E310" s="1">
        <v>151</v>
      </c>
      <c r="F310" s="1">
        <v>123259</v>
      </c>
      <c r="G310" s="14">
        <v>4</v>
      </c>
      <c r="H310" s="14">
        <v>2</v>
      </c>
      <c r="I310" s="14">
        <v>0.03</v>
      </c>
      <c r="J310" s="14">
        <v>7.0000000000000007E-2</v>
      </c>
      <c r="K310" s="14">
        <v>1.194</v>
      </c>
      <c r="L310" s="26">
        <v>2.9550000000000001</v>
      </c>
      <c r="M310" s="14">
        <v>2.5129999999999999</v>
      </c>
      <c r="N310" s="29" t="s">
        <v>447</v>
      </c>
    </row>
    <row r="311" spans="1:14" x14ac:dyDescent="0.2">
      <c r="A311" s="2">
        <v>2176</v>
      </c>
      <c r="B311" s="1">
        <v>1</v>
      </c>
      <c r="C311" s="1" t="s">
        <v>11</v>
      </c>
      <c r="D311" s="1" t="s">
        <v>526</v>
      </c>
      <c r="E311" s="1">
        <v>38</v>
      </c>
      <c r="F311" s="1">
        <v>166883</v>
      </c>
      <c r="G311" s="14">
        <v>1</v>
      </c>
      <c r="H311" s="14">
        <v>1</v>
      </c>
      <c r="I311" s="14">
        <v>0.01</v>
      </c>
      <c r="J311" s="14">
        <v>0.03</v>
      </c>
      <c r="K311" s="14">
        <v>1.149</v>
      </c>
      <c r="L311" s="26">
        <v>2.9510000000000001</v>
      </c>
      <c r="M311" s="14">
        <v>3.4169999999999998</v>
      </c>
      <c r="N311" s="29" t="s">
        <v>527</v>
      </c>
    </row>
    <row r="312" spans="1:14" x14ac:dyDescent="0.2">
      <c r="A312" s="2">
        <v>1652</v>
      </c>
      <c r="B312" s="1">
        <v>1</v>
      </c>
      <c r="C312" s="1" t="s">
        <v>11</v>
      </c>
      <c r="D312" s="1" t="s">
        <v>578</v>
      </c>
      <c r="E312" s="1">
        <v>64</v>
      </c>
      <c r="F312" s="1">
        <v>74188</v>
      </c>
      <c r="G312" s="14">
        <v>1</v>
      </c>
      <c r="H312" s="14">
        <v>1</v>
      </c>
      <c r="I312" s="14">
        <v>0.03</v>
      </c>
      <c r="J312" s="14">
        <v>0.06</v>
      </c>
      <c r="K312" s="14">
        <v>1.1160000000000001</v>
      </c>
      <c r="L312" s="26">
        <v>2.94</v>
      </c>
      <c r="M312" s="14">
        <v>2.427</v>
      </c>
      <c r="N312" s="29" t="s">
        <v>579</v>
      </c>
    </row>
    <row r="313" spans="1:14" x14ac:dyDescent="0.2">
      <c r="A313" s="2">
        <v>1159</v>
      </c>
      <c r="B313" s="1">
        <v>1</v>
      </c>
      <c r="C313" s="1" t="s">
        <v>11</v>
      </c>
      <c r="D313" s="1" t="s">
        <v>394</v>
      </c>
      <c r="E313" s="1">
        <v>91</v>
      </c>
      <c r="F313" s="1">
        <v>121813</v>
      </c>
      <c r="G313" s="14">
        <v>2</v>
      </c>
      <c r="H313" s="14">
        <v>2</v>
      </c>
      <c r="I313" s="14">
        <v>0.04</v>
      </c>
      <c r="J313" s="14">
        <v>7.0000000000000007E-2</v>
      </c>
      <c r="K313" s="14">
        <v>1.2549999999999999</v>
      </c>
      <c r="L313" s="26">
        <v>2.9340000000000002</v>
      </c>
      <c r="M313" s="14">
        <v>2.2919999999999998</v>
      </c>
      <c r="N313" s="29" t="s">
        <v>395</v>
      </c>
    </row>
    <row r="314" spans="1:14" x14ac:dyDescent="0.2">
      <c r="A314" s="2">
        <v>1812</v>
      </c>
      <c r="B314" s="1">
        <v>1</v>
      </c>
      <c r="C314" s="1" t="s">
        <v>11</v>
      </c>
      <c r="D314" s="1" t="s">
        <v>590</v>
      </c>
      <c r="E314" s="1">
        <v>58</v>
      </c>
      <c r="F314" s="1">
        <v>19331</v>
      </c>
      <c r="G314" s="14">
        <v>1</v>
      </c>
      <c r="H314" s="14">
        <v>1</v>
      </c>
      <c r="I314" s="14">
        <v>0.06</v>
      </c>
      <c r="J314" s="14">
        <v>0.24</v>
      </c>
      <c r="K314" s="14">
        <v>1.109</v>
      </c>
      <c r="L314" s="26">
        <v>2.9319999999999999</v>
      </c>
      <c r="M314" s="14">
        <v>3.302</v>
      </c>
      <c r="N314" s="29" t="s">
        <v>591</v>
      </c>
    </row>
    <row r="315" spans="1:14" x14ac:dyDescent="0.2">
      <c r="A315" s="2">
        <v>1906</v>
      </c>
      <c r="B315" s="1">
        <v>1</v>
      </c>
      <c r="C315" s="1" t="s">
        <v>11</v>
      </c>
      <c r="D315" s="1" t="s">
        <v>364</v>
      </c>
      <c r="E315" s="1">
        <v>54</v>
      </c>
      <c r="F315" s="1">
        <v>27842</v>
      </c>
      <c r="G315" s="14">
        <v>1</v>
      </c>
      <c r="H315" s="14">
        <v>1</v>
      </c>
      <c r="I315" s="14">
        <v>0.04</v>
      </c>
      <c r="J315" s="14">
        <v>0.16</v>
      </c>
      <c r="K315" s="14">
        <v>1.28</v>
      </c>
      <c r="L315" s="26">
        <v>2.9159999999999999</v>
      </c>
      <c r="M315" s="14">
        <v>2.8340000000000001</v>
      </c>
      <c r="N315" s="29" t="s">
        <v>365</v>
      </c>
    </row>
    <row r="316" spans="1:14" x14ac:dyDescent="0.2">
      <c r="A316" s="2">
        <v>265</v>
      </c>
      <c r="B316" s="1">
        <v>1</v>
      </c>
      <c r="C316" s="1" t="s">
        <v>11</v>
      </c>
      <c r="D316" s="1" t="s">
        <v>376</v>
      </c>
      <c r="E316" s="1">
        <v>355</v>
      </c>
      <c r="F316" s="1">
        <v>44494</v>
      </c>
      <c r="G316" s="14">
        <v>14</v>
      </c>
      <c r="H316" s="14">
        <v>8</v>
      </c>
      <c r="I316" s="14">
        <v>0.38</v>
      </c>
      <c r="J316" s="14">
        <v>1.3</v>
      </c>
      <c r="K316" s="14">
        <v>1.2709999999999999</v>
      </c>
      <c r="L316" s="26">
        <v>2.9159999999999999</v>
      </c>
      <c r="M316" s="14">
        <v>2.1869999999999998</v>
      </c>
      <c r="N316" s="29" t="s">
        <v>377</v>
      </c>
    </row>
    <row r="317" spans="1:14" x14ac:dyDescent="0.2">
      <c r="A317" s="2">
        <v>2034</v>
      </c>
      <c r="B317" s="1">
        <v>1</v>
      </c>
      <c r="C317" s="1" t="s">
        <v>11</v>
      </c>
      <c r="D317" s="1" t="s">
        <v>592</v>
      </c>
      <c r="E317" s="1">
        <v>50</v>
      </c>
      <c r="F317" s="1">
        <v>22952</v>
      </c>
      <c r="G317" s="14">
        <v>1</v>
      </c>
      <c r="H317" s="14">
        <v>1</v>
      </c>
      <c r="I317" s="14">
        <v>0.06</v>
      </c>
      <c r="J317" s="14">
        <v>0.2</v>
      </c>
      <c r="K317" s="14">
        <v>1.109</v>
      </c>
      <c r="L317" s="26">
        <v>2.9119999999999999</v>
      </c>
      <c r="M317" s="14">
        <v>2.625</v>
      </c>
      <c r="N317" s="29" t="s">
        <v>593</v>
      </c>
    </row>
    <row r="318" spans="1:14" x14ac:dyDescent="0.2">
      <c r="A318" s="2">
        <v>1224</v>
      </c>
      <c r="B318" s="1">
        <v>1</v>
      </c>
      <c r="C318" s="1" t="s">
        <v>11</v>
      </c>
      <c r="D318" s="1" t="s">
        <v>466</v>
      </c>
      <c r="E318" s="1">
        <v>87</v>
      </c>
      <c r="F318" s="1">
        <v>106478</v>
      </c>
      <c r="G318" s="14">
        <v>2</v>
      </c>
      <c r="H318" s="14">
        <v>1</v>
      </c>
      <c r="I318" s="14">
        <v>0.02</v>
      </c>
      <c r="J318" s="14">
        <v>0.08</v>
      </c>
      <c r="K318" s="14">
        <v>1.179</v>
      </c>
      <c r="L318" s="26">
        <v>2.8919999999999999</v>
      </c>
      <c r="M318" s="14">
        <v>2.3159999999999998</v>
      </c>
      <c r="N318" s="29" t="s">
        <v>467</v>
      </c>
    </row>
    <row r="319" spans="1:14" x14ac:dyDescent="0.2">
      <c r="A319" s="2">
        <v>1540</v>
      </c>
      <c r="B319" s="1">
        <v>1</v>
      </c>
      <c r="C319" s="1" t="s">
        <v>11</v>
      </c>
      <c r="D319" s="1" t="s">
        <v>510</v>
      </c>
      <c r="E319" s="1">
        <v>69</v>
      </c>
      <c r="F319" s="1">
        <v>21647</v>
      </c>
      <c r="G319" s="14">
        <v>1</v>
      </c>
      <c r="H319" s="14">
        <v>1</v>
      </c>
      <c r="I319" s="14">
        <v>0.06</v>
      </c>
      <c r="J319" s="14">
        <v>0.21</v>
      </c>
      <c r="K319" s="14">
        <v>1.1559999999999999</v>
      </c>
      <c r="L319" s="26">
        <v>2.887</v>
      </c>
      <c r="M319" s="14">
        <v>2.2589999999999999</v>
      </c>
      <c r="N319" s="29" t="s">
        <v>511</v>
      </c>
    </row>
    <row r="320" spans="1:14" x14ac:dyDescent="0.2">
      <c r="A320" s="2">
        <v>1913</v>
      </c>
      <c r="B320" s="1">
        <v>1</v>
      </c>
      <c r="C320" s="1" t="s">
        <v>11</v>
      </c>
      <c r="D320" s="1" t="s">
        <v>426</v>
      </c>
      <c r="E320" s="1">
        <v>54</v>
      </c>
      <c r="F320" s="1">
        <v>83992</v>
      </c>
      <c r="G320" s="14">
        <v>2</v>
      </c>
      <c r="H320" s="14">
        <v>2</v>
      </c>
      <c r="I320" s="14">
        <v>0.05</v>
      </c>
      <c r="J320" s="14">
        <v>0.1</v>
      </c>
      <c r="K320" s="14">
        <v>1.218</v>
      </c>
      <c r="L320" s="26">
        <v>2.8849999999999998</v>
      </c>
      <c r="M320" s="14">
        <v>2.0150000000000001</v>
      </c>
      <c r="N320" s="29" t="s">
        <v>427</v>
      </c>
    </row>
    <row r="321" spans="1:14" x14ac:dyDescent="0.2">
      <c r="A321" s="2">
        <v>1</v>
      </c>
      <c r="B321" s="1">
        <v>13</v>
      </c>
      <c r="C321" s="1" t="s">
        <v>11</v>
      </c>
      <c r="D321" s="1" t="s">
        <v>182</v>
      </c>
      <c r="E321" s="1">
        <v>332</v>
      </c>
      <c r="F321" s="1">
        <v>62462</v>
      </c>
      <c r="G321" s="14">
        <v>23</v>
      </c>
      <c r="H321" s="14">
        <v>8</v>
      </c>
      <c r="I321" s="14">
        <v>0.12</v>
      </c>
      <c r="J321" s="14">
        <v>0.81</v>
      </c>
      <c r="K321" s="14">
        <v>1.62</v>
      </c>
      <c r="L321" s="26">
        <v>2.879</v>
      </c>
      <c r="M321" s="14">
        <v>3.7210000000000001</v>
      </c>
      <c r="N321" s="29" t="s">
        <v>183</v>
      </c>
    </row>
    <row r="322" spans="1:14" x14ac:dyDescent="0.2">
      <c r="A322" s="2">
        <v>78</v>
      </c>
      <c r="B322" s="1">
        <v>1</v>
      </c>
      <c r="C322" s="1" t="s">
        <v>11</v>
      </c>
      <c r="D322" s="1" t="s">
        <v>440</v>
      </c>
      <c r="E322" s="1">
        <v>919</v>
      </c>
      <c r="F322" s="1">
        <v>41312</v>
      </c>
      <c r="G322" s="14">
        <v>26</v>
      </c>
      <c r="H322" s="14">
        <v>11</v>
      </c>
      <c r="I322" s="14">
        <v>0.44</v>
      </c>
      <c r="J322" s="14">
        <v>2.3199999999999998</v>
      </c>
      <c r="K322" s="14">
        <v>1.2030000000000001</v>
      </c>
      <c r="L322" s="26">
        <v>2.843</v>
      </c>
      <c r="M322" s="14">
        <v>2.2309999999999999</v>
      </c>
      <c r="N322" s="29" t="s">
        <v>441</v>
      </c>
    </row>
    <row r="323" spans="1:14" x14ac:dyDescent="0.2">
      <c r="A323" s="2">
        <v>1709</v>
      </c>
      <c r="B323" s="1">
        <v>1</v>
      </c>
      <c r="C323" s="1" t="s">
        <v>11</v>
      </c>
      <c r="D323" s="1" t="s">
        <v>736</v>
      </c>
      <c r="E323" s="1">
        <v>62</v>
      </c>
      <c r="F323" s="1">
        <v>20231</v>
      </c>
      <c r="G323" s="14">
        <v>2</v>
      </c>
      <c r="H323" s="14">
        <v>1</v>
      </c>
      <c r="I323" s="14">
        <v>0.06</v>
      </c>
      <c r="J323" s="14">
        <v>0.22</v>
      </c>
      <c r="K323" s="14">
        <v>1.044</v>
      </c>
      <c r="L323" s="26">
        <v>2.8220000000000001</v>
      </c>
      <c r="M323" s="14">
        <v>2.4329999999999998</v>
      </c>
      <c r="N323" s="29" t="s">
        <v>737</v>
      </c>
    </row>
    <row r="324" spans="1:14" x14ac:dyDescent="0.2">
      <c r="A324" s="2">
        <v>1754</v>
      </c>
      <c r="B324" s="1">
        <v>1</v>
      </c>
      <c r="C324" s="1" t="s">
        <v>11</v>
      </c>
      <c r="D324" s="1" t="s">
        <v>586</v>
      </c>
      <c r="E324" s="1">
        <v>60</v>
      </c>
      <c r="F324" s="1">
        <v>106684</v>
      </c>
      <c r="G324" s="14">
        <v>1</v>
      </c>
      <c r="H324" s="14">
        <v>1</v>
      </c>
      <c r="I324" s="14">
        <v>0.01</v>
      </c>
      <c r="J324" s="14">
        <v>0.04</v>
      </c>
      <c r="K324" s="14">
        <v>1.1100000000000001</v>
      </c>
      <c r="L324" s="26">
        <v>2.8130000000000002</v>
      </c>
      <c r="M324" s="14">
        <v>2.2719999999999998</v>
      </c>
      <c r="N324" s="29" t="s">
        <v>587</v>
      </c>
    </row>
    <row r="325" spans="1:14" x14ac:dyDescent="0.2">
      <c r="A325" s="2">
        <v>539</v>
      </c>
      <c r="B325" s="1">
        <v>1</v>
      </c>
      <c r="C325" s="1" t="s">
        <v>11</v>
      </c>
      <c r="D325" s="1" t="s">
        <v>818</v>
      </c>
      <c r="E325" s="1">
        <v>188</v>
      </c>
      <c r="F325" s="1">
        <v>188714</v>
      </c>
      <c r="G325" s="14">
        <v>9</v>
      </c>
      <c r="H325" s="14">
        <v>8</v>
      </c>
      <c r="I325" s="14">
        <v>0.06</v>
      </c>
      <c r="J325" s="14">
        <v>0.19</v>
      </c>
      <c r="K325" s="14">
        <v>1.016</v>
      </c>
      <c r="L325" s="26">
        <v>2.8109999999999999</v>
      </c>
      <c r="M325" s="14">
        <v>2.181</v>
      </c>
      <c r="N325" s="29" t="s">
        <v>819</v>
      </c>
    </row>
    <row r="326" spans="1:14" x14ac:dyDescent="0.2">
      <c r="A326" s="2">
        <v>1513</v>
      </c>
      <c r="B326" s="1">
        <v>1</v>
      </c>
      <c r="C326" s="1" t="s">
        <v>11</v>
      </c>
      <c r="D326" s="1" t="s">
        <v>564</v>
      </c>
      <c r="E326" s="1">
        <v>70</v>
      </c>
      <c r="F326" s="1">
        <v>17198</v>
      </c>
      <c r="G326" s="14">
        <v>5</v>
      </c>
      <c r="H326" s="14">
        <v>2</v>
      </c>
      <c r="I326" s="14">
        <v>0.15</v>
      </c>
      <c r="J326" s="14">
        <v>1.04</v>
      </c>
      <c r="K326" s="14">
        <v>1.1200000000000001</v>
      </c>
      <c r="L326" s="26">
        <v>2.798</v>
      </c>
      <c r="M326" s="14">
        <v>2.7709999999999999</v>
      </c>
      <c r="N326" s="29" t="s">
        <v>565</v>
      </c>
    </row>
    <row r="327" spans="1:14" x14ac:dyDescent="0.2">
      <c r="A327" s="2">
        <v>1734</v>
      </c>
      <c r="B327" s="1">
        <v>1</v>
      </c>
      <c r="C327" s="1" t="s">
        <v>11</v>
      </c>
      <c r="D327" s="1" t="s">
        <v>666</v>
      </c>
      <c r="E327" s="1">
        <v>61</v>
      </c>
      <c r="F327" s="1">
        <v>129937</v>
      </c>
      <c r="G327" s="14">
        <v>1</v>
      </c>
      <c r="H327" s="14">
        <v>1</v>
      </c>
      <c r="I327" s="14">
        <v>0.02</v>
      </c>
      <c r="J327" s="14">
        <v>0.03</v>
      </c>
      <c r="K327" s="14">
        <v>1.0720000000000001</v>
      </c>
      <c r="L327" s="26">
        <v>2.7949999999999999</v>
      </c>
      <c r="M327" s="14">
        <v>2.0579999999999998</v>
      </c>
      <c r="N327" s="29" t="s">
        <v>667</v>
      </c>
    </row>
    <row r="328" spans="1:14" x14ac:dyDescent="0.2">
      <c r="A328" s="2">
        <v>1169</v>
      </c>
      <c r="B328" s="1">
        <v>1</v>
      </c>
      <c r="C328" s="1" t="s">
        <v>11</v>
      </c>
      <c r="D328" s="1" t="s">
        <v>796</v>
      </c>
      <c r="E328" s="1">
        <v>90</v>
      </c>
      <c r="F328" s="1">
        <v>31972</v>
      </c>
      <c r="G328" s="14">
        <v>1</v>
      </c>
      <c r="H328" s="14">
        <v>1</v>
      </c>
      <c r="I328" s="14">
        <v>0.08</v>
      </c>
      <c r="J328" s="14">
        <v>0.14000000000000001</v>
      </c>
      <c r="K328" s="14">
        <v>1.0209999999999999</v>
      </c>
      <c r="L328" s="26">
        <v>2.786</v>
      </c>
      <c r="M328" s="14">
        <v>2.4870000000000001</v>
      </c>
      <c r="N328" s="29" t="s">
        <v>797</v>
      </c>
    </row>
    <row r="329" spans="1:14" x14ac:dyDescent="0.2">
      <c r="A329" s="2">
        <v>1870</v>
      </c>
      <c r="B329" s="1">
        <v>1</v>
      </c>
      <c r="C329" s="1" t="s">
        <v>11</v>
      </c>
      <c r="D329" s="1" t="s">
        <v>726</v>
      </c>
      <c r="E329" s="1">
        <v>56</v>
      </c>
      <c r="F329" s="1">
        <v>20853</v>
      </c>
      <c r="G329" s="14">
        <v>1</v>
      </c>
      <c r="H329" s="14">
        <v>1</v>
      </c>
      <c r="I329" s="14">
        <v>0.06</v>
      </c>
      <c r="J329" s="14">
        <v>0.22</v>
      </c>
      <c r="K329" s="14">
        <v>1.05</v>
      </c>
      <c r="L329" s="26">
        <v>2.7759999999999998</v>
      </c>
      <c r="M329" s="14">
        <v>2.3690000000000002</v>
      </c>
      <c r="N329" s="29" t="s">
        <v>727</v>
      </c>
    </row>
    <row r="330" spans="1:14" x14ac:dyDescent="0.2">
      <c r="A330" s="2">
        <v>887</v>
      </c>
      <c r="B330" s="1">
        <v>1</v>
      </c>
      <c r="C330" s="1" t="s">
        <v>11</v>
      </c>
      <c r="D330" s="1" t="s">
        <v>576</v>
      </c>
      <c r="E330" s="1">
        <v>116</v>
      </c>
      <c r="F330" s="1">
        <v>10766</v>
      </c>
      <c r="G330" s="14">
        <v>5</v>
      </c>
      <c r="H330" s="14">
        <v>2</v>
      </c>
      <c r="I330" s="14">
        <v>0.33</v>
      </c>
      <c r="J330" s="14">
        <v>1.1100000000000001</v>
      </c>
      <c r="K330" s="14">
        <v>1.117</v>
      </c>
      <c r="L330" s="26">
        <v>2.7709999999999999</v>
      </c>
      <c r="M330" s="14">
        <v>2.2290000000000001</v>
      </c>
      <c r="N330" s="29" t="s">
        <v>577</v>
      </c>
    </row>
    <row r="331" spans="1:14" x14ac:dyDescent="0.2">
      <c r="A331" s="2">
        <v>478</v>
      </c>
      <c r="B331" s="1">
        <v>1</v>
      </c>
      <c r="C331" s="1" t="s">
        <v>11</v>
      </c>
      <c r="D331" s="1" t="s">
        <v>582</v>
      </c>
      <c r="E331" s="1">
        <v>210</v>
      </c>
      <c r="F331" s="1">
        <v>82224</v>
      </c>
      <c r="G331" s="14">
        <v>5</v>
      </c>
      <c r="H331" s="14">
        <v>3</v>
      </c>
      <c r="I331" s="14">
        <v>0.06</v>
      </c>
      <c r="J331" s="14">
        <v>0.16</v>
      </c>
      <c r="K331" s="14">
        <v>1.1120000000000001</v>
      </c>
      <c r="L331" s="26">
        <v>2.7709999999999999</v>
      </c>
      <c r="M331" s="14">
        <v>2.1989999999999998</v>
      </c>
      <c r="N331" s="29" t="s">
        <v>583</v>
      </c>
    </row>
    <row r="332" spans="1:14" x14ac:dyDescent="0.2">
      <c r="A332" s="2">
        <v>1326</v>
      </c>
      <c r="B332" s="1">
        <v>1</v>
      </c>
      <c r="C332" s="1" t="s">
        <v>11</v>
      </c>
      <c r="D332" s="1" t="s">
        <v>802</v>
      </c>
      <c r="E332" s="1">
        <v>81</v>
      </c>
      <c r="F332" s="1">
        <v>28761</v>
      </c>
      <c r="G332" s="14">
        <v>1</v>
      </c>
      <c r="H332" s="14">
        <v>1</v>
      </c>
      <c r="I332" s="14">
        <v>7.0000000000000007E-2</v>
      </c>
      <c r="J332" s="14">
        <v>0.15</v>
      </c>
      <c r="K332" s="14">
        <v>1.018</v>
      </c>
      <c r="L332" s="26">
        <v>2.758</v>
      </c>
      <c r="M332" s="14">
        <v>2.0630000000000002</v>
      </c>
      <c r="N332" s="29" t="s">
        <v>803</v>
      </c>
    </row>
    <row r="333" spans="1:14" x14ac:dyDescent="0.2">
      <c r="A333" s="2">
        <v>2039</v>
      </c>
      <c r="B333" s="1">
        <v>1</v>
      </c>
      <c r="C333" s="1" t="s">
        <v>11</v>
      </c>
      <c r="D333" s="1" t="s">
        <v>140</v>
      </c>
      <c r="E333" s="1">
        <v>50</v>
      </c>
      <c r="F333" s="1">
        <v>18193</v>
      </c>
      <c r="G333" s="14">
        <v>1</v>
      </c>
      <c r="H333" s="14">
        <v>1</v>
      </c>
      <c r="I333" s="14">
        <v>7.0000000000000007E-2</v>
      </c>
      <c r="J333" s="14">
        <v>0.25</v>
      </c>
      <c r="K333" s="14">
        <v>1.784</v>
      </c>
      <c r="L333" s="26">
        <v>2.7509999999999999</v>
      </c>
      <c r="M333" s="14">
        <v>2.774</v>
      </c>
      <c r="N333" s="29" t="s">
        <v>141</v>
      </c>
    </row>
    <row r="334" spans="1:14" x14ac:dyDescent="0.2">
      <c r="A334" s="2">
        <v>2064</v>
      </c>
      <c r="B334" s="1">
        <v>1</v>
      </c>
      <c r="C334" s="1" t="s">
        <v>11</v>
      </c>
      <c r="D334" s="1" t="s">
        <v>602</v>
      </c>
      <c r="E334" s="1">
        <v>48</v>
      </c>
      <c r="F334" s="1">
        <v>32315</v>
      </c>
      <c r="G334" s="14">
        <v>1</v>
      </c>
      <c r="H334" s="14">
        <v>1</v>
      </c>
      <c r="I334" s="14">
        <v>7.0000000000000007E-2</v>
      </c>
      <c r="J334" s="14">
        <v>0.14000000000000001</v>
      </c>
      <c r="K334" s="14">
        <v>1.1020000000000001</v>
      </c>
      <c r="L334" s="26">
        <v>2.746</v>
      </c>
      <c r="M334" s="14">
        <v>2.2799999999999998</v>
      </c>
      <c r="N334" s="29" t="s">
        <v>603</v>
      </c>
    </row>
    <row r="335" spans="1:14" x14ac:dyDescent="0.2">
      <c r="A335" s="2">
        <v>1039</v>
      </c>
      <c r="B335" s="1">
        <v>1</v>
      </c>
      <c r="C335" s="1" t="s">
        <v>11</v>
      </c>
      <c r="D335" s="1" t="s">
        <v>754</v>
      </c>
      <c r="E335" s="1">
        <v>100</v>
      </c>
      <c r="F335" s="1">
        <v>13112</v>
      </c>
      <c r="G335" s="14">
        <v>4</v>
      </c>
      <c r="H335" s="14">
        <v>3</v>
      </c>
      <c r="I335" s="14">
        <v>0.32</v>
      </c>
      <c r="J335" s="14">
        <v>1.53</v>
      </c>
      <c r="K335" s="14">
        <v>1.038</v>
      </c>
      <c r="L335" s="26">
        <v>2.7440000000000002</v>
      </c>
      <c r="M335" s="14">
        <v>2.4620000000000002</v>
      </c>
      <c r="N335" s="29" t="s">
        <v>755</v>
      </c>
    </row>
    <row r="336" spans="1:14" x14ac:dyDescent="0.2">
      <c r="A336" s="2">
        <v>1768</v>
      </c>
      <c r="B336" s="1">
        <v>1</v>
      </c>
      <c r="C336" s="1" t="s">
        <v>11</v>
      </c>
      <c r="D336" s="1" t="s">
        <v>502</v>
      </c>
      <c r="E336" s="1">
        <v>59</v>
      </c>
      <c r="F336" s="1">
        <v>52415</v>
      </c>
      <c r="G336" s="14">
        <v>1</v>
      </c>
      <c r="H336" s="14">
        <v>1</v>
      </c>
      <c r="I336" s="14">
        <v>0.02</v>
      </c>
      <c r="J336" s="14">
        <v>0.08</v>
      </c>
      <c r="K336" s="14">
        <v>1.1579999999999999</v>
      </c>
      <c r="L336" s="26">
        <v>2.74</v>
      </c>
      <c r="M336" s="14">
        <v>2.5579999999999998</v>
      </c>
      <c r="N336" s="29" t="s">
        <v>503</v>
      </c>
    </row>
    <row r="337" spans="1:14" x14ac:dyDescent="0.2">
      <c r="A337" s="2">
        <v>2166</v>
      </c>
      <c r="B337" s="1">
        <v>1</v>
      </c>
      <c r="C337" s="1" t="s">
        <v>11</v>
      </c>
      <c r="D337" s="1" t="s">
        <v>518</v>
      </c>
      <c r="E337" s="1">
        <v>40</v>
      </c>
      <c r="F337" s="1">
        <v>50112</v>
      </c>
      <c r="G337" s="14">
        <v>1</v>
      </c>
      <c r="H337" s="14">
        <v>1</v>
      </c>
      <c r="I337" s="14">
        <v>0.03</v>
      </c>
      <c r="J337" s="14">
        <v>0.09</v>
      </c>
      <c r="K337" s="14">
        <v>1.1519999999999999</v>
      </c>
      <c r="L337" s="26">
        <v>2.7389999999999999</v>
      </c>
      <c r="M337" s="14">
        <v>2.371</v>
      </c>
      <c r="N337" s="29" t="s">
        <v>519</v>
      </c>
    </row>
    <row r="338" spans="1:14" x14ac:dyDescent="0.2">
      <c r="A338" s="2">
        <v>1793</v>
      </c>
      <c r="B338" s="1">
        <v>1</v>
      </c>
      <c r="C338" s="1" t="s">
        <v>11</v>
      </c>
      <c r="D338" s="1" t="s">
        <v>688</v>
      </c>
      <c r="E338" s="1">
        <v>59</v>
      </c>
      <c r="F338" s="1">
        <v>21137</v>
      </c>
      <c r="G338" s="14">
        <v>1</v>
      </c>
      <c r="H338" s="14">
        <v>1</v>
      </c>
      <c r="I338" s="14">
        <v>0.06</v>
      </c>
      <c r="J338" s="14">
        <v>0.21</v>
      </c>
      <c r="K338" s="14">
        <v>1.0649999999999999</v>
      </c>
      <c r="L338" s="26">
        <v>2.7240000000000002</v>
      </c>
      <c r="M338" s="14">
        <v>2.3180000000000001</v>
      </c>
      <c r="N338" s="29" t="s">
        <v>689</v>
      </c>
    </row>
    <row r="339" spans="1:14" x14ac:dyDescent="0.2">
      <c r="A339" s="2">
        <v>613</v>
      </c>
      <c r="B339" s="1">
        <v>1</v>
      </c>
      <c r="C339" s="1" t="s">
        <v>11</v>
      </c>
      <c r="D339" s="1" t="s">
        <v>430</v>
      </c>
      <c r="E339" s="1">
        <v>167</v>
      </c>
      <c r="F339" s="1">
        <v>20813</v>
      </c>
      <c r="G339" s="14">
        <v>2</v>
      </c>
      <c r="H339" s="14">
        <v>2</v>
      </c>
      <c r="I339" s="14">
        <v>0.2</v>
      </c>
      <c r="J339" s="14">
        <v>0.48</v>
      </c>
      <c r="K339" s="14">
        <v>1.216</v>
      </c>
      <c r="L339" s="26">
        <v>2.7170000000000001</v>
      </c>
      <c r="M339" s="14">
        <v>2.5289999999999999</v>
      </c>
      <c r="N339" s="29" t="s">
        <v>431</v>
      </c>
    </row>
    <row r="340" spans="1:14" x14ac:dyDescent="0.2">
      <c r="A340" s="2">
        <v>2127</v>
      </c>
      <c r="B340" s="1">
        <v>1</v>
      </c>
      <c r="C340" s="1" t="s">
        <v>11</v>
      </c>
      <c r="D340" s="1" t="s">
        <v>540</v>
      </c>
      <c r="E340" s="1">
        <v>45</v>
      </c>
      <c r="F340" s="1">
        <v>207200</v>
      </c>
      <c r="G340" s="14">
        <v>1</v>
      </c>
      <c r="H340" s="14">
        <v>1</v>
      </c>
      <c r="I340" s="14">
        <v>0.01</v>
      </c>
      <c r="J340" s="14">
        <v>0.02</v>
      </c>
      <c r="K340" s="14">
        <v>1.145</v>
      </c>
      <c r="L340" s="26">
        <v>2.7170000000000001</v>
      </c>
      <c r="M340" s="14">
        <v>2.6589999999999998</v>
      </c>
      <c r="N340" s="29" t="s">
        <v>541</v>
      </c>
    </row>
    <row r="341" spans="1:14" x14ac:dyDescent="0.2">
      <c r="A341" s="2">
        <v>1826</v>
      </c>
      <c r="B341" s="1">
        <v>1</v>
      </c>
      <c r="C341" s="1" t="s">
        <v>11</v>
      </c>
      <c r="D341" s="1" t="s">
        <v>416</v>
      </c>
      <c r="E341" s="1">
        <v>57</v>
      </c>
      <c r="F341" s="1">
        <v>36475</v>
      </c>
      <c r="G341" s="14">
        <v>1</v>
      </c>
      <c r="H341" s="14">
        <v>1</v>
      </c>
      <c r="I341" s="14">
        <v>0.03</v>
      </c>
      <c r="J341" s="14">
        <v>0.12</v>
      </c>
      <c r="K341" s="14">
        <v>1.2230000000000001</v>
      </c>
      <c r="L341" s="26">
        <v>2.694</v>
      </c>
      <c r="M341" s="14">
        <v>2.363</v>
      </c>
      <c r="N341" s="29" t="s">
        <v>417</v>
      </c>
    </row>
    <row r="342" spans="1:14" x14ac:dyDescent="0.2">
      <c r="A342" s="2">
        <v>465</v>
      </c>
      <c r="B342" s="1">
        <v>1</v>
      </c>
      <c r="C342" s="1" t="s">
        <v>11</v>
      </c>
      <c r="D342" s="1" t="s">
        <v>304</v>
      </c>
      <c r="E342" s="1">
        <v>215</v>
      </c>
      <c r="F342" s="1">
        <v>27759</v>
      </c>
      <c r="G342" s="14">
        <v>4</v>
      </c>
      <c r="H342" s="14">
        <v>1</v>
      </c>
      <c r="I342" s="14">
        <v>0.1</v>
      </c>
      <c r="J342" s="14">
        <v>0.16</v>
      </c>
      <c r="K342" s="14">
        <v>1.3540000000000001</v>
      </c>
      <c r="L342" s="26">
        <v>2.6739999999999999</v>
      </c>
      <c r="M342" s="14">
        <v>1.9590000000000001</v>
      </c>
      <c r="N342" s="29" t="s">
        <v>305</v>
      </c>
    </row>
    <row r="343" spans="1:14" x14ac:dyDescent="0.2">
      <c r="A343" s="2">
        <v>1654</v>
      </c>
      <c r="B343" s="1">
        <v>1</v>
      </c>
      <c r="C343" s="1" t="s">
        <v>11</v>
      </c>
      <c r="D343" s="1" t="s">
        <v>728</v>
      </c>
      <c r="E343" s="1">
        <v>64</v>
      </c>
      <c r="F343" s="1">
        <v>36894</v>
      </c>
      <c r="G343" s="14">
        <v>2</v>
      </c>
      <c r="H343" s="14">
        <v>2</v>
      </c>
      <c r="I343" s="14">
        <v>0.08</v>
      </c>
      <c r="J343" s="14">
        <v>0.25</v>
      </c>
      <c r="K343" s="14">
        <v>1.0469999999999999</v>
      </c>
      <c r="L343" s="26">
        <v>2.6720000000000002</v>
      </c>
      <c r="M343" s="14">
        <v>2.3980000000000001</v>
      </c>
      <c r="N343" s="29" t="s">
        <v>729</v>
      </c>
    </row>
    <row r="344" spans="1:14" x14ac:dyDescent="0.2">
      <c r="A344" s="2">
        <v>608</v>
      </c>
      <c r="B344" s="1">
        <v>1</v>
      </c>
      <c r="C344" s="1" t="s">
        <v>11</v>
      </c>
      <c r="D344" s="1" t="s">
        <v>538</v>
      </c>
      <c r="E344" s="1">
        <v>170</v>
      </c>
      <c r="F344" s="1">
        <v>130121</v>
      </c>
      <c r="G344" s="14">
        <v>7</v>
      </c>
      <c r="H344" s="14">
        <v>7</v>
      </c>
      <c r="I344" s="14">
        <v>0.09</v>
      </c>
      <c r="J344" s="14">
        <v>0.25</v>
      </c>
      <c r="K344" s="14">
        <v>1.147</v>
      </c>
      <c r="L344" s="26">
        <v>2.6640000000000001</v>
      </c>
      <c r="M344" s="14">
        <v>2.0579999999999998</v>
      </c>
      <c r="N344" s="29" t="s">
        <v>539</v>
      </c>
    </row>
    <row r="345" spans="1:14" x14ac:dyDescent="0.2">
      <c r="A345" s="2">
        <v>1711</v>
      </c>
      <c r="B345" s="1">
        <v>1</v>
      </c>
      <c r="C345" s="1" t="s">
        <v>11</v>
      </c>
      <c r="D345" s="1" t="s">
        <v>652</v>
      </c>
      <c r="E345" s="1">
        <v>62</v>
      </c>
      <c r="F345" s="1">
        <v>37353</v>
      </c>
      <c r="G345" s="14">
        <v>1</v>
      </c>
      <c r="H345" s="14">
        <v>1</v>
      </c>
      <c r="I345" s="14">
        <v>0.04</v>
      </c>
      <c r="J345" s="14">
        <v>0.12</v>
      </c>
      <c r="K345" s="14">
        <v>1.081</v>
      </c>
      <c r="L345" s="26">
        <v>2.6560000000000001</v>
      </c>
      <c r="M345" s="14">
        <v>2.4369999999999998</v>
      </c>
      <c r="N345" s="29" t="s">
        <v>653</v>
      </c>
    </row>
    <row r="346" spans="1:14" x14ac:dyDescent="0.2">
      <c r="A346" s="2">
        <v>2041</v>
      </c>
      <c r="B346" s="1">
        <v>1</v>
      </c>
      <c r="C346" s="1" t="s">
        <v>11</v>
      </c>
      <c r="D346" s="1" t="s">
        <v>664</v>
      </c>
      <c r="E346" s="1">
        <v>50</v>
      </c>
      <c r="F346" s="1">
        <v>12179</v>
      </c>
      <c r="G346" s="14">
        <v>1</v>
      </c>
      <c r="H346" s="14">
        <v>1</v>
      </c>
      <c r="I346" s="14">
        <v>0.1</v>
      </c>
      <c r="J346" s="14">
        <v>0.39</v>
      </c>
      <c r="K346" s="14">
        <v>1.0720000000000001</v>
      </c>
      <c r="L346" s="26">
        <v>2.6429999999999998</v>
      </c>
      <c r="M346" s="14">
        <v>2.1640000000000001</v>
      </c>
      <c r="N346" s="29" t="s">
        <v>665</v>
      </c>
    </row>
    <row r="347" spans="1:14" x14ac:dyDescent="0.2">
      <c r="A347" s="2">
        <v>1848</v>
      </c>
      <c r="B347" s="1">
        <v>1</v>
      </c>
      <c r="C347" s="1" t="s">
        <v>11</v>
      </c>
      <c r="D347" s="1" t="s">
        <v>290</v>
      </c>
      <c r="E347" s="1">
        <v>57</v>
      </c>
      <c r="F347" s="1">
        <v>30750</v>
      </c>
      <c r="G347" s="14">
        <v>1</v>
      </c>
      <c r="H347" s="14">
        <v>1</v>
      </c>
      <c r="I347" s="14">
        <v>0.06</v>
      </c>
      <c r="J347" s="14">
        <v>0.14000000000000001</v>
      </c>
      <c r="K347" s="14">
        <v>1.36</v>
      </c>
      <c r="L347" s="26">
        <v>2.6190000000000002</v>
      </c>
      <c r="M347" s="14">
        <v>2.2229999999999999</v>
      </c>
      <c r="N347" s="29" t="s">
        <v>291</v>
      </c>
    </row>
    <row r="348" spans="1:14" x14ac:dyDescent="0.2">
      <c r="A348" s="2">
        <v>2051</v>
      </c>
      <c r="B348" s="1">
        <v>1</v>
      </c>
      <c r="C348" s="1" t="s">
        <v>11</v>
      </c>
      <c r="D348" s="1" t="s">
        <v>160</v>
      </c>
      <c r="E348" s="1">
        <v>49</v>
      </c>
      <c r="F348" s="1">
        <v>40161</v>
      </c>
      <c r="G348" s="14">
        <v>1</v>
      </c>
      <c r="H348" s="14">
        <v>1</v>
      </c>
      <c r="I348" s="14">
        <v>0.05</v>
      </c>
      <c r="J348" s="14">
        <v>0.11</v>
      </c>
      <c r="K348" s="14">
        <v>1.714</v>
      </c>
      <c r="L348" s="26">
        <v>2.613</v>
      </c>
      <c r="M348" s="14">
        <v>2.5830000000000002</v>
      </c>
      <c r="N348" s="29" t="s">
        <v>161</v>
      </c>
    </row>
    <row r="349" spans="1:14" x14ac:dyDescent="0.2">
      <c r="A349" s="2">
        <v>1680</v>
      </c>
      <c r="B349" s="1">
        <v>1</v>
      </c>
      <c r="C349" s="1" t="s">
        <v>11</v>
      </c>
      <c r="D349" s="1" t="s">
        <v>678</v>
      </c>
      <c r="E349" s="1">
        <v>63</v>
      </c>
      <c r="F349" s="1">
        <v>194853</v>
      </c>
      <c r="G349" s="14">
        <v>1</v>
      </c>
      <c r="H349" s="14">
        <v>1</v>
      </c>
      <c r="I349" s="14">
        <v>0.01</v>
      </c>
      <c r="J349" s="14">
        <v>0.02</v>
      </c>
      <c r="K349" s="14">
        <v>1.0680000000000001</v>
      </c>
      <c r="L349" s="26">
        <v>2.6110000000000002</v>
      </c>
      <c r="M349" s="14">
        <v>2.387</v>
      </c>
      <c r="N349" s="29" t="s">
        <v>679</v>
      </c>
    </row>
    <row r="350" spans="1:14" x14ac:dyDescent="0.2">
      <c r="A350" s="2">
        <v>989</v>
      </c>
      <c r="B350" s="1">
        <v>1</v>
      </c>
      <c r="C350" s="1" t="s">
        <v>11</v>
      </c>
      <c r="D350" s="1" t="s">
        <v>862</v>
      </c>
      <c r="E350" s="1">
        <v>101</v>
      </c>
      <c r="F350" s="1">
        <v>39494</v>
      </c>
      <c r="G350" s="14">
        <v>3</v>
      </c>
      <c r="H350" s="14">
        <v>3</v>
      </c>
      <c r="I350" s="14">
        <v>0.15</v>
      </c>
      <c r="J350" s="14">
        <v>0.37</v>
      </c>
      <c r="K350" s="14">
        <v>1.0029999999999999</v>
      </c>
      <c r="L350" s="26">
        <v>2.6040000000000001</v>
      </c>
      <c r="M350" s="14">
        <v>2.1520000000000001</v>
      </c>
      <c r="N350" s="29" t="s">
        <v>863</v>
      </c>
    </row>
    <row r="351" spans="1:14" x14ac:dyDescent="0.2">
      <c r="A351" s="2">
        <v>1956</v>
      </c>
      <c r="B351" s="1">
        <v>1</v>
      </c>
      <c r="C351" s="1" t="s">
        <v>11</v>
      </c>
      <c r="D351" s="1" t="s">
        <v>194</v>
      </c>
      <c r="E351" s="1">
        <v>53</v>
      </c>
      <c r="F351" s="1">
        <v>13405</v>
      </c>
      <c r="G351" s="14">
        <v>1</v>
      </c>
      <c r="H351" s="14">
        <v>1</v>
      </c>
      <c r="I351" s="14">
        <v>0.08</v>
      </c>
      <c r="J351" s="14">
        <v>0.35</v>
      </c>
      <c r="K351" s="14">
        <v>1.6080000000000001</v>
      </c>
      <c r="L351" s="26">
        <v>2.5960000000000001</v>
      </c>
      <c r="M351" s="14">
        <v>1.6930000000000001</v>
      </c>
      <c r="N351" s="29" t="s">
        <v>195</v>
      </c>
    </row>
    <row r="352" spans="1:14" x14ac:dyDescent="0.2">
      <c r="A352" s="2">
        <v>1696</v>
      </c>
      <c r="B352" s="1">
        <v>1</v>
      </c>
      <c r="C352" s="1" t="s">
        <v>11</v>
      </c>
      <c r="D352" s="1" t="s">
        <v>356</v>
      </c>
      <c r="E352" s="1">
        <v>62</v>
      </c>
      <c r="F352" s="1">
        <v>42093</v>
      </c>
      <c r="G352" s="14">
        <v>1</v>
      </c>
      <c r="H352" s="14">
        <v>1</v>
      </c>
      <c r="I352" s="14">
        <v>0.04</v>
      </c>
      <c r="J352" s="14">
        <v>0.1</v>
      </c>
      <c r="K352" s="14">
        <v>1.2849999999999999</v>
      </c>
      <c r="L352" s="26">
        <v>2.5840000000000001</v>
      </c>
      <c r="M352" s="14">
        <v>2.4020000000000001</v>
      </c>
      <c r="N352" s="29" t="s">
        <v>357</v>
      </c>
    </row>
    <row r="353" spans="1:14" x14ac:dyDescent="0.2">
      <c r="A353" s="2">
        <v>2140</v>
      </c>
      <c r="B353" s="1">
        <v>1</v>
      </c>
      <c r="C353" s="1" t="s">
        <v>11</v>
      </c>
      <c r="D353" s="1" t="s">
        <v>772</v>
      </c>
      <c r="E353" s="1">
        <v>44</v>
      </c>
      <c r="F353" s="1">
        <v>39566</v>
      </c>
      <c r="G353" s="14">
        <v>1</v>
      </c>
      <c r="H353" s="14">
        <v>1</v>
      </c>
      <c r="I353" s="14">
        <v>0.04</v>
      </c>
      <c r="J353" s="14">
        <v>0.11</v>
      </c>
      <c r="K353" s="14">
        <v>1.03</v>
      </c>
      <c r="L353" s="26">
        <v>2.5750000000000002</v>
      </c>
      <c r="M353" s="14">
        <v>1.9870000000000001</v>
      </c>
      <c r="N353" s="29" t="s">
        <v>773</v>
      </c>
    </row>
    <row r="354" spans="1:14" x14ac:dyDescent="0.2">
      <c r="A354" s="2">
        <v>1560</v>
      </c>
      <c r="B354" s="1">
        <v>1</v>
      </c>
      <c r="C354" s="1" t="s">
        <v>11</v>
      </c>
      <c r="D354" s="1" t="s">
        <v>322</v>
      </c>
      <c r="E354" s="1">
        <v>68</v>
      </c>
      <c r="F354" s="1">
        <v>32106</v>
      </c>
      <c r="G354" s="14">
        <v>1</v>
      </c>
      <c r="H354" s="14">
        <v>1</v>
      </c>
      <c r="I354" s="14">
        <v>0.08</v>
      </c>
      <c r="J354" s="14">
        <v>0.14000000000000001</v>
      </c>
      <c r="K354" s="14">
        <v>1.319</v>
      </c>
      <c r="L354" s="26">
        <v>2.573</v>
      </c>
      <c r="M354" s="14">
        <v>2.0169999999999999</v>
      </c>
      <c r="N354" s="29" t="s">
        <v>323</v>
      </c>
    </row>
    <row r="355" spans="1:14" x14ac:dyDescent="0.2">
      <c r="A355" s="2">
        <v>737</v>
      </c>
      <c r="B355" s="1">
        <v>1</v>
      </c>
      <c r="C355" s="1" t="s">
        <v>11</v>
      </c>
      <c r="D355" s="1" t="s">
        <v>524</v>
      </c>
      <c r="E355" s="1">
        <v>139</v>
      </c>
      <c r="F355" s="1">
        <v>86313</v>
      </c>
      <c r="G355" s="14">
        <v>3</v>
      </c>
      <c r="H355" s="14">
        <v>1</v>
      </c>
      <c r="I355" s="14">
        <v>0.02</v>
      </c>
      <c r="J355" s="14">
        <v>0.1</v>
      </c>
      <c r="K355" s="14">
        <v>1.1499999999999999</v>
      </c>
      <c r="L355" s="26">
        <v>2.5550000000000002</v>
      </c>
      <c r="M355" s="14">
        <v>2.4159999999999999</v>
      </c>
      <c r="N355" s="29" t="s">
        <v>525</v>
      </c>
    </row>
    <row r="356" spans="1:14" x14ac:dyDescent="0.2">
      <c r="A356" s="2">
        <v>1948</v>
      </c>
      <c r="B356" s="1">
        <v>1</v>
      </c>
      <c r="C356" s="1" t="s">
        <v>11</v>
      </c>
      <c r="D356" s="1" t="s">
        <v>398</v>
      </c>
      <c r="E356" s="1">
        <v>53</v>
      </c>
      <c r="F356" s="1">
        <v>115296</v>
      </c>
      <c r="G356" s="14">
        <v>1</v>
      </c>
      <c r="H356" s="14">
        <v>1</v>
      </c>
      <c r="I356" s="14">
        <v>0.02</v>
      </c>
      <c r="J356" s="14">
        <v>0.04</v>
      </c>
      <c r="K356" s="14">
        <v>1.25</v>
      </c>
      <c r="L356" s="26">
        <v>2.5059999999999998</v>
      </c>
      <c r="M356" s="14">
        <v>2.1850000000000001</v>
      </c>
      <c r="N356" s="29" t="s">
        <v>399</v>
      </c>
    </row>
    <row r="357" spans="1:14" x14ac:dyDescent="0.2">
      <c r="A357" s="2">
        <v>1404</v>
      </c>
      <c r="B357" s="1">
        <v>1</v>
      </c>
      <c r="C357" s="1" t="s">
        <v>11</v>
      </c>
      <c r="D357" s="1" t="s">
        <v>842</v>
      </c>
      <c r="E357" s="1">
        <v>76</v>
      </c>
      <c r="F357" s="1">
        <v>12867</v>
      </c>
      <c r="G357" s="14">
        <v>1</v>
      </c>
      <c r="H357" s="14">
        <v>1</v>
      </c>
      <c r="I357" s="14">
        <v>0.38</v>
      </c>
      <c r="J357" s="14">
        <v>0.37</v>
      </c>
      <c r="K357" s="14">
        <v>1.008</v>
      </c>
      <c r="L357" s="26">
        <v>2.496</v>
      </c>
      <c r="M357" s="14">
        <v>2.0499999999999998</v>
      </c>
      <c r="N357" s="29" t="s">
        <v>843</v>
      </c>
    </row>
    <row r="358" spans="1:14" x14ac:dyDescent="0.2">
      <c r="A358" s="2">
        <v>1781</v>
      </c>
      <c r="B358" s="1">
        <v>1</v>
      </c>
      <c r="C358" s="1" t="s">
        <v>11</v>
      </c>
      <c r="D358" s="1" t="s">
        <v>548</v>
      </c>
      <c r="E358" s="1">
        <v>59</v>
      </c>
      <c r="F358" s="1">
        <v>91415</v>
      </c>
      <c r="G358" s="14">
        <v>1</v>
      </c>
      <c r="H358" s="14">
        <v>1</v>
      </c>
      <c r="I358" s="14">
        <v>0.01</v>
      </c>
      <c r="J358" s="14">
        <v>0.05</v>
      </c>
      <c r="K358" s="14">
        <v>1.1319999999999999</v>
      </c>
      <c r="L358" s="26">
        <v>2.4900000000000002</v>
      </c>
      <c r="M358" s="14">
        <v>2.0670000000000002</v>
      </c>
      <c r="N358" s="29" t="s">
        <v>549</v>
      </c>
    </row>
    <row r="359" spans="1:14" x14ac:dyDescent="0.2">
      <c r="A359" s="2">
        <v>1800</v>
      </c>
      <c r="B359" s="1">
        <v>1</v>
      </c>
      <c r="C359" s="1" t="s">
        <v>11</v>
      </c>
      <c r="D359" s="1" t="s">
        <v>478</v>
      </c>
      <c r="E359" s="1">
        <v>58</v>
      </c>
      <c r="F359" s="1">
        <v>11801</v>
      </c>
      <c r="G359" s="14">
        <v>1</v>
      </c>
      <c r="H359" s="14">
        <v>1</v>
      </c>
      <c r="I359" s="14">
        <v>0.16</v>
      </c>
      <c r="J359" s="14">
        <v>0.41</v>
      </c>
      <c r="K359" s="14">
        <v>1.175</v>
      </c>
      <c r="L359" s="26">
        <v>2.4790000000000001</v>
      </c>
      <c r="M359" s="14">
        <v>1.9790000000000001</v>
      </c>
      <c r="N359" s="29" t="s">
        <v>479</v>
      </c>
    </row>
    <row r="360" spans="1:14" x14ac:dyDescent="0.2">
      <c r="A360" s="2">
        <v>1846</v>
      </c>
      <c r="B360" s="1">
        <v>1</v>
      </c>
      <c r="C360" s="1" t="s">
        <v>11</v>
      </c>
      <c r="D360" s="1" t="s">
        <v>662</v>
      </c>
      <c r="E360" s="1">
        <v>57</v>
      </c>
      <c r="F360" s="1">
        <v>17771</v>
      </c>
      <c r="G360" s="14">
        <v>1</v>
      </c>
      <c r="H360" s="14">
        <v>1</v>
      </c>
      <c r="I360" s="14">
        <v>0.14000000000000001</v>
      </c>
      <c r="J360" s="14">
        <v>0.26</v>
      </c>
      <c r="K360" s="14">
        <v>1.075</v>
      </c>
      <c r="L360" s="26">
        <v>2.4750000000000001</v>
      </c>
      <c r="M360" s="14">
        <v>2.302</v>
      </c>
      <c r="N360" s="29" t="s">
        <v>663</v>
      </c>
    </row>
    <row r="361" spans="1:14" x14ac:dyDescent="0.2">
      <c r="A361" s="2">
        <v>575</v>
      </c>
      <c r="B361" s="1">
        <v>1</v>
      </c>
      <c r="C361" s="1" t="s">
        <v>11</v>
      </c>
      <c r="D361" s="1" t="s">
        <v>248</v>
      </c>
      <c r="E361" s="1">
        <v>178</v>
      </c>
      <c r="F361" s="1">
        <v>82107</v>
      </c>
      <c r="G361" s="14">
        <v>6</v>
      </c>
      <c r="H361" s="14">
        <v>3</v>
      </c>
      <c r="I361" s="14">
        <v>7.0000000000000007E-2</v>
      </c>
      <c r="J361" s="14">
        <v>0.16</v>
      </c>
      <c r="K361" s="14">
        <v>1.464</v>
      </c>
      <c r="L361" s="26">
        <v>2.4390000000000001</v>
      </c>
      <c r="M361" s="14">
        <v>2.3679999999999999</v>
      </c>
      <c r="N361" s="29" t="s">
        <v>249</v>
      </c>
    </row>
    <row r="362" spans="1:14" x14ac:dyDescent="0.2">
      <c r="A362" s="2">
        <v>2</v>
      </c>
      <c r="B362" s="1">
        <v>6</v>
      </c>
      <c r="C362" s="1" t="s">
        <v>11</v>
      </c>
      <c r="D362" s="1" t="s">
        <v>128</v>
      </c>
      <c r="E362" s="1">
        <v>2996</v>
      </c>
      <c r="F362" s="1">
        <v>46241</v>
      </c>
      <c r="G362" s="14">
        <v>135</v>
      </c>
      <c r="H362" s="14">
        <v>27</v>
      </c>
      <c r="I362" s="14">
        <v>0.68</v>
      </c>
      <c r="J362" s="14">
        <v>34.46</v>
      </c>
      <c r="K362" s="14">
        <v>1.847</v>
      </c>
      <c r="L362" s="26">
        <v>2.4329999999999998</v>
      </c>
      <c r="M362" s="14">
        <v>3.246</v>
      </c>
      <c r="N362" s="29" t="s">
        <v>129</v>
      </c>
    </row>
    <row r="363" spans="1:14" x14ac:dyDescent="0.2">
      <c r="A363" s="2">
        <v>1359</v>
      </c>
      <c r="B363" s="1">
        <v>1</v>
      </c>
      <c r="C363" s="1" t="s">
        <v>11</v>
      </c>
      <c r="D363" s="1" t="s">
        <v>858</v>
      </c>
      <c r="E363" s="1">
        <v>79</v>
      </c>
      <c r="F363" s="1">
        <v>10225</v>
      </c>
      <c r="G363" s="14">
        <v>3</v>
      </c>
      <c r="H363" s="14">
        <v>2</v>
      </c>
      <c r="I363" s="14">
        <v>0.51</v>
      </c>
      <c r="J363" s="14">
        <v>2.2599999999999998</v>
      </c>
      <c r="K363" s="14">
        <v>1.004</v>
      </c>
      <c r="L363" s="26">
        <v>2.4239999999999999</v>
      </c>
      <c r="M363" s="14">
        <v>2.1219999999999999</v>
      </c>
      <c r="N363" s="29" t="s">
        <v>859</v>
      </c>
    </row>
    <row r="364" spans="1:14" x14ac:dyDescent="0.2">
      <c r="A364" s="2">
        <v>1775</v>
      </c>
      <c r="B364" s="1">
        <v>1</v>
      </c>
      <c r="C364" s="1" t="s">
        <v>11</v>
      </c>
      <c r="D364" s="1" t="s">
        <v>760</v>
      </c>
      <c r="E364" s="1">
        <v>59</v>
      </c>
      <c r="F364" s="1">
        <v>25501</v>
      </c>
      <c r="G364" s="14">
        <v>1</v>
      </c>
      <c r="H364" s="14">
        <v>1</v>
      </c>
      <c r="I364" s="14">
        <v>0.05</v>
      </c>
      <c r="J364" s="14">
        <v>0.17</v>
      </c>
      <c r="K364" s="14">
        <v>1.036</v>
      </c>
      <c r="L364" s="26">
        <v>2.4209999999999998</v>
      </c>
      <c r="M364" s="14">
        <v>2.2599999999999998</v>
      </c>
      <c r="N364" s="29" t="s">
        <v>761</v>
      </c>
    </row>
    <row r="365" spans="1:14" x14ac:dyDescent="0.2">
      <c r="A365" s="2">
        <v>1415</v>
      </c>
      <c r="B365" s="1">
        <v>1</v>
      </c>
      <c r="C365" s="1" t="s">
        <v>11</v>
      </c>
      <c r="D365" s="1" t="s">
        <v>372</v>
      </c>
      <c r="E365" s="1">
        <v>75</v>
      </c>
      <c r="F365" s="1">
        <v>35013</v>
      </c>
      <c r="G365" s="14">
        <v>1</v>
      </c>
      <c r="H365" s="14">
        <v>1</v>
      </c>
      <c r="I365" s="14">
        <v>0.04</v>
      </c>
      <c r="J365" s="14">
        <v>0.13</v>
      </c>
      <c r="K365" s="14">
        <v>1.2769999999999999</v>
      </c>
      <c r="L365" s="26">
        <v>2.4089999999999998</v>
      </c>
      <c r="M365" s="14">
        <v>2.1949999999999998</v>
      </c>
      <c r="N365" s="29" t="s">
        <v>373</v>
      </c>
    </row>
    <row r="366" spans="1:14" x14ac:dyDescent="0.2">
      <c r="A366" s="2">
        <v>1</v>
      </c>
      <c r="B366" s="1">
        <v>11</v>
      </c>
      <c r="C366" s="1" t="s">
        <v>11</v>
      </c>
      <c r="D366" s="1" t="s">
        <v>144</v>
      </c>
      <c r="E366" s="1">
        <v>407</v>
      </c>
      <c r="F366" s="1">
        <v>63021</v>
      </c>
      <c r="G366" s="14">
        <v>32</v>
      </c>
      <c r="H366" s="14">
        <v>5</v>
      </c>
      <c r="I366" s="14">
        <v>0.09</v>
      </c>
      <c r="J366" s="14">
        <v>0.39</v>
      </c>
      <c r="K366" s="14">
        <v>1.7789999999999999</v>
      </c>
      <c r="L366" s="26">
        <v>2.407</v>
      </c>
      <c r="M366" s="14">
        <v>3.2770000000000001</v>
      </c>
      <c r="N366" s="29" t="s">
        <v>145</v>
      </c>
    </row>
    <row r="367" spans="1:14" x14ac:dyDescent="0.2">
      <c r="A367" s="2">
        <v>1246</v>
      </c>
      <c r="B367" s="1">
        <v>1</v>
      </c>
      <c r="C367" s="1" t="s">
        <v>11</v>
      </c>
      <c r="D367" s="1" t="s">
        <v>612</v>
      </c>
      <c r="E367" s="1">
        <v>85</v>
      </c>
      <c r="F367" s="1">
        <v>18903</v>
      </c>
      <c r="G367" s="14">
        <v>2</v>
      </c>
      <c r="H367" s="14">
        <v>2</v>
      </c>
      <c r="I367" s="14">
        <v>0.17</v>
      </c>
      <c r="J367" s="14">
        <v>0.54</v>
      </c>
      <c r="K367" s="14">
        <v>1.0980000000000001</v>
      </c>
      <c r="L367" s="26">
        <v>2.3919999999999999</v>
      </c>
      <c r="M367" s="14">
        <v>2.2799999999999998</v>
      </c>
      <c r="N367" s="29" t="s">
        <v>613</v>
      </c>
    </row>
    <row r="368" spans="1:14" x14ac:dyDescent="0.2">
      <c r="A368" s="2">
        <v>1</v>
      </c>
      <c r="B368" s="1">
        <v>12</v>
      </c>
      <c r="C368" s="1" t="s">
        <v>11</v>
      </c>
      <c r="D368" s="1" t="s">
        <v>166</v>
      </c>
      <c r="E368" s="1">
        <v>400</v>
      </c>
      <c r="F368" s="1">
        <v>68868</v>
      </c>
      <c r="G368" s="14">
        <v>25</v>
      </c>
      <c r="H368" s="14">
        <v>8</v>
      </c>
      <c r="I368" s="14">
        <v>0.1</v>
      </c>
      <c r="J368" s="14">
        <v>0.72</v>
      </c>
      <c r="K368" s="14">
        <v>1.7010000000000001</v>
      </c>
      <c r="L368" s="26">
        <v>2.39</v>
      </c>
      <c r="M368" s="14">
        <v>3.14</v>
      </c>
      <c r="N368" s="29" t="s">
        <v>167</v>
      </c>
    </row>
    <row r="369" spans="1:14" x14ac:dyDescent="0.2">
      <c r="A369" s="2">
        <v>2062</v>
      </c>
      <c r="B369" s="1">
        <v>1</v>
      </c>
      <c r="C369" s="1" t="s">
        <v>11</v>
      </c>
      <c r="D369" s="1" t="s">
        <v>808</v>
      </c>
      <c r="E369" s="1">
        <v>48</v>
      </c>
      <c r="F369" s="1">
        <v>57023</v>
      </c>
      <c r="G369" s="14">
        <v>2</v>
      </c>
      <c r="H369" s="14">
        <v>2</v>
      </c>
      <c r="I369" s="14">
        <v>7.0000000000000007E-2</v>
      </c>
      <c r="J369" s="14">
        <v>0.16</v>
      </c>
      <c r="K369" s="14">
        <v>1.0169999999999999</v>
      </c>
      <c r="L369" s="26">
        <v>2.3889999999999998</v>
      </c>
      <c r="M369" s="14">
        <v>2.0960000000000001</v>
      </c>
      <c r="N369" s="29" t="s">
        <v>809</v>
      </c>
    </row>
    <row r="370" spans="1:14" x14ac:dyDescent="0.2">
      <c r="A370" s="2">
        <v>1495</v>
      </c>
      <c r="B370" s="1">
        <v>1</v>
      </c>
      <c r="C370" s="1" t="s">
        <v>11</v>
      </c>
      <c r="D370" s="1" t="s">
        <v>790</v>
      </c>
      <c r="E370" s="1">
        <v>71</v>
      </c>
      <c r="F370" s="1">
        <v>18592</v>
      </c>
      <c r="G370" s="14">
        <v>1</v>
      </c>
      <c r="H370" s="14">
        <v>1</v>
      </c>
      <c r="I370" s="14">
        <v>0.08</v>
      </c>
      <c r="J370" s="14">
        <v>0.25</v>
      </c>
      <c r="K370" s="14">
        <v>1.024</v>
      </c>
      <c r="L370" s="26">
        <v>2.3769999999999998</v>
      </c>
      <c r="M370" s="14">
        <v>2.0350000000000001</v>
      </c>
      <c r="N370" s="29" t="s">
        <v>791</v>
      </c>
    </row>
    <row r="371" spans="1:14" x14ac:dyDescent="0.2">
      <c r="A371" s="2">
        <v>1984</v>
      </c>
      <c r="B371" s="1">
        <v>1</v>
      </c>
      <c r="C371" s="1" t="s">
        <v>11</v>
      </c>
      <c r="D371" s="1" t="s">
        <v>844</v>
      </c>
      <c r="E371" s="1">
        <v>52</v>
      </c>
      <c r="F371" s="1">
        <v>11035</v>
      </c>
      <c r="G371" s="14">
        <v>1</v>
      </c>
      <c r="H371" s="14">
        <v>1</v>
      </c>
      <c r="I371" s="14">
        <v>0.14000000000000001</v>
      </c>
      <c r="J371" s="14">
        <v>0.44</v>
      </c>
      <c r="K371" s="14">
        <v>1.008</v>
      </c>
      <c r="L371" s="26">
        <v>2.375</v>
      </c>
      <c r="M371" s="14">
        <v>1.79</v>
      </c>
      <c r="N371" s="29" t="s">
        <v>845</v>
      </c>
    </row>
    <row r="372" spans="1:14" x14ac:dyDescent="0.2">
      <c r="A372" s="2">
        <v>1692</v>
      </c>
      <c r="B372" s="1">
        <v>1</v>
      </c>
      <c r="C372" s="1" t="s">
        <v>11</v>
      </c>
      <c r="D372" s="1" t="s">
        <v>434</v>
      </c>
      <c r="E372" s="1">
        <v>62</v>
      </c>
      <c r="F372" s="1">
        <v>86493</v>
      </c>
      <c r="G372" s="14">
        <v>1</v>
      </c>
      <c r="H372" s="14">
        <v>1</v>
      </c>
      <c r="I372" s="14">
        <v>0.02</v>
      </c>
      <c r="J372" s="14">
        <v>0.05</v>
      </c>
      <c r="K372" s="14">
        <v>1.21</v>
      </c>
      <c r="L372" s="26">
        <v>2.3490000000000002</v>
      </c>
      <c r="M372" s="14">
        <v>2.6139999999999999</v>
      </c>
      <c r="N372" s="29" t="s">
        <v>435</v>
      </c>
    </row>
    <row r="373" spans="1:14" x14ac:dyDescent="0.2">
      <c r="A373" s="2">
        <v>2080</v>
      </c>
      <c r="B373" s="1">
        <v>1</v>
      </c>
      <c r="C373" s="1" t="s">
        <v>11</v>
      </c>
      <c r="D373" s="1" t="s">
        <v>276</v>
      </c>
      <c r="E373" s="1">
        <v>47</v>
      </c>
      <c r="F373" s="1">
        <v>13379</v>
      </c>
      <c r="G373" s="14">
        <v>2</v>
      </c>
      <c r="H373" s="14">
        <v>2</v>
      </c>
      <c r="I373" s="14">
        <v>0.24</v>
      </c>
      <c r="J373" s="14">
        <v>0.83</v>
      </c>
      <c r="K373" s="14">
        <v>1.401</v>
      </c>
      <c r="L373" s="26">
        <v>2.3180000000000001</v>
      </c>
      <c r="M373" s="14">
        <v>2.64</v>
      </c>
      <c r="N373" s="29" t="s">
        <v>277</v>
      </c>
    </row>
    <row r="374" spans="1:14" x14ac:dyDescent="0.2">
      <c r="A374" s="2">
        <v>1339</v>
      </c>
      <c r="B374" s="1">
        <v>1</v>
      </c>
      <c r="C374" s="1" t="s">
        <v>11</v>
      </c>
      <c r="D374" s="1" t="s">
        <v>316</v>
      </c>
      <c r="E374" s="1">
        <v>80</v>
      </c>
      <c r="F374" s="1">
        <v>46557</v>
      </c>
      <c r="G374" s="14">
        <v>1</v>
      </c>
      <c r="H374" s="14">
        <v>1</v>
      </c>
      <c r="I374" s="14">
        <v>0.05</v>
      </c>
      <c r="J374" s="14">
        <v>0.09</v>
      </c>
      <c r="K374" s="14">
        <v>1.3240000000000001</v>
      </c>
      <c r="L374" s="26">
        <v>2.2879999999999998</v>
      </c>
      <c r="M374" s="14">
        <v>2.222</v>
      </c>
      <c r="N374" s="29" t="s">
        <v>317</v>
      </c>
    </row>
    <row r="375" spans="1:14" x14ac:dyDescent="0.2">
      <c r="A375" s="2">
        <v>1616</v>
      </c>
      <c r="B375" s="1">
        <v>1</v>
      </c>
      <c r="C375" s="1" t="s">
        <v>11</v>
      </c>
      <c r="D375" s="1" t="s">
        <v>112</v>
      </c>
      <c r="E375" s="1">
        <v>66</v>
      </c>
      <c r="F375" s="1">
        <v>17096</v>
      </c>
      <c r="G375" s="14">
        <v>2</v>
      </c>
      <c r="H375" s="14">
        <v>2</v>
      </c>
      <c r="I375" s="14">
        <v>0.15</v>
      </c>
      <c r="J375" s="14">
        <v>0.61</v>
      </c>
      <c r="K375" s="14">
        <v>1.8939999999999999</v>
      </c>
      <c r="L375" s="26">
        <v>2.2850000000000001</v>
      </c>
      <c r="M375" s="14">
        <v>2.46</v>
      </c>
      <c r="N375" s="29" t="s">
        <v>113</v>
      </c>
    </row>
    <row r="376" spans="1:14" x14ac:dyDescent="0.2">
      <c r="A376" s="2">
        <v>1145</v>
      </c>
      <c r="B376" s="1">
        <v>1</v>
      </c>
      <c r="C376" s="1" t="s">
        <v>11</v>
      </c>
      <c r="D376" s="1" t="s">
        <v>690</v>
      </c>
      <c r="E376" s="1">
        <v>92</v>
      </c>
      <c r="F376" s="1">
        <v>64602</v>
      </c>
      <c r="G376" s="14">
        <v>3</v>
      </c>
      <c r="H376" s="14">
        <v>3</v>
      </c>
      <c r="I376" s="14">
        <v>7.0000000000000007E-2</v>
      </c>
      <c r="J376" s="14">
        <v>0.21</v>
      </c>
      <c r="K376" s="14">
        <v>1.0649999999999999</v>
      </c>
      <c r="L376" s="26">
        <v>2.2519999999999998</v>
      </c>
      <c r="M376" s="14">
        <v>2.2839999999999998</v>
      </c>
      <c r="N376" s="29" t="s">
        <v>691</v>
      </c>
    </row>
    <row r="377" spans="1:14" x14ac:dyDescent="0.2">
      <c r="A377" s="2">
        <v>1740</v>
      </c>
      <c r="B377" s="1">
        <v>1</v>
      </c>
      <c r="C377" s="1" t="s">
        <v>11</v>
      </c>
      <c r="D377" s="1" t="s">
        <v>286</v>
      </c>
      <c r="E377" s="1">
        <v>61</v>
      </c>
      <c r="F377" s="1">
        <v>74497</v>
      </c>
      <c r="G377" s="14">
        <v>1</v>
      </c>
      <c r="H377" s="14">
        <v>1</v>
      </c>
      <c r="I377" s="14">
        <v>0.01</v>
      </c>
      <c r="J377" s="14">
        <v>0.06</v>
      </c>
      <c r="K377" s="14">
        <v>1.377</v>
      </c>
      <c r="L377" s="26">
        <v>2.2330000000000001</v>
      </c>
      <c r="M377" s="14">
        <v>2.0169999999999999</v>
      </c>
      <c r="N377" s="29" t="s">
        <v>287</v>
      </c>
    </row>
    <row r="378" spans="1:14" x14ac:dyDescent="0.2">
      <c r="A378" s="2">
        <v>1608</v>
      </c>
      <c r="B378" s="1">
        <v>1</v>
      </c>
      <c r="C378" s="1" t="s">
        <v>11</v>
      </c>
      <c r="D378" s="1" t="s">
        <v>124</v>
      </c>
      <c r="E378" s="1">
        <v>66</v>
      </c>
      <c r="F378" s="1">
        <v>19469</v>
      </c>
      <c r="G378" s="14">
        <v>2</v>
      </c>
      <c r="H378" s="14">
        <v>2</v>
      </c>
      <c r="I378" s="14">
        <v>0.14000000000000001</v>
      </c>
      <c r="J378" s="14">
        <v>0.52</v>
      </c>
      <c r="K378" s="14">
        <v>1.863</v>
      </c>
      <c r="L378" s="26">
        <v>2.1930000000000001</v>
      </c>
      <c r="M378" s="14">
        <v>2.3450000000000002</v>
      </c>
      <c r="N378" s="29" t="s">
        <v>125</v>
      </c>
    </row>
    <row r="379" spans="1:14" x14ac:dyDescent="0.2">
      <c r="A379" s="2">
        <v>543</v>
      </c>
      <c r="B379" s="1">
        <v>1</v>
      </c>
      <c r="C379" s="1" t="s">
        <v>11</v>
      </c>
      <c r="D379" s="1" t="s">
        <v>318</v>
      </c>
      <c r="E379" s="1">
        <v>187</v>
      </c>
      <c r="F379" s="1">
        <v>30632</v>
      </c>
      <c r="G379" s="14">
        <v>8</v>
      </c>
      <c r="H379" s="14">
        <v>4</v>
      </c>
      <c r="I379" s="14">
        <v>0.15</v>
      </c>
      <c r="J379" s="14">
        <v>0.96</v>
      </c>
      <c r="K379" s="14">
        <v>1.323</v>
      </c>
      <c r="L379" s="26">
        <v>2.1459999999999999</v>
      </c>
      <c r="M379" s="14">
        <v>2.3919999999999999</v>
      </c>
      <c r="N379" s="29" t="s">
        <v>319</v>
      </c>
    </row>
    <row r="380" spans="1:14" x14ac:dyDescent="0.2">
      <c r="A380" s="2">
        <v>1</v>
      </c>
      <c r="B380" s="1">
        <v>15</v>
      </c>
      <c r="C380" s="1" t="s">
        <v>11</v>
      </c>
      <c r="D380" s="1" t="s">
        <v>56</v>
      </c>
      <c r="E380" s="1">
        <v>143</v>
      </c>
      <c r="F380" s="1">
        <v>59908</v>
      </c>
      <c r="G380" s="14">
        <v>5</v>
      </c>
      <c r="H380" s="14">
        <v>4</v>
      </c>
      <c r="I380" s="14">
        <v>0.12</v>
      </c>
      <c r="J380" s="14">
        <v>0.32</v>
      </c>
      <c r="K380" s="14">
        <v>2.3279999999999998</v>
      </c>
      <c r="L380" s="26">
        <v>2.1120000000000001</v>
      </c>
      <c r="M380" s="14">
        <v>2.1379999999999999</v>
      </c>
      <c r="N380" s="29" t="s">
        <v>57</v>
      </c>
    </row>
    <row r="381" spans="1:14" x14ac:dyDescent="0.2">
      <c r="A381" s="2">
        <v>1922</v>
      </c>
      <c r="B381" s="1">
        <v>1</v>
      </c>
      <c r="C381" s="1" t="s">
        <v>11</v>
      </c>
      <c r="D381" s="1" t="s">
        <v>438</v>
      </c>
      <c r="E381" s="1">
        <v>54</v>
      </c>
      <c r="F381" s="1">
        <v>18137</v>
      </c>
      <c r="G381" s="14">
        <v>1</v>
      </c>
      <c r="H381" s="14">
        <v>1</v>
      </c>
      <c r="I381" s="14">
        <v>0.06</v>
      </c>
      <c r="J381" s="14">
        <v>0.25</v>
      </c>
      <c r="K381" s="14">
        <v>1.2070000000000001</v>
      </c>
      <c r="L381" s="26">
        <v>2.1040000000000001</v>
      </c>
      <c r="M381" s="14">
        <v>1.9359999999999999</v>
      </c>
      <c r="N381" s="29" t="s">
        <v>439</v>
      </c>
    </row>
    <row r="382" spans="1:14" x14ac:dyDescent="0.2">
      <c r="A382" s="2">
        <v>1666</v>
      </c>
      <c r="B382" s="1">
        <v>1</v>
      </c>
      <c r="C382" s="1" t="s">
        <v>11</v>
      </c>
      <c r="D382" s="1" t="s">
        <v>314</v>
      </c>
      <c r="E382" s="1">
        <v>64</v>
      </c>
      <c r="F382" s="1">
        <v>38628</v>
      </c>
      <c r="G382" s="14">
        <v>2</v>
      </c>
      <c r="H382" s="14">
        <v>2</v>
      </c>
      <c r="I382" s="14">
        <v>0.09</v>
      </c>
      <c r="J382" s="14">
        <v>0.24</v>
      </c>
      <c r="K382" s="14">
        <v>1.3340000000000001</v>
      </c>
      <c r="L382" s="26">
        <v>2.1</v>
      </c>
      <c r="M382" s="14">
        <v>2.4609999999999999</v>
      </c>
      <c r="N382" s="29" t="s">
        <v>315</v>
      </c>
    </row>
    <row r="383" spans="1:14" x14ac:dyDescent="0.2">
      <c r="A383" s="2">
        <v>1</v>
      </c>
      <c r="B383" s="1">
        <v>6</v>
      </c>
      <c r="C383" s="1" t="s">
        <v>11</v>
      </c>
      <c r="D383" s="1" t="s">
        <v>338</v>
      </c>
      <c r="E383" s="1">
        <v>2635</v>
      </c>
      <c r="F383" s="1">
        <v>64975</v>
      </c>
      <c r="G383" s="14">
        <v>129</v>
      </c>
      <c r="H383" s="14">
        <v>36</v>
      </c>
      <c r="I383" s="14">
        <v>0.59</v>
      </c>
      <c r="J383" s="14">
        <v>13.53</v>
      </c>
      <c r="K383" s="14">
        <v>1.3</v>
      </c>
      <c r="L383" s="26">
        <v>2.1</v>
      </c>
      <c r="M383" s="14">
        <v>3.0409999999999999</v>
      </c>
      <c r="N383" s="29" t="s">
        <v>339</v>
      </c>
    </row>
    <row r="384" spans="1:14" x14ac:dyDescent="0.2">
      <c r="A384" s="2">
        <v>1162</v>
      </c>
      <c r="B384" s="1">
        <v>1</v>
      </c>
      <c r="C384" s="1" t="s">
        <v>11</v>
      </c>
      <c r="D384" s="1" t="s">
        <v>480</v>
      </c>
      <c r="E384" s="1">
        <v>91</v>
      </c>
      <c r="F384" s="1">
        <v>28262</v>
      </c>
      <c r="G384" s="14">
        <v>1</v>
      </c>
      <c r="H384" s="14">
        <v>1</v>
      </c>
      <c r="I384" s="14">
        <v>0.12</v>
      </c>
      <c r="J384" s="14">
        <v>0.16</v>
      </c>
      <c r="K384" s="14">
        <v>1.1719999999999999</v>
      </c>
      <c r="L384" s="26">
        <v>2.093</v>
      </c>
      <c r="M384" s="14">
        <v>1.9710000000000001</v>
      </c>
      <c r="N384" s="29" t="s">
        <v>481</v>
      </c>
    </row>
    <row r="385" spans="1:14" x14ac:dyDescent="0.2">
      <c r="A385" s="2">
        <v>1</v>
      </c>
      <c r="B385" s="1">
        <v>4</v>
      </c>
      <c r="C385" s="1" t="s">
        <v>11</v>
      </c>
      <c r="D385" s="1" t="s">
        <v>342</v>
      </c>
      <c r="E385" s="1">
        <v>2719</v>
      </c>
      <c r="F385" s="1">
        <v>64995</v>
      </c>
      <c r="G385" s="14">
        <v>132</v>
      </c>
      <c r="H385" s="14">
        <v>37</v>
      </c>
      <c r="I385" s="14">
        <v>0.59</v>
      </c>
      <c r="J385" s="14">
        <v>14.42</v>
      </c>
      <c r="K385" s="14">
        <v>1.296</v>
      </c>
      <c r="L385" s="26">
        <v>2.0880000000000001</v>
      </c>
      <c r="M385" s="14">
        <v>3.0339999999999998</v>
      </c>
      <c r="N385" s="29" t="s">
        <v>343</v>
      </c>
    </row>
    <row r="386" spans="1:14" x14ac:dyDescent="0.2">
      <c r="A386" s="2">
        <v>2092</v>
      </c>
      <c r="B386" s="1">
        <v>1</v>
      </c>
      <c r="C386" s="1" t="s">
        <v>11</v>
      </c>
      <c r="D386" s="1" t="s">
        <v>708</v>
      </c>
      <c r="E386" s="1">
        <v>47</v>
      </c>
      <c r="F386" s="1">
        <v>30353</v>
      </c>
      <c r="G386" s="14">
        <v>1</v>
      </c>
      <c r="H386" s="14">
        <v>1</v>
      </c>
      <c r="I386" s="14">
        <v>7.0000000000000007E-2</v>
      </c>
      <c r="J386" s="14">
        <v>0.15</v>
      </c>
      <c r="K386" s="14">
        <v>1.0580000000000001</v>
      </c>
      <c r="L386" s="26">
        <v>2.0699999999999998</v>
      </c>
      <c r="M386" s="14">
        <v>1.7809999999999999</v>
      </c>
      <c r="N386" s="29" t="s">
        <v>709</v>
      </c>
    </row>
    <row r="387" spans="1:14" x14ac:dyDescent="0.2">
      <c r="A387" s="2">
        <v>1257</v>
      </c>
      <c r="B387" s="1">
        <v>1</v>
      </c>
      <c r="C387" s="1" t="s">
        <v>11</v>
      </c>
      <c r="D387" s="1" t="s">
        <v>486</v>
      </c>
      <c r="E387" s="1">
        <v>84</v>
      </c>
      <c r="F387" s="1">
        <v>21046</v>
      </c>
      <c r="G387" s="14">
        <v>1</v>
      </c>
      <c r="H387" s="14">
        <v>1</v>
      </c>
      <c r="I387" s="14">
        <v>0.16</v>
      </c>
      <c r="J387" s="14">
        <v>0.21</v>
      </c>
      <c r="K387" s="14">
        <v>1.1659999999999999</v>
      </c>
      <c r="L387" s="26">
        <v>2.0550000000000002</v>
      </c>
      <c r="M387" s="14">
        <v>1.9990000000000001</v>
      </c>
      <c r="N387" s="29" t="s">
        <v>487</v>
      </c>
    </row>
    <row r="388" spans="1:14" x14ac:dyDescent="0.2">
      <c r="A388" s="2">
        <v>1</v>
      </c>
      <c r="B388" s="1">
        <v>7</v>
      </c>
      <c r="C388" s="1" t="s">
        <v>11</v>
      </c>
      <c r="D388" s="1" t="s">
        <v>162</v>
      </c>
      <c r="E388" s="1">
        <v>1930</v>
      </c>
      <c r="F388" s="1">
        <v>67079</v>
      </c>
      <c r="G388" s="14">
        <v>115</v>
      </c>
      <c r="H388" s="14">
        <v>30</v>
      </c>
      <c r="I388" s="14">
        <v>0.48</v>
      </c>
      <c r="J388" s="14">
        <v>11.57</v>
      </c>
      <c r="K388" s="14">
        <v>1.7070000000000001</v>
      </c>
      <c r="L388" s="26">
        <v>2.0510000000000002</v>
      </c>
      <c r="M388" s="14">
        <v>2.8780000000000001</v>
      </c>
      <c r="N388" s="29" t="s">
        <v>163</v>
      </c>
    </row>
    <row r="389" spans="1:14" x14ac:dyDescent="0.2">
      <c r="A389" s="2">
        <v>229</v>
      </c>
      <c r="B389" s="1">
        <v>1</v>
      </c>
      <c r="C389" s="1" t="s">
        <v>11</v>
      </c>
      <c r="D389" s="1" t="s">
        <v>258</v>
      </c>
      <c r="E389" s="1">
        <v>405</v>
      </c>
      <c r="F389" s="1">
        <v>87800</v>
      </c>
      <c r="G389" s="14">
        <v>20</v>
      </c>
      <c r="H389" s="14">
        <v>12</v>
      </c>
      <c r="I389" s="14">
        <v>0.18</v>
      </c>
      <c r="J389" s="14">
        <v>1.03</v>
      </c>
      <c r="K389" s="14">
        <v>1.4410000000000001</v>
      </c>
      <c r="L389" s="26">
        <v>2.0230000000000001</v>
      </c>
      <c r="M389" s="14">
        <v>2.5459999999999998</v>
      </c>
      <c r="N389" s="29" t="s">
        <v>259</v>
      </c>
    </row>
    <row r="390" spans="1:14" x14ac:dyDescent="0.2">
      <c r="A390" s="2">
        <v>2175</v>
      </c>
      <c r="B390" s="1">
        <v>1</v>
      </c>
      <c r="C390" s="1" t="s">
        <v>11</v>
      </c>
      <c r="D390" s="1" t="s">
        <v>638</v>
      </c>
      <c r="E390" s="1">
        <v>39</v>
      </c>
      <c r="F390" s="1">
        <v>17528</v>
      </c>
      <c r="G390" s="14">
        <v>1</v>
      </c>
      <c r="H390" s="14">
        <v>1</v>
      </c>
      <c r="I390" s="14">
        <v>0.2</v>
      </c>
      <c r="J390" s="14">
        <v>0.26</v>
      </c>
      <c r="K390" s="14">
        <v>1.087</v>
      </c>
      <c r="L390" s="26">
        <v>1.9990000000000001</v>
      </c>
      <c r="M390" s="14">
        <v>1.8720000000000001</v>
      </c>
      <c r="N390" s="29" t="s">
        <v>639</v>
      </c>
    </row>
    <row r="391" spans="1:14" x14ac:dyDescent="0.2">
      <c r="A391" s="2">
        <v>1</v>
      </c>
      <c r="B391" s="1">
        <v>2</v>
      </c>
      <c r="C391" s="1" t="s">
        <v>11</v>
      </c>
      <c r="D391" s="1" t="s">
        <v>74</v>
      </c>
      <c r="E391" s="1">
        <v>7894</v>
      </c>
      <c r="F391" s="1">
        <v>71101</v>
      </c>
      <c r="G391" s="14">
        <v>309</v>
      </c>
      <c r="H391" s="14">
        <v>49</v>
      </c>
      <c r="I391" s="14">
        <v>0.75</v>
      </c>
      <c r="J391" s="14">
        <v>61.25</v>
      </c>
      <c r="K391" s="14">
        <v>2.1629999999999998</v>
      </c>
      <c r="L391" s="26">
        <v>1.968</v>
      </c>
      <c r="M391" s="14">
        <v>2.81</v>
      </c>
      <c r="N391" s="29" t="s">
        <v>75</v>
      </c>
    </row>
    <row r="392" spans="1:14" x14ac:dyDescent="0.2">
      <c r="A392" s="2">
        <v>1964</v>
      </c>
      <c r="B392" s="1">
        <v>1</v>
      </c>
      <c r="C392" s="1" t="s">
        <v>11</v>
      </c>
      <c r="D392" s="1" t="s">
        <v>326</v>
      </c>
      <c r="E392" s="1">
        <v>53</v>
      </c>
      <c r="F392" s="1">
        <v>47721</v>
      </c>
      <c r="G392" s="14">
        <v>1</v>
      </c>
      <c r="H392" s="14">
        <v>1</v>
      </c>
      <c r="I392" s="14">
        <v>0.02</v>
      </c>
      <c r="J392" s="14">
        <v>0.09</v>
      </c>
      <c r="K392" s="14">
        <v>1.3080000000000001</v>
      </c>
      <c r="L392" s="26">
        <v>1.9670000000000001</v>
      </c>
      <c r="M392" s="14">
        <v>1.98</v>
      </c>
      <c r="N392" s="29" t="s">
        <v>327</v>
      </c>
    </row>
    <row r="393" spans="1:14" x14ac:dyDescent="0.2">
      <c r="A393" s="2">
        <v>1422</v>
      </c>
      <c r="B393" s="1">
        <v>1</v>
      </c>
      <c r="C393" s="1" t="s">
        <v>11</v>
      </c>
      <c r="D393" s="1" t="s">
        <v>402</v>
      </c>
      <c r="E393" s="1">
        <v>75</v>
      </c>
      <c r="F393" s="1">
        <v>18516</v>
      </c>
      <c r="G393" s="14">
        <v>1</v>
      </c>
      <c r="H393" s="14">
        <v>1</v>
      </c>
      <c r="I393" s="14">
        <v>0.25</v>
      </c>
      <c r="J393" s="14">
        <v>0.25</v>
      </c>
      <c r="K393" s="14">
        <v>1.2450000000000001</v>
      </c>
      <c r="L393" s="26">
        <v>1.9650000000000001</v>
      </c>
      <c r="M393" s="14">
        <v>1.573</v>
      </c>
      <c r="N393" s="29" t="s">
        <v>403</v>
      </c>
    </row>
    <row r="394" spans="1:14" x14ac:dyDescent="0.2">
      <c r="A394" s="2">
        <v>2</v>
      </c>
      <c r="B394" s="1">
        <v>13</v>
      </c>
      <c r="C394" s="1" t="s">
        <v>11</v>
      </c>
      <c r="D394" s="1" t="s">
        <v>138</v>
      </c>
      <c r="E394" s="1">
        <v>89</v>
      </c>
      <c r="F394" s="1">
        <v>56888</v>
      </c>
      <c r="G394" s="14">
        <v>3</v>
      </c>
      <c r="H394" s="14">
        <v>2</v>
      </c>
      <c r="I394" s="14">
        <v>0.04</v>
      </c>
      <c r="J394" s="14">
        <v>0.16</v>
      </c>
      <c r="K394" s="14">
        <v>1.794</v>
      </c>
      <c r="L394" s="26">
        <v>1.9610000000000001</v>
      </c>
      <c r="M394" s="14">
        <v>2.581</v>
      </c>
      <c r="N394" s="29" t="s">
        <v>139</v>
      </c>
    </row>
    <row r="395" spans="1:14" x14ac:dyDescent="0.2">
      <c r="A395" s="2">
        <v>2</v>
      </c>
      <c r="B395" s="1">
        <v>8</v>
      </c>
      <c r="C395" s="1" t="s">
        <v>11</v>
      </c>
      <c r="D395" s="1" t="s">
        <v>146</v>
      </c>
      <c r="E395" s="1">
        <v>1771</v>
      </c>
      <c r="F395" s="1">
        <v>48594</v>
      </c>
      <c r="G395" s="14">
        <v>75</v>
      </c>
      <c r="H395" s="14">
        <v>10</v>
      </c>
      <c r="I395" s="14">
        <v>0.21</v>
      </c>
      <c r="J395" s="14">
        <v>2.89</v>
      </c>
      <c r="K395" s="14">
        <v>1.7789999999999999</v>
      </c>
      <c r="L395" s="26">
        <v>1.9610000000000001</v>
      </c>
      <c r="M395" s="14">
        <v>2.552</v>
      </c>
      <c r="N395" s="29" t="s">
        <v>147</v>
      </c>
    </row>
    <row r="396" spans="1:14" x14ac:dyDescent="0.2">
      <c r="A396" s="2">
        <v>2</v>
      </c>
      <c r="B396" s="1">
        <v>11</v>
      </c>
      <c r="C396" s="1" t="s">
        <v>11</v>
      </c>
      <c r="D396" s="1" t="s">
        <v>134</v>
      </c>
      <c r="E396" s="1">
        <v>221</v>
      </c>
      <c r="F396" s="1">
        <v>51680</v>
      </c>
      <c r="G396" s="14">
        <v>9</v>
      </c>
      <c r="H396" s="14">
        <v>6</v>
      </c>
      <c r="I396" s="14">
        <v>0.17</v>
      </c>
      <c r="J396" s="14">
        <v>0.62</v>
      </c>
      <c r="K396" s="14">
        <v>1.802</v>
      </c>
      <c r="L396" s="26">
        <v>1.958</v>
      </c>
      <c r="M396" s="14">
        <v>2.5670000000000002</v>
      </c>
      <c r="N396" s="29" t="s">
        <v>135</v>
      </c>
    </row>
    <row r="397" spans="1:14" x14ac:dyDescent="0.2">
      <c r="A397" s="2">
        <v>2</v>
      </c>
      <c r="B397" s="1">
        <v>9</v>
      </c>
      <c r="C397" s="1" t="s">
        <v>11</v>
      </c>
      <c r="D397" s="1" t="s">
        <v>42</v>
      </c>
      <c r="E397" s="1">
        <v>495</v>
      </c>
      <c r="F397" s="1">
        <v>11033</v>
      </c>
      <c r="G397" s="14">
        <v>11</v>
      </c>
      <c r="H397" s="14">
        <v>2</v>
      </c>
      <c r="I397" s="14">
        <v>0.21</v>
      </c>
      <c r="J397" s="14">
        <v>1.08</v>
      </c>
      <c r="K397" s="14">
        <v>2.5920000000000001</v>
      </c>
      <c r="L397" s="26">
        <v>1.9419999999999999</v>
      </c>
      <c r="M397" s="14">
        <v>2.7589999999999999</v>
      </c>
      <c r="N397" s="29" t="s">
        <v>43</v>
      </c>
    </row>
    <row r="398" spans="1:14" x14ac:dyDescent="0.2">
      <c r="A398" s="2">
        <v>1</v>
      </c>
      <c r="B398" s="1">
        <v>5</v>
      </c>
      <c r="C398" s="1" t="s">
        <v>11</v>
      </c>
      <c r="D398" s="1" t="s">
        <v>224</v>
      </c>
      <c r="E398" s="1">
        <v>2718</v>
      </c>
      <c r="F398" s="1">
        <v>65017</v>
      </c>
      <c r="G398" s="14">
        <v>141</v>
      </c>
      <c r="H398" s="14">
        <v>37</v>
      </c>
      <c r="I398" s="14">
        <v>0.59</v>
      </c>
      <c r="J398" s="14">
        <v>14.42</v>
      </c>
      <c r="K398" s="14">
        <v>1.5449999999999999</v>
      </c>
      <c r="L398" s="26">
        <v>1.9359999999999999</v>
      </c>
      <c r="M398" s="14">
        <v>2.968</v>
      </c>
      <c r="N398" s="29" t="s">
        <v>225</v>
      </c>
    </row>
    <row r="399" spans="1:14" x14ac:dyDescent="0.2">
      <c r="A399" s="2">
        <v>2</v>
      </c>
      <c r="B399" s="1">
        <v>10</v>
      </c>
      <c r="C399" s="1" t="s">
        <v>11</v>
      </c>
      <c r="D399" s="1" t="s">
        <v>142</v>
      </c>
      <c r="E399" s="1">
        <v>229</v>
      </c>
      <c r="F399" s="1">
        <v>54737</v>
      </c>
      <c r="G399" s="14">
        <v>7</v>
      </c>
      <c r="H399" s="14">
        <v>5</v>
      </c>
      <c r="I399" s="14">
        <v>0.17</v>
      </c>
      <c r="J399" s="14">
        <v>0.46</v>
      </c>
      <c r="K399" s="14">
        <v>1.7809999999999999</v>
      </c>
      <c r="L399" s="26">
        <v>1.9219999999999999</v>
      </c>
      <c r="M399" s="14">
        <v>3.141</v>
      </c>
      <c r="N399" s="29" t="s">
        <v>143</v>
      </c>
    </row>
    <row r="400" spans="1:14" x14ac:dyDescent="0.2">
      <c r="A400" s="2">
        <v>2</v>
      </c>
      <c r="B400" s="1">
        <v>12</v>
      </c>
      <c r="C400" s="1" t="s">
        <v>11</v>
      </c>
      <c r="D400" s="1" t="s">
        <v>54</v>
      </c>
      <c r="E400" s="1">
        <v>158</v>
      </c>
      <c r="F400" s="1">
        <v>56713</v>
      </c>
      <c r="G400" s="14">
        <v>13</v>
      </c>
      <c r="H400" s="14">
        <v>2</v>
      </c>
      <c r="I400" s="14">
        <v>0.04</v>
      </c>
      <c r="J400" s="14">
        <v>0.16</v>
      </c>
      <c r="K400" s="14">
        <v>2.3919999999999999</v>
      </c>
      <c r="L400" s="26">
        <v>1.9039999999999999</v>
      </c>
      <c r="M400" s="14">
        <v>3.496</v>
      </c>
      <c r="N400" s="29" t="s">
        <v>55</v>
      </c>
    </row>
    <row r="401" spans="1:14" x14ac:dyDescent="0.2">
      <c r="A401" s="2">
        <v>2048</v>
      </c>
      <c r="B401" s="1">
        <v>1</v>
      </c>
      <c r="C401" s="1" t="s">
        <v>11</v>
      </c>
      <c r="D401" s="1" t="s">
        <v>200</v>
      </c>
      <c r="E401" s="1">
        <v>49</v>
      </c>
      <c r="F401" s="1">
        <v>109071</v>
      </c>
      <c r="G401" s="14">
        <v>1</v>
      </c>
      <c r="H401" s="14">
        <v>1</v>
      </c>
      <c r="I401" s="14">
        <v>0.01</v>
      </c>
      <c r="J401" s="14">
        <v>0.04</v>
      </c>
      <c r="K401" s="14">
        <v>1.599</v>
      </c>
      <c r="L401" s="26">
        <v>1.901</v>
      </c>
      <c r="M401" s="14">
        <v>2.306</v>
      </c>
      <c r="N401" s="29" t="s">
        <v>201</v>
      </c>
    </row>
    <row r="402" spans="1:14" x14ac:dyDescent="0.2">
      <c r="A402" s="2">
        <v>2</v>
      </c>
      <c r="B402" s="1">
        <v>7</v>
      </c>
      <c r="C402" s="1" t="s">
        <v>11</v>
      </c>
      <c r="D402" s="1" t="s">
        <v>104</v>
      </c>
      <c r="E402" s="1">
        <v>2205</v>
      </c>
      <c r="F402" s="1">
        <v>51622</v>
      </c>
      <c r="G402" s="14">
        <v>103</v>
      </c>
      <c r="H402" s="14">
        <v>22</v>
      </c>
      <c r="I402" s="14">
        <v>0.53</v>
      </c>
      <c r="J402" s="14">
        <v>8.41</v>
      </c>
      <c r="K402" s="14">
        <v>1.9239999999999999</v>
      </c>
      <c r="L402" s="26">
        <v>1.8919999999999999</v>
      </c>
      <c r="M402" s="14">
        <v>3.0539999999999998</v>
      </c>
      <c r="N402" s="29" t="s">
        <v>105</v>
      </c>
    </row>
    <row r="403" spans="1:14" x14ac:dyDescent="0.2">
      <c r="A403" s="2">
        <v>1</v>
      </c>
      <c r="B403" s="1">
        <v>9</v>
      </c>
      <c r="C403" s="1" t="s">
        <v>11</v>
      </c>
      <c r="D403" s="1" t="s">
        <v>72</v>
      </c>
      <c r="E403" s="1">
        <v>594</v>
      </c>
      <c r="F403" s="1">
        <v>65410</v>
      </c>
      <c r="G403" s="14">
        <v>38</v>
      </c>
      <c r="H403" s="14">
        <v>6</v>
      </c>
      <c r="I403" s="14">
        <v>0.1</v>
      </c>
      <c r="J403" s="14">
        <v>0.56000000000000005</v>
      </c>
      <c r="K403" s="14">
        <v>2.1629999999999998</v>
      </c>
      <c r="L403" s="26">
        <v>1.889</v>
      </c>
      <c r="M403" s="14">
        <v>3.13</v>
      </c>
      <c r="N403" s="29" t="s">
        <v>73</v>
      </c>
    </row>
    <row r="404" spans="1:14" x14ac:dyDescent="0.2">
      <c r="A404" s="2">
        <v>2022</v>
      </c>
      <c r="B404" s="1">
        <v>1</v>
      </c>
      <c r="C404" s="1" t="s">
        <v>11</v>
      </c>
      <c r="D404" s="1" t="s">
        <v>588</v>
      </c>
      <c r="E404" s="1">
        <v>50</v>
      </c>
      <c r="F404" s="1">
        <v>134256</v>
      </c>
      <c r="G404" s="14">
        <v>1</v>
      </c>
      <c r="H404" s="14">
        <v>1</v>
      </c>
      <c r="I404" s="14">
        <v>0.01</v>
      </c>
      <c r="J404" s="14">
        <v>0.03</v>
      </c>
      <c r="K404" s="14">
        <v>1.1100000000000001</v>
      </c>
      <c r="L404" s="26">
        <v>1.8879999999999999</v>
      </c>
      <c r="M404" s="14">
        <v>1.8320000000000001</v>
      </c>
      <c r="N404" s="29" t="s">
        <v>589</v>
      </c>
    </row>
    <row r="405" spans="1:14" x14ac:dyDescent="0.2">
      <c r="A405" s="2">
        <v>165</v>
      </c>
      <c r="B405" s="1">
        <v>1</v>
      </c>
      <c r="C405" s="1" t="s">
        <v>11</v>
      </c>
      <c r="D405" s="1" t="s">
        <v>184</v>
      </c>
      <c r="E405" s="1">
        <v>508</v>
      </c>
      <c r="F405" s="1">
        <v>120591</v>
      </c>
      <c r="G405" s="14">
        <v>24</v>
      </c>
      <c r="H405" s="14">
        <v>12</v>
      </c>
      <c r="I405" s="14">
        <v>0.15</v>
      </c>
      <c r="J405" s="14">
        <v>0.73</v>
      </c>
      <c r="K405" s="14">
        <v>1.62</v>
      </c>
      <c r="L405" s="26">
        <v>1.885</v>
      </c>
      <c r="M405" s="14">
        <v>2.4249999999999998</v>
      </c>
      <c r="N405" s="29" t="s">
        <v>185</v>
      </c>
    </row>
    <row r="406" spans="1:14" x14ac:dyDescent="0.2">
      <c r="A406" s="2">
        <v>929</v>
      </c>
      <c r="B406" s="1">
        <v>1</v>
      </c>
      <c r="C406" s="1" t="s">
        <v>11</v>
      </c>
      <c r="D406" s="1" t="s">
        <v>260</v>
      </c>
      <c r="E406" s="1">
        <v>110</v>
      </c>
      <c r="F406" s="1">
        <v>65940</v>
      </c>
      <c r="G406" s="14">
        <v>4</v>
      </c>
      <c r="H406" s="14">
        <v>3</v>
      </c>
      <c r="I406" s="14">
        <v>0.09</v>
      </c>
      <c r="J406" s="14">
        <v>0.28999999999999998</v>
      </c>
      <c r="K406" s="14">
        <v>1.4370000000000001</v>
      </c>
      <c r="L406" s="26">
        <v>1.825</v>
      </c>
      <c r="M406" s="14">
        <v>1.7430000000000001</v>
      </c>
      <c r="N406" s="29" t="s">
        <v>261</v>
      </c>
    </row>
    <row r="407" spans="1:14" x14ac:dyDescent="0.2">
      <c r="A407" s="2">
        <v>2119</v>
      </c>
      <c r="B407" s="1">
        <v>1</v>
      </c>
      <c r="C407" s="1" t="s">
        <v>11</v>
      </c>
      <c r="D407" s="1" t="s">
        <v>418</v>
      </c>
      <c r="E407" s="1">
        <v>45</v>
      </c>
      <c r="F407" s="1">
        <v>12805</v>
      </c>
      <c r="G407" s="14">
        <v>1</v>
      </c>
      <c r="H407" s="14">
        <v>1</v>
      </c>
      <c r="I407" s="14">
        <v>0.12</v>
      </c>
      <c r="J407" s="14">
        <v>0.37</v>
      </c>
      <c r="K407" s="14">
        <v>1.2230000000000001</v>
      </c>
      <c r="L407" s="26">
        <v>1.8009999999999999</v>
      </c>
      <c r="M407" s="14">
        <v>1.974</v>
      </c>
      <c r="N407" s="29" t="s">
        <v>419</v>
      </c>
    </row>
    <row r="408" spans="1:14" x14ac:dyDescent="0.2">
      <c r="A408" s="2">
        <v>1108</v>
      </c>
      <c r="B408" s="1">
        <v>1</v>
      </c>
      <c r="C408" s="1" t="s">
        <v>11</v>
      </c>
      <c r="D408" s="1" t="s">
        <v>458</v>
      </c>
      <c r="E408" s="1">
        <v>94</v>
      </c>
      <c r="F408" s="1">
        <v>443488</v>
      </c>
      <c r="G408" s="14">
        <v>3</v>
      </c>
      <c r="H408" s="14">
        <v>3</v>
      </c>
      <c r="I408" s="14">
        <v>0.01</v>
      </c>
      <c r="J408" s="14">
        <v>0.03</v>
      </c>
      <c r="K408" s="14">
        <v>1.1819999999999999</v>
      </c>
      <c r="L408" s="26">
        <v>1.7949999999999999</v>
      </c>
      <c r="M408" s="14">
        <v>1.9419999999999999</v>
      </c>
      <c r="N408" s="29" t="s">
        <v>459</v>
      </c>
    </row>
    <row r="409" spans="1:14" x14ac:dyDescent="0.2">
      <c r="A409" s="2">
        <v>1382</v>
      </c>
      <c r="B409" s="1">
        <v>1</v>
      </c>
      <c r="C409" s="1" t="s">
        <v>11</v>
      </c>
      <c r="D409" s="1" t="s">
        <v>288</v>
      </c>
      <c r="E409" s="1">
        <v>77</v>
      </c>
      <c r="F409" s="1">
        <v>12873</v>
      </c>
      <c r="G409" s="14">
        <v>2</v>
      </c>
      <c r="H409" s="14">
        <v>2</v>
      </c>
      <c r="I409" s="14">
        <v>0.26</v>
      </c>
      <c r="J409" s="14">
        <v>0.88</v>
      </c>
      <c r="K409" s="14">
        <v>1.3680000000000001</v>
      </c>
      <c r="L409" s="26">
        <v>1.792</v>
      </c>
      <c r="M409" s="14">
        <v>2.2349999999999999</v>
      </c>
      <c r="N409" s="29" t="s">
        <v>289</v>
      </c>
    </row>
    <row r="410" spans="1:14" x14ac:dyDescent="0.2">
      <c r="A410" s="2">
        <v>245</v>
      </c>
      <c r="B410" s="1">
        <v>1</v>
      </c>
      <c r="C410" s="1" t="s">
        <v>11</v>
      </c>
      <c r="D410" s="1" t="s">
        <v>542</v>
      </c>
      <c r="E410" s="1">
        <v>385</v>
      </c>
      <c r="F410" s="1">
        <v>634024</v>
      </c>
      <c r="G410" s="14">
        <v>16</v>
      </c>
      <c r="H410" s="14">
        <v>14</v>
      </c>
      <c r="I410" s="14">
        <v>0.04</v>
      </c>
      <c r="J410" s="14">
        <v>0.1</v>
      </c>
      <c r="K410" s="14">
        <v>1.1379999999999999</v>
      </c>
      <c r="L410" s="26">
        <v>1.788</v>
      </c>
      <c r="M410" s="14">
        <v>2.1680000000000001</v>
      </c>
      <c r="N410" s="29" t="s">
        <v>543</v>
      </c>
    </row>
    <row r="411" spans="1:14" x14ac:dyDescent="0.2">
      <c r="A411" s="2">
        <v>544</v>
      </c>
      <c r="B411" s="1">
        <v>1</v>
      </c>
      <c r="C411" s="1" t="s">
        <v>11</v>
      </c>
      <c r="D411" s="1" t="s">
        <v>274</v>
      </c>
      <c r="E411" s="1">
        <v>187</v>
      </c>
      <c r="F411" s="1">
        <v>110697</v>
      </c>
      <c r="G411" s="14">
        <v>6</v>
      </c>
      <c r="H411" s="14">
        <v>4</v>
      </c>
      <c r="I411" s="14">
        <v>0.06</v>
      </c>
      <c r="J411" s="14">
        <v>0.16</v>
      </c>
      <c r="K411" s="14">
        <v>1.4079999999999999</v>
      </c>
      <c r="L411" s="26">
        <v>1.78</v>
      </c>
      <c r="M411" s="14">
        <v>2.133</v>
      </c>
      <c r="N411" s="29" t="s">
        <v>275</v>
      </c>
    </row>
    <row r="412" spans="1:14" x14ac:dyDescent="0.2">
      <c r="A412" s="2">
        <v>332</v>
      </c>
      <c r="B412" s="1">
        <v>1</v>
      </c>
      <c r="C412" s="1" t="s">
        <v>11</v>
      </c>
      <c r="D412" s="1" t="s">
        <v>106</v>
      </c>
      <c r="E412" s="1">
        <v>292</v>
      </c>
      <c r="F412" s="1">
        <v>255035</v>
      </c>
      <c r="G412" s="14">
        <v>11</v>
      </c>
      <c r="H412" s="14">
        <v>7</v>
      </c>
      <c r="I412" s="14">
        <v>0.04</v>
      </c>
      <c r="J412" s="14">
        <v>0.14000000000000001</v>
      </c>
      <c r="K412" s="14">
        <v>1.9239999999999999</v>
      </c>
      <c r="L412" s="26">
        <v>1.778</v>
      </c>
      <c r="M412" s="14">
        <v>2.67</v>
      </c>
      <c r="N412" s="29" t="s">
        <v>107</v>
      </c>
    </row>
    <row r="413" spans="1:14" x14ac:dyDescent="0.2">
      <c r="A413" s="2">
        <v>2</v>
      </c>
      <c r="B413" s="1">
        <v>3</v>
      </c>
      <c r="C413" s="1" t="s">
        <v>11</v>
      </c>
      <c r="D413" s="1" t="s">
        <v>100</v>
      </c>
      <c r="E413" s="1">
        <v>6320</v>
      </c>
      <c r="F413" s="1">
        <v>55612</v>
      </c>
      <c r="G413" s="14">
        <v>206</v>
      </c>
      <c r="H413" s="14">
        <v>26</v>
      </c>
      <c r="I413" s="14">
        <v>0.6</v>
      </c>
      <c r="J413" s="14">
        <v>31.93</v>
      </c>
      <c r="K413" s="14">
        <v>1.9350000000000001</v>
      </c>
      <c r="L413" s="26">
        <v>1.7689999999999999</v>
      </c>
      <c r="M413" s="14">
        <v>2.9220000000000002</v>
      </c>
      <c r="N413" s="29" t="s">
        <v>101</v>
      </c>
    </row>
    <row r="414" spans="1:14" x14ac:dyDescent="0.2">
      <c r="A414" s="2">
        <v>2</v>
      </c>
      <c r="B414" s="1">
        <v>2</v>
      </c>
      <c r="C414" s="1" t="s">
        <v>11</v>
      </c>
      <c r="D414" s="1" t="s">
        <v>66</v>
      </c>
      <c r="E414" s="1">
        <v>13104</v>
      </c>
      <c r="F414" s="1">
        <v>62666</v>
      </c>
      <c r="G414" s="14">
        <v>415</v>
      </c>
      <c r="H414" s="14">
        <v>40</v>
      </c>
      <c r="I414" s="14">
        <v>0.62</v>
      </c>
      <c r="J414" s="14">
        <v>93.82</v>
      </c>
      <c r="K414" s="14">
        <v>2.2069999999999999</v>
      </c>
      <c r="L414" s="26">
        <v>1.766</v>
      </c>
      <c r="M414" s="14">
        <v>2.661</v>
      </c>
      <c r="N414" s="29" t="s">
        <v>67</v>
      </c>
    </row>
    <row r="415" spans="1:14" x14ac:dyDescent="0.2">
      <c r="A415" s="2">
        <v>2</v>
      </c>
      <c r="B415" s="1">
        <v>4</v>
      </c>
      <c r="C415" s="1" t="s">
        <v>11</v>
      </c>
      <c r="D415" s="1" t="s">
        <v>122</v>
      </c>
      <c r="E415" s="1">
        <v>5633</v>
      </c>
      <c r="F415" s="1">
        <v>54454</v>
      </c>
      <c r="G415" s="14">
        <v>190</v>
      </c>
      <c r="H415" s="14">
        <v>30</v>
      </c>
      <c r="I415" s="14">
        <v>0.67</v>
      </c>
      <c r="J415" s="14">
        <v>31.76</v>
      </c>
      <c r="K415" s="14">
        <v>1.8740000000000001</v>
      </c>
      <c r="L415" s="26">
        <v>1.7490000000000001</v>
      </c>
      <c r="M415" s="14">
        <v>3.0390000000000001</v>
      </c>
      <c r="N415" s="29" t="s">
        <v>123</v>
      </c>
    </row>
    <row r="416" spans="1:14" x14ac:dyDescent="0.2">
      <c r="A416" s="2">
        <v>757</v>
      </c>
      <c r="B416" s="1">
        <v>1</v>
      </c>
      <c r="C416" s="1" t="s">
        <v>11</v>
      </c>
      <c r="D416" s="1" t="s">
        <v>148</v>
      </c>
      <c r="E416" s="1">
        <v>134</v>
      </c>
      <c r="F416" s="1">
        <v>51298</v>
      </c>
      <c r="G416" s="14">
        <v>6</v>
      </c>
      <c r="H416" s="14">
        <v>3</v>
      </c>
      <c r="I416" s="14">
        <v>0.08</v>
      </c>
      <c r="J416" s="14">
        <v>0.27</v>
      </c>
      <c r="K416" s="14">
        <v>1.7689999999999999</v>
      </c>
      <c r="L416" s="26">
        <v>1.722</v>
      </c>
      <c r="M416" s="14">
        <v>2.5510000000000002</v>
      </c>
      <c r="N416" s="29" t="s">
        <v>149</v>
      </c>
    </row>
    <row r="417" spans="1:14" x14ac:dyDescent="0.2">
      <c r="A417" s="2">
        <v>1005</v>
      </c>
      <c r="B417" s="1">
        <v>1</v>
      </c>
      <c r="C417" s="1" t="s">
        <v>11</v>
      </c>
      <c r="D417" s="1" t="s">
        <v>206</v>
      </c>
      <c r="E417" s="1">
        <v>103</v>
      </c>
      <c r="F417" s="1">
        <v>91252</v>
      </c>
      <c r="G417" s="14">
        <v>2</v>
      </c>
      <c r="H417" s="14">
        <v>1</v>
      </c>
      <c r="I417" s="14">
        <v>0.02</v>
      </c>
      <c r="J417" s="14">
        <v>0.05</v>
      </c>
      <c r="K417" s="14">
        <v>1.5960000000000001</v>
      </c>
      <c r="L417" s="26">
        <v>1.698</v>
      </c>
      <c r="M417" s="14">
        <v>2.1230000000000002</v>
      </c>
      <c r="N417" s="29" t="s">
        <v>207</v>
      </c>
    </row>
    <row r="418" spans="1:14" x14ac:dyDescent="0.2">
      <c r="A418" s="2">
        <v>51</v>
      </c>
      <c r="B418" s="1">
        <v>1</v>
      </c>
      <c r="C418" s="1" t="s">
        <v>11</v>
      </c>
      <c r="D418" s="1" t="s">
        <v>204</v>
      </c>
      <c r="E418" s="1">
        <v>1284</v>
      </c>
      <c r="F418" s="1">
        <v>371345</v>
      </c>
      <c r="G418" s="14">
        <v>66</v>
      </c>
      <c r="H418" s="14">
        <v>43</v>
      </c>
      <c r="I418" s="14">
        <v>0.16</v>
      </c>
      <c r="J418" s="14">
        <v>0.71</v>
      </c>
      <c r="K418" s="14">
        <v>1.5980000000000001</v>
      </c>
      <c r="L418" s="26">
        <v>1.675</v>
      </c>
      <c r="M418" s="14">
        <v>2.419</v>
      </c>
      <c r="N418" s="29" t="s">
        <v>205</v>
      </c>
    </row>
    <row r="419" spans="1:14" x14ac:dyDescent="0.2">
      <c r="A419" s="2">
        <v>1</v>
      </c>
      <c r="B419" s="1">
        <v>10</v>
      </c>
      <c r="C419" s="1" t="s">
        <v>11</v>
      </c>
      <c r="D419" s="1" t="s">
        <v>120</v>
      </c>
      <c r="E419" s="1">
        <v>454</v>
      </c>
      <c r="F419" s="1">
        <v>56761</v>
      </c>
      <c r="G419" s="14">
        <v>29</v>
      </c>
      <c r="H419" s="14">
        <v>8</v>
      </c>
      <c r="I419" s="14">
        <v>0.2</v>
      </c>
      <c r="J419" s="14">
        <v>0.79</v>
      </c>
      <c r="K419" s="14">
        <v>1.875</v>
      </c>
      <c r="L419" s="26">
        <v>1.6479999999999999</v>
      </c>
      <c r="M419" s="14">
        <v>2.742</v>
      </c>
      <c r="N419" s="29" t="s">
        <v>121</v>
      </c>
    </row>
    <row r="420" spans="1:14" x14ac:dyDescent="0.2">
      <c r="A420" s="2">
        <v>81</v>
      </c>
      <c r="B420" s="1">
        <v>1</v>
      </c>
      <c r="C420" s="1" t="s">
        <v>11</v>
      </c>
      <c r="D420" s="1" t="s">
        <v>178</v>
      </c>
      <c r="E420" s="1">
        <v>877</v>
      </c>
      <c r="F420" s="1">
        <v>286774</v>
      </c>
      <c r="G420" s="14">
        <v>60</v>
      </c>
      <c r="H420" s="14">
        <v>14</v>
      </c>
      <c r="I420" s="14">
        <v>0.08</v>
      </c>
      <c r="J420" s="14">
        <v>0.36</v>
      </c>
      <c r="K420" s="14">
        <v>1.635</v>
      </c>
      <c r="L420" s="26">
        <v>1.637</v>
      </c>
      <c r="M420" s="14">
        <v>2.09</v>
      </c>
      <c r="N420" s="29" t="s">
        <v>179</v>
      </c>
    </row>
    <row r="421" spans="1:14" x14ac:dyDescent="0.2">
      <c r="A421" s="2">
        <v>1163</v>
      </c>
      <c r="B421" s="1">
        <v>1</v>
      </c>
      <c r="C421" s="1" t="s">
        <v>11</v>
      </c>
      <c r="D421" s="1" t="s">
        <v>810</v>
      </c>
      <c r="E421" s="1">
        <v>91</v>
      </c>
      <c r="F421" s="1">
        <v>16590</v>
      </c>
      <c r="G421" s="14">
        <v>1</v>
      </c>
      <c r="H421" s="14">
        <v>1</v>
      </c>
      <c r="I421" s="14">
        <v>0.12</v>
      </c>
      <c r="J421" s="14">
        <v>0.28000000000000003</v>
      </c>
      <c r="K421" s="14">
        <v>1.0169999999999999</v>
      </c>
      <c r="L421" s="26">
        <v>1.6080000000000001</v>
      </c>
      <c r="M421" s="14">
        <v>1.468</v>
      </c>
      <c r="N421" s="29" t="s">
        <v>811</v>
      </c>
    </row>
    <row r="422" spans="1:14" x14ac:dyDescent="0.2">
      <c r="A422" s="2">
        <v>2</v>
      </c>
      <c r="B422" s="1">
        <v>1</v>
      </c>
      <c r="C422" s="1" t="s">
        <v>11</v>
      </c>
      <c r="D422" s="1" t="s">
        <v>82</v>
      </c>
      <c r="E422" s="1">
        <v>14587</v>
      </c>
      <c r="F422" s="1">
        <v>66334</v>
      </c>
      <c r="G422" s="14">
        <v>477</v>
      </c>
      <c r="H422" s="14">
        <v>45</v>
      </c>
      <c r="I422" s="14">
        <v>0.83</v>
      </c>
      <c r="J422" s="14">
        <v>225.86</v>
      </c>
      <c r="K422" s="14">
        <v>2.117</v>
      </c>
      <c r="L422" s="26">
        <v>1.5880000000000001</v>
      </c>
      <c r="M422" s="14">
        <v>2.944</v>
      </c>
      <c r="N422" s="29" t="s">
        <v>83</v>
      </c>
    </row>
    <row r="423" spans="1:14" x14ac:dyDescent="0.2">
      <c r="A423" s="2">
        <v>2147</v>
      </c>
      <c r="B423" s="1">
        <v>1</v>
      </c>
      <c r="C423" s="1" t="s">
        <v>11</v>
      </c>
      <c r="D423" s="1" t="s">
        <v>412</v>
      </c>
      <c r="E423" s="1">
        <v>43</v>
      </c>
      <c r="F423" s="1">
        <v>74770</v>
      </c>
      <c r="G423" s="14">
        <v>1</v>
      </c>
      <c r="H423" s="14">
        <v>1</v>
      </c>
      <c r="I423" s="14">
        <v>0.03</v>
      </c>
      <c r="J423" s="14">
        <v>0.06</v>
      </c>
      <c r="K423" s="14">
        <v>1.234</v>
      </c>
      <c r="L423" s="26">
        <v>1.58</v>
      </c>
      <c r="M423" s="14">
        <v>1.962</v>
      </c>
      <c r="N423" s="29" t="s">
        <v>413</v>
      </c>
    </row>
    <row r="424" spans="1:14" x14ac:dyDescent="0.2">
      <c r="A424" s="2">
        <v>273</v>
      </c>
      <c r="B424" s="1">
        <v>1</v>
      </c>
      <c r="C424" s="1" t="s">
        <v>11</v>
      </c>
      <c r="D424" s="1" t="s">
        <v>344</v>
      </c>
      <c r="E424" s="1">
        <v>345</v>
      </c>
      <c r="F424" s="1">
        <v>62321</v>
      </c>
      <c r="G424" s="14">
        <v>9</v>
      </c>
      <c r="H424" s="14">
        <v>5</v>
      </c>
      <c r="I424" s="14">
        <v>0.14000000000000001</v>
      </c>
      <c r="J424" s="14">
        <v>0.49</v>
      </c>
      <c r="K424" s="14">
        <v>1.294</v>
      </c>
      <c r="L424" s="26">
        <v>1.5780000000000001</v>
      </c>
      <c r="M424" s="14">
        <v>2.1720000000000002</v>
      </c>
      <c r="N424" s="29" t="s">
        <v>345</v>
      </c>
    </row>
    <row r="425" spans="1:14" x14ac:dyDescent="0.2">
      <c r="A425" s="2">
        <v>1621</v>
      </c>
      <c r="B425" s="1">
        <v>1</v>
      </c>
      <c r="C425" s="1" t="s">
        <v>11</v>
      </c>
      <c r="D425" s="1" t="s">
        <v>58</v>
      </c>
      <c r="E425" s="1">
        <v>66</v>
      </c>
      <c r="F425" s="1">
        <v>38096</v>
      </c>
      <c r="G425" s="14">
        <v>2</v>
      </c>
      <c r="H425" s="14">
        <v>2</v>
      </c>
      <c r="I425" s="14">
        <v>0.06</v>
      </c>
      <c r="J425" s="14">
        <v>0.24</v>
      </c>
      <c r="K425" s="14">
        <v>2.2850000000000001</v>
      </c>
      <c r="L425" s="26">
        <v>1.571</v>
      </c>
      <c r="M425" s="14">
        <v>2.4940000000000002</v>
      </c>
      <c r="N425" s="29" t="s">
        <v>59</v>
      </c>
    </row>
    <row r="426" spans="1:14" x14ac:dyDescent="0.2">
      <c r="A426" s="2">
        <v>155</v>
      </c>
      <c r="B426" s="1">
        <v>1</v>
      </c>
      <c r="C426" s="1" t="s">
        <v>11</v>
      </c>
      <c r="D426" s="1" t="s">
        <v>340</v>
      </c>
      <c r="E426" s="1">
        <v>531</v>
      </c>
      <c r="F426" s="1">
        <v>75101</v>
      </c>
      <c r="G426" s="14">
        <v>26</v>
      </c>
      <c r="H426" s="14">
        <v>11</v>
      </c>
      <c r="I426" s="14">
        <v>0.25</v>
      </c>
      <c r="J426" s="14">
        <v>0.94</v>
      </c>
      <c r="K426" s="14">
        <v>1.2969999999999999</v>
      </c>
      <c r="L426" s="26">
        <v>1.5049999999999999</v>
      </c>
      <c r="M426" s="14">
        <v>1.3169999999999999</v>
      </c>
      <c r="N426" s="29" t="s">
        <v>341</v>
      </c>
    </row>
    <row r="427" spans="1:14" x14ac:dyDescent="0.2">
      <c r="A427" s="2">
        <v>1</v>
      </c>
      <c r="B427" s="1">
        <v>1</v>
      </c>
      <c r="C427" s="1" t="s">
        <v>11</v>
      </c>
      <c r="D427" s="1" t="s">
        <v>86</v>
      </c>
      <c r="E427" s="1">
        <v>15616</v>
      </c>
      <c r="F427" s="1">
        <v>70490</v>
      </c>
      <c r="G427" s="14">
        <v>648</v>
      </c>
      <c r="H427" s="14">
        <v>48</v>
      </c>
      <c r="I427" s="14">
        <v>0.71</v>
      </c>
      <c r="J427" s="14">
        <v>96.63</v>
      </c>
      <c r="K427" s="14">
        <v>2.0720000000000001</v>
      </c>
      <c r="L427" s="26">
        <v>1.5</v>
      </c>
      <c r="M427" s="14">
        <v>2.7250000000000001</v>
      </c>
      <c r="N427" s="29" t="s">
        <v>87</v>
      </c>
    </row>
    <row r="428" spans="1:14" x14ac:dyDescent="0.2">
      <c r="A428" s="2">
        <v>1613</v>
      </c>
      <c r="B428" s="1">
        <v>1</v>
      </c>
      <c r="C428" s="1" t="s">
        <v>11</v>
      </c>
      <c r="D428" s="1" t="s">
        <v>450</v>
      </c>
      <c r="E428" s="1">
        <v>66</v>
      </c>
      <c r="F428" s="1">
        <v>166315</v>
      </c>
      <c r="G428" s="14">
        <v>2</v>
      </c>
      <c r="H428" s="14">
        <v>2</v>
      </c>
      <c r="I428" s="14">
        <v>0.02</v>
      </c>
      <c r="J428" s="14">
        <v>0.05</v>
      </c>
      <c r="K428" s="14">
        <v>1.1910000000000001</v>
      </c>
      <c r="L428" s="26">
        <v>1.5</v>
      </c>
      <c r="M428" s="14">
        <v>1.8680000000000001</v>
      </c>
      <c r="N428" s="29" t="s">
        <v>451</v>
      </c>
    </row>
    <row r="429" spans="1:14" x14ac:dyDescent="0.2">
      <c r="A429" s="2">
        <v>830</v>
      </c>
      <c r="B429" s="1">
        <v>1</v>
      </c>
      <c r="C429" s="1" t="s">
        <v>11</v>
      </c>
      <c r="D429" s="1" t="s">
        <v>92</v>
      </c>
      <c r="E429" s="1">
        <v>123</v>
      </c>
      <c r="F429" s="1">
        <v>12975</v>
      </c>
      <c r="G429" s="14">
        <v>1</v>
      </c>
      <c r="H429" s="14">
        <v>1</v>
      </c>
      <c r="I429" s="14">
        <v>0.14000000000000001</v>
      </c>
      <c r="J429" s="14">
        <v>0.37</v>
      </c>
      <c r="K429" s="14">
        <v>2.0230000000000001</v>
      </c>
      <c r="L429" s="16">
        <v>1.4850000000000001</v>
      </c>
      <c r="M429" s="14">
        <v>2.5499999999999998</v>
      </c>
      <c r="N429" s="3" t="s">
        <v>93</v>
      </c>
    </row>
    <row r="430" spans="1:14" x14ac:dyDescent="0.2">
      <c r="A430" s="2">
        <v>2185</v>
      </c>
      <c r="B430" s="1">
        <v>1</v>
      </c>
      <c r="C430" s="1" t="s">
        <v>11</v>
      </c>
      <c r="D430" s="1" t="s">
        <v>126</v>
      </c>
      <c r="E430" s="1">
        <v>35</v>
      </c>
      <c r="F430" s="1">
        <v>40933</v>
      </c>
      <c r="G430" s="14">
        <v>1</v>
      </c>
      <c r="H430" s="14">
        <v>1</v>
      </c>
      <c r="I430" s="14">
        <v>0.06</v>
      </c>
      <c r="J430" s="14">
        <v>0.11</v>
      </c>
      <c r="K430" s="14">
        <v>1.8560000000000001</v>
      </c>
      <c r="L430" s="16">
        <v>1.4059999999999999</v>
      </c>
      <c r="M430" s="14">
        <v>3.1669999999999998</v>
      </c>
      <c r="N430" s="3" t="s">
        <v>127</v>
      </c>
    </row>
    <row r="431" spans="1:14" ht="17" thickBot="1" x14ac:dyDescent="0.25">
      <c r="A431" s="4">
        <v>12</v>
      </c>
      <c r="B431" s="5">
        <v>1</v>
      </c>
      <c r="C431" s="5" t="s">
        <v>11</v>
      </c>
      <c r="D431" s="5" t="s">
        <v>722</v>
      </c>
      <c r="E431" s="5">
        <v>3454</v>
      </c>
      <c r="F431" s="5">
        <v>60042</v>
      </c>
      <c r="G431" s="15">
        <v>178</v>
      </c>
      <c r="H431" s="15">
        <v>30</v>
      </c>
      <c r="I431" s="15">
        <v>0.6</v>
      </c>
      <c r="J431" s="15">
        <v>14.72</v>
      </c>
      <c r="K431" s="15">
        <v>1.0529999999999999</v>
      </c>
      <c r="L431" s="17">
        <v>1.3169999999999999</v>
      </c>
      <c r="M431" s="15">
        <v>1.2909999999999999</v>
      </c>
      <c r="N431" s="6" t="s">
        <v>723</v>
      </c>
    </row>
  </sheetData>
  <sortState ref="A2:N433">
    <sortCondition descending="1" ref="L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3BF62C-3201-DD45-A260-5823BC45A01D}">
  <dimension ref="A1:N259"/>
  <sheetViews>
    <sheetView tabSelected="1" topLeftCell="A223" workbookViewId="0">
      <selection activeCell="M257" sqref="M2:N257"/>
    </sheetView>
  </sheetViews>
  <sheetFormatPr baseColWidth="10" defaultRowHeight="16" x14ac:dyDescent="0.2"/>
  <cols>
    <col min="7" max="7" width="28" customWidth="1"/>
    <col min="8" max="8" width="29.1640625" customWidth="1"/>
    <col min="9" max="9" width="22.6640625" customWidth="1"/>
    <col min="11" max="11" width="36.5" customWidth="1"/>
    <col min="12" max="12" width="33.6640625" customWidth="1"/>
    <col min="13" max="13" width="34.6640625" style="18" customWidth="1"/>
    <col min="14" max="14" width="131.1640625" customWidth="1"/>
  </cols>
  <sheetData>
    <row r="1" spans="1:14" ht="17" thickBot="1" x14ac:dyDescent="0.25">
      <c r="A1" s="9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2" t="s">
        <v>6</v>
      </c>
      <c r="H1" s="12" t="s">
        <v>7</v>
      </c>
      <c r="I1" s="12" t="s">
        <v>8</v>
      </c>
      <c r="J1" s="12" t="s">
        <v>9</v>
      </c>
      <c r="K1" s="20" t="s">
        <v>872</v>
      </c>
      <c r="L1" s="20" t="s">
        <v>873</v>
      </c>
      <c r="M1" s="21" t="s">
        <v>874</v>
      </c>
      <c r="N1" s="11" t="s">
        <v>10</v>
      </c>
    </row>
    <row r="2" spans="1:14" x14ac:dyDescent="0.2">
      <c r="A2" s="7">
        <v>1935</v>
      </c>
      <c r="B2" s="8">
        <v>1</v>
      </c>
      <c r="C2" s="8" t="s">
        <v>11</v>
      </c>
      <c r="D2" s="8" t="s">
        <v>12</v>
      </c>
      <c r="E2" s="8">
        <v>54</v>
      </c>
      <c r="F2" s="8">
        <v>126064</v>
      </c>
      <c r="G2" s="13">
        <v>2</v>
      </c>
      <c r="H2" s="13">
        <v>1</v>
      </c>
      <c r="I2" s="13">
        <v>0.01</v>
      </c>
      <c r="J2" s="13">
        <v>0.03</v>
      </c>
      <c r="K2" s="13">
        <v>24.178000000000001</v>
      </c>
      <c r="L2" s="13">
        <v>52.762999999999998</v>
      </c>
      <c r="M2" s="24">
        <v>49.213000000000001</v>
      </c>
      <c r="N2" s="25" t="s">
        <v>13</v>
      </c>
    </row>
    <row r="3" spans="1:14" x14ac:dyDescent="0.2">
      <c r="A3" s="2">
        <v>2036</v>
      </c>
      <c r="B3" s="1">
        <v>1</v>
      </c>
      <c r="C3" s="1" t="s">
        <v>11</v>
      </c>
      <c r="D3" s="1" t="s">
        <v>14</v>
      </c>
      <c r="E3" s="1">
        <v>50</v>
      </c>
      <c r="F3" s="1">
        <v>128443</v>
      </c>
      <c r="G3" s="14">
        <v>2</v>
      </c>
      <c r="H3" s="14">
        <v>1</v>
      </c>
      <c r="I3" s="14">
        <v>0.01</v>
      </c>
      <c r="J3" s="14">
        <v>0.03</v>
      </c>
      <c r="K3" s="14">
        <v>18.465</v>
      </c>
      <c r="L3" s="14">
        <v>15.911</v>
      </c>
      <c r="M3" s="26">
        <v>17.654</v>
      </c>
      <c r="N3" s="29" t="s">
        <v>15</v>
      </c>
    </row>
    <row r="4" spans="1:14" x14ac:dyDescent="0.2">
      <c r="A4" s="2">
        <v>1118</v>
      </c>
      <c r="B4" s="1">
        <v>1</v>
      </c>
      <c r="C4" s="1" t="s">
        <v>11</v>
      </c>
      <c r="D4" s="1" t="s">
        <v>18</v>
      </c>
      <c r="E4" s="1">
        <v>94</v>
      </c>
      <c r="F4" s="1">
        <v>150157</v>
      </c>
      <c r="G4" s="14">
        <v>5</v>
      </c>
      <c r="H4" s="14">
        <v>2</v>
      </c>
      <c r="I4" s="14">
        <v>0.02</v>
      </c>
      <c r="J4" s="14">
        <v>0.06</v>
      </c>
      <c r="K4" s="14">
        <v>8.5139999999999993</v>
      </c>
      <c r="L4" s="14">
        <v>4.5579999999999998</v>
      </c>
      <c r="M4" s="26">
        <v>8.2460000000000004</v>
      </c>
      <c r="N4" s="29" t="s">
        <v>19</v>
      </c>
    </row>
    <row r="5" spans="1:14" x14ac:dyDescent="0.2">
      <c r="A5" s="2">
        <v>1816</v>
      </c>
      <c r="B5" s="1">
        <v>1</v>
      </c>
      <c r="C5" s="1" t="s">
        <v>11</v>
      </c>
      <c r="D5" s="1" t="s">
        <v>52</v>
      </c>
      <c r="E5" s="1">
        <v>58</v>
      </c>
      <c r="F5" s="1">
        <v>43403</v>
      </c>
      <c r="G5" s="14">
        <v>2</v>
      </c>
      <c r="H5" s="14">
        <v>1</v>
      </c>
      <c r="I5" s="14">
        <v>0.1</v>
      </c>
      <c r="J5" s="14">
        <v>0.21</v>
      </c>
      <c r="K5" s="14">
        <v>2.4209999999999998</v>
      </c>
      <c r="L5" s="14">
        <v>18.338000000000001</v>
      </c>
      <c r="M5" s="26">
        <v>7.6230000000000002</v>
      </c>
      <c r="N5" s="29" t="s">
        <v>53</v>
      </c>
    </row>
    <row r="6" spans="1:14" x14ac:dyDescent="0.2">
      <c r="A6" s="2">
        <v>16</v>
      </c>
      <c r="B6" s="1">
        <v>1</v>
      </c>
      <c r="C6" s="1" t="s">
        <v>11</v>
      </c>
      <c r="D6" s="1" t="s">
        <v>16</v>
      </c>
      <c r="E6" s="1">
        <v>2573</v>
      </c>
      <c r="F6" s="1">
        <v>39133</v>
      </c>
      <c r="G6" s="14">
        <v>56</v>
      </c>
      <c r="H6" s="14">
        <v>6</v>
      </c>
      <c r="I6" s="14">
        <v>0.28999999999999998</v>
      </c>
      <c r="J6" s="14">
        <v>1.32</v>
      </c>
      <c r="K6" s="14">
        <v>14.137</v>
      </c>
      <c r="L6" s="14">
        <v>17.123000000000001</v>
      </c>
      <c r="M6" s="26">
        <v>6.4459999999999997</v>
      </c>
      <c r="N6" s="22" t="s">
        <v>17</v>
      </c>
    </row>
    <row r="7" spans="1:14" x14ac:dyDescent="0.2">
      <c r="A7" s="2">
        <v>128</v>
      </c>
      <c r="B7" s="1">
        <v>1</v>
      </c>
      <c r="C7" s="1" t="s">
        <v>11</v>
      </c>
      <c r="D7" s="1" t="s">
        <v>24</v>
      </c>
      <c r="E7" s="1">
        <v>609</v>
      </c>
      <c r="F7" s="1">
        <v>43221</v>
      </c>
      <c r="G7" s="14">
        <v>20</v>
      </c>
      <c r="H7" s="14">
        <v>2</v>
      </c>
      <c r="I7" s="14">
        <v>0.04</v>
      </c>
      <c r="J7" s="14">
        <v>0.21</v>
      </c>
      <c r="K7" s="14">
        <v>5.7640000000000002</v>
      </c>
      <c r="L7" s="14">
        <v>4.8470000000000004</v>
      </c>
      <c r="M7" s="26">
        <v>6.2930000000000001</v>
      </c>
      <c r="N7" s="29" t="s">
        <v>25</v>
      </c>
    </row>
    <row r="8" spans="1:14" x14ac:dyDescent="0.2">
      <c r="A8" s="2">
        <v>1087</v>
      </c>
      <c r="B8" s="1">
        <v>1</v>
      </c>
      <c r="C8" s="1" t="s">
        <v>11</v>
      </c>
      <c r="D8" s="1" t="s">
        <v>26</v>
      </c>
      <c r="E8" s="1">
        <v>96</v>
      </c>
      <c r="F8" s="1">
        <v>115493</v>
      </c>
      <c r="G8" s="14">
        <v>2</v>
      </c>
      <c r="H8" s="14">
        <v>1</v>
      </c>
      <c r="I8" s="14">
        <v>0.02</v>
      </c>
      <c r="J8" s="14">
        <v>0.04</v>
      </c>
      <c r="K8" s="14">
        <v>4.7270000000000003</v>
      </c>
      <c r="L8" s="14">
        <v>5.87</v>
      </c>
      <c r="M8" s="26">
        <v>6.0259999999999998</v>
      </c>
      <c r="N8" s="29" t="s">
        <v>27</v>
      </c>
    </row>
    <row r="9" spans="1:14" x14ac:dyDescent="0.2">
      <c r="A9" s="2">
        <v>1465</v>
      </c>
      <c r="B9" s="1">
        <v>1</v>
      </c>
      <c r="C9" s="1" t="s">
        <v>11</v>
      </c>
      <c r="D9" s="1" t="s">
        <v>424</v>
      </c>
      <c r="E9" s="1">
        <v>73</v>
      </c>
      <c r="F9" s="1">
        <v>171820</v>
      </c>
      <c r="G9" s="14">
        <v>2</v>
      </c>
      <c r="H9" s="14">
        <v>1</v>
      </c>
      <c r="I9" s="14">
        <v>0.01</v>
      </c>
      <c r="J9" s="14">
        <v>0.02</v>
      </c>
      <c r="K9" s="14">
        <v>1.218</v>
      </c>
      <c r="L9" s="14">
        <v>8.3559999999999999</v>
      </c>
      <c r="M9" s="26">
        <v>5.9960000000000004</v>
      </c>
      <c r="N9" s="29" t="s">
        <v>425</v>
      </c>
    </row>
    <row r="10" spans="1:14" x14ac:dyDescent="0.2">
      <c r="A10" s="2">
        <v>1511</v>
      </c>
      <c r="B10" s="1">
        <v>1</v>
      </c>
      <c r="C10" s="1" t="s">
        <v>11</v>
      </c>
      <c r="D10" s="1" t="s">
        <v>710</v>
      </c>
      <c r="E10" s="1">
        <v>70</v>
      </c>
      <c r="F10" s="1">
        <v>18621</v>
      </c>
      <c r="G10" s="14">
        <v>2</v>
      </c>
      <c r="H10" s="14">
        <v>1</v>
      </c>
      <c r="I10" s="14">
        <v>0.09</v>
      </c>
      <c r="J10" s="14">
        <v>0.24</v>
      </c>
      <c r="K10" s="14">
        <v>1.0569999999999999</v>
      </c>
      <c r="L10" s="14">
        <v>9.3369999999999997</v>
      </c>
      <c r="M10" s="26">
        <v>5.92</v>
      </c>
      <c r="N10" s="29" t="s">
        <v>711</v>
      </c>
    </row>
    <row r="11" spans="1:14" x14ac:dyDescent="0.2">
      <c r="A11" s="2">
        <v>1949</v>
      </c>
      <c r="B11" s="1">
        <v>1</v>
      </c>
      <c r="C11" s="1" t="s">
        <v>11</v>
      </c>
      <c r="D11" s="1" t="s">
        <v>28</v>
      </c>
      <c r="E11" s="1">
        <v>53</v>
      </c>
      <c r="F11" s="1">
        <v>139958</v>
      </c>
      <c r="G11" s="14">
        <v>3</v>
      </c>
      <c r="H11" s="14">
        <v>1</v>
      </c>
      <c r="I11" s="14">
        <v>0.01</v>
      </c>
      <c r="J11" s="14">
        <v>0.03</v>
      </c>
      <c r="K11" s="14">
        <v>3.9969999999999999</v>
      </c>
      <c r="L11" s="14">
        <v>5.2560000000000002</v>
      </c>
      <c r="M11" s="26">
        <v>5.4870000000000001</v>
      </c>
      <c r="N11" s="29" t="s">
        <v>29</v>
      </c>
    </row>
    <row r="12" spans="1:14" x14ac:dyDescent="0.2">
      <c r="A12" s="2">
        <v>2019</v>
      </c>
      <c r="B12" s="1">
        <v>1</v>
      </c>
      <c r="C12" s="1" t="s">
        <v>11</v>
      </c>
      <c r="D12" s="1" t="s">
        <v>34</v>
      </c>
      <c r="E12" s="1">
        <v>50</v>
      </c>
      <c r="F12" s="1">
        <v>3704</v>
      </c>
      <c r="G12" s="14">
        <v>2</v>
      </c>
      <c r="H12" s="14">
        <v>1</v>
      </c>
      <c r="I12" s="14">
        <v>0.26</v>
      </c>
      <c r="J12" s="14">
        <v>1.82</v>
      </c>
      <c r="K12" s="14">
        <v>2.9129999999999998</v>
      </c>
      <c r="L12" s="14">
        <v>7.5529999999999999</v>
      </c>
      <c r="M12" s="26">
        <v>5.2770000000000001</v>
      </c>
      <c r="N12" s="29" t="s">
        <v>35</v>
      </c>
    </row>
    <row r="13" spans="1:14" x14ac:dyDescent="0.2">
      <c r="A13" s="2">
        <v>16</v>
      </c>
      <c r="B13" s="1">
        <v>2</v>
      </c>
      <c r="C13" s="1" t="s">
        <v>11</v>
      </c>
      <c r="D13" s="1" t="s">
        <v>20</v>
      </c>
      <c r="E13" s="1">
        <v>214</v>
      </c>
      <c r="F13" s="1">
        <v>80550</v>
      </c>
      <c r="G13" s="14">
        <v>6</v>
      </c>
      <c r="H13" s="14">
        <v>3</v>
      </c>
      <c r="I13" s="14">
        <v>0.05</v>
      </c>
      <c r="J13" s="14">
        <v>0.17</v>
      </c>
      <c r="K13" s="14">
        <v>8.3480000000000008</v>
      </c>
      <c r="L13" s="14">
        <v>13.502000000000001</v>
      </c>
      <c r="M13" s="26">
        <v>5.2469999999999999</v>
      </c>
      <c r="N13" s="22" t="s">
        <v>21</v>
      </c>
    </row>
    <row r="14" spans="1:14" x14ac:dyDescent="0.2">
      <c r="A14" s="2">
        <v>1470</v>
      </c>
      <c r="B14" s="1">
        <v>1</v>
      </c>
      <c r="C14" s="1" t="s">
        <v>11</v>
      </c>
      <c r="D14" s="1" t="s">
        <v>40</v>
      </c>
      <c r="E14" s="1">
        <v>72</v>
      </c>
      <c r="F14" s="1">
        <v>29545</v>
      </c>
      <c r="G14" s="14">
        <v>2</v>
      </c>
      <c r="H14" s="14">
        <v>2</v>
      </c>
      <c r="I14" s="14">
        <v>0.08</v>
      </c>
      <c r="J14" s="14">
        <v>0.32</v>
      </c>
      <c r="K14" s="14">
        <v>2.6280000000000001</v>
      </c>
      <c r="L14" s="14">
        <v>6.1870000000000003</v>
      </c>
      <c r="M14" s="26">
        <v>4.9660000000000002</v>
      </c>
      <c r="N14" s="29" t="s">
        <v>41</v>
      </c>
    </row>
    <row r="15" spans="1:14" x14ac:dyDescent="0.2">
      <c r="A15" s="2">
        <v>998</v>
      </c>
      <c r="B15" s="1">
        <v>1</v>
      </c>
      <c r="C15" s="1" t="s">
        <v>11</v>
      </c>
      <c r="D15" s="1" t="s">
        <v>516</v>
      </c>
      <c r="E15" s="1">
        <v>104</v>
      </c>
      <c r="F15" s="1">
        <v>72246</v>
      </c>
      <c r="G15" s="14">
        <v>4</v>
      </c>
      <c r="H15" s="14">
        <v>1</v>
      </c>
      <c r="I15" s="14">
        <v>0.06</v>
      </c>
      <c r="J15" s="14">
        <v>0.19</v>
      </c>
      <c r="K15" s="14">
        <v>1.1519999999999999</v>
      </c>
      <c r="L15" s="14">
        <v>8.7750000000000004</v>
      </c>
      <c r="M15" s="26">
        <v>4.9450000000000003</v>
      </c>
      <c r="N15" s="29" t="s">
        <v>517</v>
      </c>
    </row>
    <row r="16" spans="1:14" x14ac:dyDescent="0.2">
      <c r="A16" s="2">
        <v>376</v>
      </c>
      <c r="B16" s="1">
        <v>1</v>
      </c>
      <c r="C16" s="1" t="s">
        <v>11</v>
      </c>
      <c r="D16" s="1" t="s">
        <v>78</v>
      </c>
      <c r="E16" s="1">
        <v>259</v>
      </c>
      <c r="F16" s="1">
        <v>22644</v>
      </c>
      <c r="G16" s="14">
        <v>12</v>
      </c>
      <c r="H16" s="14">
        <v>6</v>
      </c>
      <c r="I16" s="14">
        <v>0.34</v>
      </c>
      <c r="J16" s="14">
        <v>2.5499999999999998</v>
      </c>
      <c r="K16" s="14">
        <v>2.1280000000000001</v>
      </c>
      <c r="L16" s="14">
        <v>5.5350000000000001</v>
      </c>
      <c r="M16" s="26">
        <v>4.5419999999999998</v>
      </c>
      <c r="N16" s="29" t="s">
        <v>79</v>
      </c>
    </row>
    <row r="17" spans="1:14" x14ac:dyDescent="0.2">
      <c r="A17" s="2">
        <v>1129</v>
      </c>
      <c r="B17" s="1">
        <v>1</v>
      </c>
      <c r="C17" s="1" t="s">
        <v>11</v>
      </c>
      <c r="D17" s="1" t="s">
        <v>36</v>
      </c>
      <c r="E17" s="1">
        <v>93</v>
      </c>
      <c r="F17" s="1">
        <v>21861</v>
      </c>
      <c r="G17" s="14">
        <v>2</v>
      </c>
      <c r="H17" s="14">
        <v>2</v>
      </c>
      <c r="I17" s="14">
        <v>0.14000000000000001</v>
      </c>
      <c r="J17" s="14">
        <v>0.45</v>
      </c>
      <c r="K17" s="14">
        <v>2.802</v>
      </c>
      <c r="L17" s="14">
        <v>6.1</v>
      </c>
      <c r="M17" s="26">
        <v>4.5140000000000002</v>
      </c>
      <c r="N17" s="29" t="s">
        <v>37</v>
      </c>
    </row>
    <row r="18" spans="1:14" x14ac:dyDescent="0.2">
      <c r="A18" s="2">
        <v>856</v>
      </c>
      <c r="B18" s="1">
        <v>1</v>
      </c>
      <c r="C18" s="1" t="s">
        <v>11</v>
      </c>
      <c r="D18" s="1" t="s">
        <v>730</v>
      </c>
      <c r="E18" s="1">
        <v>119</v>
      </c>
      <c r="F18" s="1">
        <v>41762</v>
      </c>
      <c r="G18" s="14">
        <v>2</v>
      </c>
      <c r="H18" s="14">
        <v>2</v>
      </c>
      <c r="I18" s="14">
        <v>0.06</v>
      </c>
      <c r="J18" s="14">
        <v>0.22</v>
      </c>
      <c r="K18" s="14">
        <v>1.046</v>
      </c>
      <c r="L18" s="14">
        <v>4.8639999999999999</v>
      </c>
      <c r="M18" s="26">
        <v>4.484</v>
      </c>
      <c r="N18" s="29" t="s">
        <v>731</v>
      </c>
    </row>
    <row r="19" spans="1:14" x14ac:dyDescent="0.2">
      <c r="A19" s="2">
        <v>917</v>
      </c>
      <c r="B19" s="1">
        <v>1</v>
      </c>
      <c r="C19" s="1" t="s">
        <v>11</v>
      </c>
      <c r="D19" s="1" t="s">
        <v>716</v>
      </c>
      <c r="E19" s="1">
        <v>112</v>
      </c>
      <c r="F19" s="1">
        <v>97582</v>
      </c>
      <c r="G19" s="14">
        <v>3</v>
      </c>
      <c r="H19" s="14">
        <v>2</v>
      </c>
      <c r="I19" s="14">
        <v>0.03</v>
      </c>
      <c r="J19" s="14">
        <v>0.09</v>
      </c>
      <c r="K19" s="14">
        <v>1.054</v>
      </c>
      <c r="L19" s="14">
        <v>6.61</v>
      </c>
      <c r="M19" s="26">
        <v>4.431</v>
      </c>
      <c r="N19" s="29" t="s">
        <v>717</v>
      </c>
    </row>
    <row r="20" spans="1:14" x14ac:dyDescent="0.2">
      <c r="A20" s="2">
        <v>1085</v>
      </c>
      <c r="B20" s="1">
        <v>1</v>
      </c>
      <c r="C20" s="1" t="s">
        <v>11</v>
      </c>
      <c r="D20" s="1" t="s">
        <v>38</v>
      </c>
      <c r="E20" s="1">
        <v>96</v>
      </c>
      <c r="F20" s="1">
        <v>102889</v>
      </c>
      <c r="G20" s="14">
        <v>2</v>
      </c>
      <c r="H20" s="14">
        <v>2</v>
      </c>
      <c r="I20" s="14">
        <v>0.05</v>
      </c>
      <c r="J20" s="14">
        <v>0.08</v>
      </c>
      <c r="K20" s="14">
        <v>2.6970000000000001</v>
      </c>
      <c r="L20" s="14">
        <v>5.1769999999999996</v>
      </c>
      <c r="M20" s="26">
        <v>4.3650000000000002</v>
      </c>
      <c r="N20" s="29" t="s">
        <v>39</v>
      </c>
    </row>
    <row r="21" spans="1:14" x14ac:dyDescent="0.2">
      <c r="A21" s="2">
        <v>941</v>
      </c>
      <c r="B21" s="1">
        <v>1</v>
      </c>
      <c r="C21" s="1" t="s">
        <v>11</v>
      </c>
      <c r="D21" s="1" t="s">
        <v>252</v>
      </c>
      <c r="E21" s="1">
        <v>109</v>
      </c>
      <c r="F21" s="1">
        <v>29217</v>
      </c>
      <c r="G21" s="14">
        <v>3</v>
      </c>
      <c r="H21" s="14">
        <v>2</v>
      </c>
      <c r="I21" s="14">
        <v>0.08</v>
      </c>
      <c r="J21" s="14">
        <v>0.33</v>
      </c>
      <c r="K21" s="14">
        <v>1.452</v>
      </c>
      <c r="L21" s="14">
        <v>4.7039999999999997</v>
      </c>
      <c r="M21" s="26">
        <v>4.2389999999999999</v>
      </c>
      <c r="N21" s="29" t="s">
        <v>253</v>
      </c>
    </row>
    <row r="22" spans="1:14" x14ac:dyDescent="0.2">
      <c r="A22" s="2">
        <v>682</v>
      </c>
      <c r="B22" s="1">
        <v>1</v>
      </c>
      <c r="C22" s="1" t="s">
        <v>11</v>
      </c>
      <c r="D22" s="1" t="s">
        <v>354</v>
      </c>
      <c r="E22" s="1">
        <v>151</v>
      </c>
      <c r="F22" s="1">
        <v>29728</v>
      </c>
      <c r="G22" s="14">
        <v>5</v>
      </c>
      <c r="H22" s="14">
        <v>3</v>
      </c>
      <c r="I22" s="14">
        <v>0.22</v>
      </c>
      <c r="J22" s="14">
        <v>0.51</v>
      </c>
      <c r="K22" s="14">
        <v>1.2869999999999999</v>
      </c>
      <c r="L22" s="14">
        <v>5.0960000000000001</v>
      </c>
      <c r="M22" s="26">
        <v>4.2140000000000004</v>
      </c>
      <c r="N22" s="29" t="s">
        <v>355</v>
      </c>
    </row>
    <row r="23" spans="1:14" x14ac:dyDescent="0.2">
      <c r="A23" s="2">
        <v>1054</v>
      </c>
      <c r="B23" s="1">
        <v>1</v>
      </c>
      <c r="C23" s="1" t="s">
        <v>11</v>
      </c>
      <c r="D23" s="1" t="s">
        <v>570</v>
      </c>
      <c r="E23" s="1">
        <v>99</v>
      </c>
      <c r="F23" s="1">
        <v>44664</v>
      </c>
      <c r="G23" s="14">
        <v>2</v>
      </c>
      <c r="H23" s="14">
        <v>2</v>
      </c>
      <c r="I23" s="14">
        <v>7.0000000000000007E-2</v>
      </c>
      <c r="J23" s="14">
        <v>0.2</v>
      </c>
      <c r="K23" s="14">
        <v>1.117</v>
      </c>
      <c r="L23" s="14">
        <v>5.3579999999999997</v>
      </c>
      <c r="M23" s="26">
        <v>4.1859999999999999</v>
      </c>
      <c r="N23" s="29" t="s">
        <v>571</v>
      </c>
    </row>
    <row r="24" spans="1:14" x14ac:dyDescent="0.2">
      <c r="A24" s="2">
        <v>785</v>
      </c>
      <c r="B24" s="1">
        <v>1</v>
      </c>
      <c r="C24" s="1" t="s">
        <v>11</v>
      </c>
      <c r="D24" s="1" t="s">
        <v>640</v>
      </c>
      <c r="E24" s="1">
        <v>129</v>
      </c>
      <c r="F24" s="1">
        <v>21472</v>
      </c>
      <c r="G24" s="14">
        <v>2</v>
      </c>
      <c r="H24" s="14">
        <v>1</v>
      </c>
      <c r="I24" s="14">
        <v>0.06</v>
      </c>
      <c r="J24" s="14">
        <v>0.21</v>
      </c>
      <c r="K24" s="14">
        <v>1.083</v>
      </c>
      <c r="L24" s="14">
        <v>5.7229999999999999</v>
      </c>
      <c r="M24" s="26">
        <v>4.04</v>
      </c>
      <c r="N24" s="29" t="s">
        <v>641</v>
      </c>
    </row>
    <row r="25" spans="1:14" x14ac:dyDescent="0.2">
      <c r="A25" s="2">
        <v>591</v>
      </c>
      <c r="B25" s="1">
        <v>1</v>
      </c>
      <c r="C25" s="1" t="s">
        <v>11</v>
      </c>
      <c r="D25" s="1" t="s">
        <v>562</v>
      </c>
      <c r="E25" s="1">
        <v>175</v>
      </c>
      <c r="F25" s="1">
        <v>136622</v>
      </c>
      <c r="G25" s="14">
        <v>5</v>
      </c>
      <c r="H25" s="14">
        <v>4</v>
      </c>
      <c r="I25" s="14">
        <v>0.05</v>
      </c>
      <c r="J25" s="14">
        <v>0.13</v>
      </c>
      <c r="K25" s="14">
        <v>1.123</v>
      </c>
      <c r="L25" s="14">
        <v>5.923</v>
      </c>
      <c r="M25" s="26">
        <v>4.0339999999999998</v>
      </c>
      <c r="N25" s="29" t="s">
        <v>563</v>
      </c>
    </row>
    <row r="26" spans="1:14" x14ac:dyDescent="0.2">
      <c r="A26" s="2">
        <v>816</v>
      </c>
      <c r="B26" s="1">
        <v>1</v>
      </c>
      <c r="C26" s="1" t="s">
        <v>11</v>
      </c>
      <c r="D26" s="1" t="s">
        <v>846</v>
      </c>
      <c r="E26" s="1">
        <v>124</v>
      </c>
      <c r="F26" s="1">
        <v>55808</v>
      </c>
      <c r="G26" s="14">
        <v>3</v>
      </c>
      <c r="H26" s="14">
        <v>3</v>
      </c>
      <c r="I26" s="14">
        <v>0.09</v>
      </c>
      <c r="J26" s="14">
        <v>0.25</v>
      </c>
      <c r="K26" s="14">
        <v>1.0069999999999999</v>
      </c>
      <c r="L26" s="14">
        <v>4.4320000000000004</v>
      </c>
      <c r="M26" s="26">
        <v>4.0019999999999998</v>
      </c>
      <c r="N26" s="29" t="s">
        <v>847</v>
      </c>
    </row>
    <row r="27" spans="1:14" x14ac:dyDescent="0.2">
      <c r="A27" s="2">
        <v>1916</v>
      </c>
      <c r="B27" s="1">
        <v>1</v>
      </c>
      <c r="C27" s="1" t="s">
        <v>11</v>
      </c>
      <c r="D27" s="1" t="s">
        <v>170</v>
      </c>
      <c r="E27" s="1">
        <v>54</v>
      </c>
      <c r="F27" s="1">
        <v>42372</v>
      </c>
      <c r="G27" s="14">
        <v>2</v>
      </c>
      <c r="H27" s="14">
        <v>1</v>
      </c>
      <c r="I27" s="14">
        <v>0.04</v>
      </c>
      <c r="J27" s="14">
        <v>0.1</v>
      </c>
      <c r="K27" s="14">
        <v>1.68</v>
      </c>
      <c r="L27" s="14">
        <v>5.8109999999999999</v>
      </c>
      <c r="M27" s="26">
        <v>3.9950000000000001</v>
      </c>
      <c r="N27" s="29" t="s">
        <v>171</v>
      </c>
    </row>
    <row r="28" spans="1:14" x14ac:dyDescent="0.2">
      <c r="A28" s="2">
        <v>351</v>
      </c>
      <c r="B28" s="1">
        <v>1</v>
      </c>
      <c r="C28" s="1" t="s">
        <v>11</v>
      </c>
      <c r="D28" s="1" t="s">
        <v>580</v>
      </c>
      <c r="E28" s="1">
        <v>271</v>
      </c>
      <c r="F28" s="1">
        <v>106330</v>
      </c>
      <c r="G28" s="14">
        <v>8</v>
      </c>
      <c r="H28" s="14">
        <v>4</v>
      </c>
      <c r="I28" s="14">
        <v>7.0000000000000007E-2</v>
      </c>
      <c r="J28" s="14">
        <v>0.17</v>
      </c>
      <c r="K28" s="14">
        <v>1.115</v>
      </c>
      <c r="L28" s="14">
        <v>5.9089999999999998</v>
      </c>
      <c r="M28" s="26">
        <v>3.9950000000000001</v>
      </c>
      <c r="N28" s="29" t="s">
        <v>581</v>
      </c>
    </row>
    <row r="29" spans="1:14" x14ac:dyDescent="0.2">
      <c r="A29" s="2">
        <v>975</v>
      </c>
      <c r="B29" s="1">
        <v>1</v>
      </c>
      <c r="C29" s="1" t="s">
        <v>11</v>
      </c>
      <c r="D29" s="1" t="s">
        <v>50</v>
      </c>
      <c r="E29" s="1">
        <v>106</v>
      </c>
      <c r="F29" s="1">
        <v>253737</v>
      </c>
      <c r="G29" s="14">
        <v>2</v>
      </c>
      <c r="H29" s="14">
        <v>1</v>
      </c>
      <c r="I29" s="14">
        <v>0.01</v>
      </c>
      <c r="J29" s="14">
        <v>0.02</v>
      </c>
      <c r="K29" s="14">
        <v>2.4500000000000002</v>
      </c>
      <c r="L29" s="14">
        <v>5.4290000000000003</v>
      </c>
      <c r="M29" s="26">
        <v>3.972</v>
      </c>
      <c r="N29" s="29" t="s">
        <v>51</v>
      </c>
    </row>
    <row r="30" spans="1:14" x14ac:dyDescent="0.2">
      <c r="A30" s="2">
        <v>298</v>
      </c>
      <c r="B30" s="1">
        <v>1</v>
      </c>
      <c r="C30" s="1" t="s">
        <v>11</v>
      </c>
      <c r="D30" s="1" t="s">
        <v>46</v>
      </c>
      <c r="E30" s="1">
        <v>321</v>
      </c>
      <c r="F30" s="1">
        <v>81467</v>
      </c>
      <c r="G30" s="14">
        <v>15</v>
      </c>
      <c r="H30" s="14">
        <v>4</v>
      </c>
      <c r="I30" s="14">
        <v>0.05</v>
      </c>
      <c r="J30" s="14">
        <v>0.28999999999999998</v>
      </c>
      <c r="K30" s="14">
        <v>2.4980000000000002</v>
      </c>
      <c r="L30" s="14">
        <v>3.8069999999999999</v>
      </c>
      <c r="M30" s="26">
        <v>3.95</v>
      </c>
      <c r="N30" s="29" t="s">
        <v>47</v>
      </c>
    </row>
    <row r="31" spans="1:14" x14ac:dyDescent="0.2">
      <c r="A31" s="2">
        <v>546</v>
      </c>
      <c r="B31" s="1">
        <v>1</v>
      </c>
      <c r="C31" s="1" t="s">
        <v>11</v>
      </c>
      <c r="D31" s="1" t="s">
        <v>712</v>
      </c>
      <c r="E31" s="1">
        <v>187</v>
      </c>
      <c r="F31" s="1">
        <v>55604</v>
      </c>
      <c r="G31" s="14">
        <v>2</v>
      </c>
      <c r="H31" s="14">
        <v>2</v>
      </c>
      <c r="I31" s="14">
        <v>0.08</v>
      </c>
      <c r="J31" s="14">
        <v>0.16</v>
      </c>
      <c r="K31" s="14">
        <v>1.0569999999999999</v>
      </c>
      <c r="L31" s="14">
        <v>4.843</v>
      </c>
      <c r="M31" s="26">
        <v>3.8980000000000001</v>
      </c>
      <c r="N31" s="29" t="s">
        <v>713</v>
      </c>
    </row>
    <row r="32" spans="1:14" x14ac:dyDescent="0.2">
      <c r="A32" s="2">
        <v>1</v>
      </c>
      <c r="B32" s="1">
        <v>14</v>
      </c>
      <c r="C32" s="1" t="s">
        <v>11</v>
      </c>
      <c r="D32" s="1" t="s">
        <v>218</v>
      </c>
      <c r="E32" s="1">
        <v>149</v>
      </c>
      <c r="F32" s="1">
        <v>71060</v>
      </c>
      <c r="G32" s="14">
        <v>12</v>
      </c>
      <c r="H32" s="14">
        <v>4</v>
      </c>
      <c r="I32" s="14">
        <v>0.06</v>
      </c>
      <c r="J32" s="14">
        <v>0.26</v>
      </c>
      <c r="K32" s="14">
        <v>1.548</v>
      </c>
      <c r="L32" s="14">
        <v>3.18</v>
      </c>
      <c r="M32" s="26">
        <v>3.8919999999999999</v>
      </c>
      <c r="N32" s="29" t="s">
        <v>219</v>
      </c>
    </row>
    <row r="33" spans="1:14" x14ac:dyDescent="0.2">
      <c r="A33" s="2">
        <v>1377</v>
      </c>
      <c r="B33" s="1">
        <v>1</v>
      </c>
      <c r="C33" s="1" t="s">
        <v>11</v>
      </c>
      <c r="D33" s="1" t="s">
        <v>778</v>
      </c>
      <c r="E33" s="1">
        <v>77</v>
      </c>
      <c r="F33" s="1">
        <v>157691</v>
      </c>
      <c r="G33" s="14">
        <v>2</v>
      </c>
      <c r="H33" s="14">
        <v>2</v>
      </c>
      <c r="I33" s="14">
        <v>0.02</v>
      </c>
      <c r="J33" s="14">
        <v>0.05</v>
      </c>
      <c r="K33" s="14">
        <v>1.028</v>
      </c>
      <c r="L33" s="14">
        <v>4.8090000000000002</v>
      </c>
      <c r="M33" s="26">
        <v>3.8759999999999999</v>
      </c>
      <c r="N33" s="29" t="s">
        <v>779</v>
      </c>
    </row>
    <row r="34" spans="1:14" x14ac:dyDescent="0.2">
      <c r="A34" s="2">
        <v>1035</v>
      </c>
      <c r="B34" s="1">
        <v>1</v>
      </c>
      <c r="C34" s="1" t="s">
        <v>11</v>
      </c>
      <c r="D34" s="1" t="s">
        <v>300</v>
      </c>
      <c r="E34" s="1">
        <v>100</v>
      </c>
      <c r="F34" s="1">
        <v>11987</v>
      </c>
      <c r="G34" s="14">
        <v>2</v>
      </c>
      <c r="H34" s="14">
        <v>1</v>
      </c>
      <c r="I34" s="14">
        <v>0.18</v>
      </c>
      <c r="J34" s="14">
        <v>0.4</v>
      </c>
      <c r="K34" s="14">
        <v>1.3560000000000001</v>
      </c>
      <c r="L34" s="14">
        <v>4.0789999999999997</v>
      </c>
      <c r="M34" s="26">
        <v>3.8719999999999999</v>
      </c>
      <c r="N34" s="29" t="s">
        <v>301</v>
      </c>
    </row>
    <row r="35" spans="1:14" x14ac:dyDescent="0.2">
      <c r="A35" s="2">
        <v>996</v>
      </c>
      <c r="B35" s="1">
        <v>1</v>
      </c>
      <c r="C35" s="1" t="s">
        <v>11</v>
      </c>
      <c r="D35" s="1" t="s">
        <v>680</v>
      </c>
      <c r="E35" s="1">
        <v>104</v>
      </c>
      <c r="F35" s="1">
        <v>23270</v>
      </c>
      <c r="G35" s="14">
        <v>3</v>
      </c>
      <c r="H35" s="14">
        <v>3</v>
      </c>
      <c r="I35" s="14">
        <v>0.27</v>
      </c>
      <c r="J35" s="14">
        <v>0.69</v>
      </c>
      <c r="K35" s="14">
        <v>1.0669999999999999</v>
      </c>
      <c r="L35" s="14">
        <v>4.4749999999999996</v>
      </c>
      <c r="M35" s="26">
        <v>3.86</v>
      </c>
      <c r="N35" s="29" t="s">
        <v>681</v>
      </c>
    </row>
    <row r="36" spans="1:14" x14ac:dyDescent="0.2">
      <c r="A36" s="2">
        <v>1640</v>
      </c>
      <c r="B36" s="1">
        <v>1</v>
      </c>
      <c r="C36" s="1" t="s">
        <v>11</v>
      </c>
      <c r="D36" s="1" t="s">
        <v>268</v>
      </c>
      <c r="E36" s="1">
        <v>65</v>
      </c>
      <c r="F36" s="1">
        <v>42873</v>
      </c>
      <c r="G36" s="14">
        <v>2</v>
      </c>
      <c r="H36" s="14">
        <v>2</v>
      </c>
      <c r="I36" s="14">
        <v>0.06</v>
      </c>
      <c r="J36" s="14">
        <v>0.21</v>
      </c>
      <c r="K36" s="14">
        <v>1.417</v>
      </c>
      <c r="L36" s="14">
        <v>4.5599999999999996</v>
      </c>
      <c r="M36" s="26">
        <v>3.8580000000000001</v>
      </c>
      <c r="N36" s="29" t="s">
        <v>269</v>
      </c>
    </row>
    <row r="37" spans="1:14" x14ac:dyDescent="0.2">
      <c r="A37" s="2">
        <v>1097</v>
      </c>
      <c r="B37" s="1">
        <v>1</v>
      </c>
      <c r="C37" s="1" t="s">
        <v>11</v>
      </c>
      <c r="D37" s="1" t="s">
        <v>442</v>
      </c>
      <c r="E37" s="1">
        <v>95</v>
      </c>
      <c r="F37" s="1">
        <v>21734</v>
      </c>
      <c r="G37" s="14">
        <v>4</v>
      </c>
      <c r="H37" s="14">
        <v>2</v>
      </c>
      <c r="I37" s="14">
        <v>0.13</v>
      </c>
      <c r="J37" s="14">
        <v>0.46</v>
      </c>
      <c r="K37" s="14">
        <v>1.1970000000000001</v>
      </c>
      <c r="L37" s="14">
        <v>4.819</v>
      </c>
      <c r="M37" s="26">
        <v>3.8279999999999998</v>
      </c>
      <c r="N37" s="29" t="s">
        <v>443</v>
      </c>
    </row>
    <row r="38" spans="1:14" x14ac:dyDescent="0.2">
      <c r="A38" s="2">
        <v>405</v>
      </c>
      <c r="B38" s="1">
        <v>1</v>
      </c>
      <c r="C38" s="1" t="s">
        <v>11</v>
      </c>
      <c r="D38" s="1" t="s">
        <v>324</v>
      </c>
      <c r="E38" s="1">
        <v>242</v>
      </c>
      <c r="F38" s="1">
        <v>21054</v>
      </c>
      <c r="G38" s="14">
        <v>7</v>
      </c>
      <c r="H38" s="14">
        <v>4</v>
      </c>
      <c r="I38" s="14">
        <v>0.24</v>
      </c>
      <c r="J38" s="14">
        <v>1.17</v>
      </c>
      <c r="K38" s="14">
        <v>1.3109999999999999</v>
      </c>
      <c r="L38" s="14">
        <v>4.5030000000000001</v>
      </c>
      <c r="M38" s="26">
        <v>3.78</v>
      </c>
      <c r="N38" s="29" t="s">
        <v>325</v>
      </c>
    </row>
    <row r="39" spans="1:14" x14ac:dyDescent="0.2">
      <c r="A39" s="2">
        <v>1614</v>
      </c>
      <c r="B39" s="1">
        <v>1</v>
      </c>
      <c r="C39" s="1" t="s">
        <v>11</v>
      </c>
      <c r="D39" s="1" t="s">
        <v>262</v>
      </c>
      <c r="E39" s="1">
        <v>66</v>
      </c>
      <c r="F39" s="1">
        <v>135889</v>
      </c>
      <c r="G39" s="14">
        <v>2</v>
      </c>
      <c r="H39" s="14">
        <v>1</v>
      </c>
      <c r="I39" s="14">
        <v>0.01</v>
      </c>
      <c r="J39" s="14">
        <v>0.03</v>
      </c>
      <c r="K39" s="14">
        <v>1.4279999999999999</v>
      </c>
      <c r="L39" s="14">
        <v>5.3440000000000003</v>
      </c>
      <c r="M39" s="26">
        <v>3.7719999999999998</v>
      </c>
      <c r="N39" s="29" t="s">
        <v>263</v>
      </c>
    </row>
    <row r="40" spans="1:14" x14ac:dyDescent="0.2">
      <c r="A40" s="2">
        <v>1071</v>
      </c>
      <c r="B40" s="1">
        <v>1</v>
      </c>
      <c r="C40" s="1" t="s">
        <v>11</v>
      </c>
      <c r="D40" s="1" t="s">
        <v>608</v>
      </c>
      <c r="E40" s="1">
        <v>97</v>
      </c>
      <c r="F40" s="1">
        <v>39751</v>
      </c>
      <c r="G40" s="14">
        <v>2</v>
      </c>
      <c r="H40" s="14">
        <v>2</v>
      </c>
      <c r="I40" s="14">
        <v>7.0000000000000007E-2</v>
      </c>
      <c r="J40" s="14">
        <v>0.23</v>
      </c>
      <c r="K40" s="14">
        <v>1.0980000000000001</v>
      </c>
      <c r="L40" s="14">
        <v>5.0860000000000003</v>
      </c>
      <c r="M40" s="26">
        <v>3.766</v>
      </c>
      <c r="N40" s="29" t="s">
        <v>609</v>
      </c>
    </row>
    <row r="41" spans="1:14" x14ac:dyDescent="0.2">
      <c r="A41" s="2">
        <v>1</v>
      </c>
      <c r="B41" s="1">
        <v>3</v>
      </c>
      <c r="C41" s="1" t="s">
        <v>11</v>
      </c>
      <c r="D41" s="1" t="s">
        <v>468</v>
      </c>
      <c r="E41" s="1">
        <v>3312</v>
      </c>
      <c r="F41" s="1">
        <v>58426</v>
      </c>
      <c r="G41" s="14">
        <v>185</v>
      </c>
      <c r="H41" s="14">
        <v>37</v>
      </c>
      <c r="I41" s="14">
        <v>0.66</v>
      </c>
      <c r="J41" s="14">
        <v>38.78</v>
      </c>
      <c r="K41" s="14">
        <v>1.1779999999999999</v>
      </c>
      <c r="L41" s="14">
        <v>4.0910000000000002</v>
      </c>
      <c r="M41" s="26">
        <v>3.7549999999999999</v>
      </c>
      <c r="N41" s="29" t="s">
        <v>469</v>
      </c>
    </row>
    <row r="42" spans="1:14" x14ac:dyDescent="0.2">
      <c r="A42" s="2">
        <v>1</v>
      </c>
      <c r="B42" s="1">
        <v>13</v>
      </c>
      <c r="C42" s="1" t="s">
        <v>11</v>
      </c>
      <c r="D42" s="1" t="s">
        <v>182</v>
      </c>
      <c r="E42" s="1">
        <v>332</v>
      </c>
      <c r="F42" s="1">
        <v>62462</v>
      </c>
      <c r="G42" s="14">
        <v>23</v>
      </c>
      <c r="H42" s="14">
        <v>8</v>
      </c>
      <c r="I42" s="14">
        <v>0.12</v>
      </c>
      <c r="J42" s="14">
        <v>0.81</v>
      </c>
      <c r="K42" s="14">
        <v>1.62</v>
      </c>
      <c r="L42" s="14">
        <v>2.879</v>
      </c>
      <c r="M42" s="26">
        <v>3.7210000000000001</v>
      </c>
      <c r="N42" s="29" t="s">
        <v>183</v>
      </c>
    </row>
    <row r="43" spans="1:14" x14ac:dyDescent="0.2">
      <c r="A43" s="2">
        <v>285</v>
      </c>
      <c r="B43" s="1">
        <v>2</v>
      </c>
      <c r="C43" s="1" t="s">
        <v>11</v>
      </c>
      <c r="D43" s="1" t="s">
        <v>566</v>
      </c>
      <c r="E43" s="1">
        <v>178</v>
      </c>
      <c r="F43" s="1">
        <v>36576</v>
      </c>
      <c r="G43" s="14">
        <v>9</v>
      </c>
      <c r="H43" s="14">
        <v>7</v>
      </c>
      <c r="I43" s="14">
        <v>0.24</v>
      </c>
      <c r="J43" s="14">
        <v>1.2</v>
      </c>
      <c r="K43" s="14">
        <v>1.1180000000000001</v>
      </c>
      <c r="L43" s="14">
        <v>4.8380000000000001</v>
      </c>
      <c r="M43" s="26">
        <v>3.6949999999999998</v>
      </c>
      <c r="N43" s="29" t="s">
        <v>567</v>
      </c>
    </row>
    <row r="44" spans="1:14" x14ac:dyDescent="0.2">
      <c r="A44" s="2">
        <v>1207</v>
      </c>
      <c r="B44" s="1">
        <v>1</v>
      </c>
      <c r="C44" s="1" t="s">
        <v>11</v>
      </c>
      <c r="D44" s="1" t="s">
        <v>90</v>
      </c>
      <c r="E44" s="1">
        <v>87</v>
      </c>
      <c r="F44" s="1">
        <v>109063</v>
      </c>
      <c r="G44" s="14">
        <v>3</v>
      </c>
      <c r="H44" s="14">
        <v>1</v>
      </c>
      <c r="I44" s="14">
        <v>0.01</v>
      </c>
      <c r="J44" s="14">
        <v>0.04</v>
      </c>
      <c r="K44" s="14">
        <v>2.056</v>
      </c>
      <c r="L44" s="14">
        <v>4.4889999999999999</v>
      </c>
      <c r="M44" s="26">
        <v>3.6779999999999999</v>
      </c>
      <c r="N44" s="29" t="s">
        <v>91</v>
      </c>
    </row>
    <row r="45" spans="1:14" x14ac:dyDescent="0.2">
      <c r="A45" s="2">
        <v>527</v>
      </c>
      <c r="B45" s="1">
        <v>1</v>
      </c>
      <c r="C45" s="1" t="s">
        <v>11</v>
      </c>
      <c r="D45" s="1" t="s">
        <v>380</v>
      </c>
      <c r="E45" s="1">
        <v>191</v>
      </c>
      <c r="F45" s="1">
        <v>101530</v>
      </c>
      <c r="G45" s="14">
        <v>5</v>
      </c>
      <c r="H45" s="14">
        <v>2</v>
      </c>
      <c r="I45" s="14">
        <v>0.04</v>
      </c>
      <c r="J45" s="14">
        <v>0.09</v>
      </c>
      <c r="K45" s="14">
        <v>1.2689999999999999</v>
      </c>
      <c r="L45" s="14">
        <v>5.9320000000000004</v>
      </c>
      <c r="M45" s="26">
        <v>3.6560000000000001</v>
      </c>
      <c r="N45" s="29" t="s">
        <v>381</v>
      </c>
    </row>
    <row r="46" spans="1:14" x14ac:dyDescent="0.2">
      <c r="A46" s="2">
        <v>236</v>
      </c>
      <c r="B46" s="1">
        <v>2</v>
      </c>
      <c r="C46" s="1" t="s">
        <v>11</v>
      </c>
      <c r="D46" s="1" t="s">
        <v>396</v>
      </c>
      <c r="E46" s="1">
        <v>252</v>
      </c>
      <c r="F46" s="1">
        <v>75261</v>
      </c>
      <c r="G46" s="14">
        <v>9</v>
      </c>
      <c r="H46" s="14">
        <v>5</v>
      </c>
      <c r="I46" s="14">
        <v>0.09</v>
      </c>
      <c r="J46" s="14">
        <v>0.39</v>
      </c>
      <c r="K46" s="14">
        <v>1.254</v>
      </c>
      <c r="L46" s="14">
        <v>4.2080000000000002</v>
      </c>
      <c r="M46" s="26">
        <v>3.653</v>
      </c>
      <c r="N46" s="29" t="s">
        <v>397</v>
      </c>
    </row>
    <row r="47" spans="1:14" x14ac:dyDescent="0.2">
      <c r="A47" s="2">
        <v>633</v>
      </c>
      <c r="B47" s="1">
        <v>1</v>
      </c>
      <c r="C47" s="1" t="s">
        <v>11</v>
      </c>
      <c r="D47" s="1" t="s">
        <v>302</v>
      </c>
      <c r="E47" s="1">
        <v>163</v>
      </c>
      <c r="F47" s="1">
        <v>118689</v>
      </c>
      <c r="G47" s="14">
        <v>4</v>
      </c>
      <c r="H47" s="14">
        <v>3</v>
      </c>
      <c r="I47" s="14">
        <v>0.03</v>
      </c>
      <c r="J47" s="14">
        <v>0.11</v>
      </c>
      <c r="K47" s="14">
        <v>1.355</v>
      </c>
      <c r="L47" s="14">
        <v>5.1340000000000003</v>
      </c>
      <c r="M47" s="26">
        <v>3.64</v>
      </c>
      <c r="N47" s="29" t="s">
        <v>303</v>
      </c>
    </row>
    <row r="48" spans="1:14" x14ac:dyDescent="0.2">
      <c r="A48" s="2">
        <v>1033</v>
      </c>
      <c r="B48" s="1">
        <v>1</v>
      </c>
      <c r="C48" s="1" t="s">
        <v>11</v>
      </c>
      <c r="D48" s="1" t="s">
        <v>150</v>
      </c>
      <c r="E48" s="1">
        <v>100</v>
      </c>
      <c r="F48" s="1">
        <v>61089</v>
      </c>
      <c r="G48" s="14">
        <v>2</v>
      </c>
      <c r="H48" s="14">
        <v>1</v>
      </c>
      <c r="I48" s="14">
        <v>0.04</v>
      </c>
      <c r="J48" s="14">
        <v>7.0000000000000007E-2</v>
      </c>
      <c r="K48" s="14">
        <v>1.734</v>
      </c>
      <c r="L48" s="14">
        <v>5.7080000000000002</v>
      </c>
      <c r="M48" s="26">
        <v>3.6339999999999999</v>
      </c>
      <c r="N48" s="29" t="s">
        <v>151</v>
      </c>
    </row>
    <row r="49" spans="1:14" x14ac:dyDescent="0.2">
      <c r="A49" s="2">
        <v>863</v>
      </c>
      <c r="B49" s="1">
        <v>1</v>
      </c>
      <c r="C49" s="1" t="s">
        <v>11</v>
      </c>
      <c r="D49" s="1" t="s">
        <v>500</v>
      </c>
      <c r="E49" s="1">
        <v>119</v>
      </c>
      <c r="F49" s="1">
        <v>131951</v>
      </c>
      <c r="G49" s="14">
        <v>3</v>
      </c>
      <c r="H49" s="14">
        <v>2</v>
      </c>
      <c r="I49" s="14">
        <v>0.02</v>
      </c>
      <c r="J49" s="14">
        <v>0.06</v>
      </c>
      <c r="K49" s="14">
        <v>1.1579999999999999</v>
      </c>
      <c r="L49" s="14">
        <v>5.8159999999999998</v>
      </c>
      <c r="M49" s="26">
        <v>3.6339999999999999</v>
      </c>
      <c r="N49" s="29" t="s">
        <v>501</v>
      </c>
    </row>
    <row r="50" spans="1:14" x14ac:dyDescent="0.2">
      <c r="A50" s="2">
        <v>1075</v>
      </c>
      <c r="B50" s="1">
        <v>1</v>
      </c>
      <c r="C50" s="1" t="s">
        <v>11</v>
      </c>
      <c r="D50" s="1" t="s">
        <v>240</v>
      </c>
      <c r="E50" s="1">
        <v>97</v>
      </c>
      <c r="F50" s="1">
        <v>122444</v>
      </c>
      <c r="G50" s="14">
        <v>2</v>
      </c>
      <c r="H50" s="14">
        <v>2</v>
      </c>
      <c r="I50" s="14">
        <v>0.03</v>
      </c>
      <c r="J50" s="14">
        <v>7.0000000000000007E-2</v>
      </c>
      <c r="K50" s="14">
        <v>1.49</v>
      </c>
      <c r="L50" s="14">
        <v>4.4189999999999996</v>
      </c>
      <c r="M50" s="26">
        <v>3.5910000000000002</v>
      </c>
      <c r="N50" s="29" t="s">
        <v>241</v>
      </c>
    </row>
    <row r="51" spans="1:14" x14ac:dyDescent="0.2">
      <c r="A51" s="2">
        <v>1476</v>
      </c>
      <c r="B51" s="1">
        <v>1</v>
      </c>
      <c r="C51" s="1" t="s">
        <v>11</v>
      </c>
      <c r="D51" s="1" t="s">
        <v>400</v>
      </c>
      <c r="E51" s="1">
        <v>72</v>
      </c>
      <c r="F51" s="1">
        <v>155143</v>
      </c>
      <c r="G51" s="14">
        <v>2</v>
      </c>
      <c r="H51" s="14">
        <v>1</v>
      </c>
      <c r="I51" s="14">
        <v>0.01</v>
      </c>
      <c r="J51" s="14">
        <v>0.03</v>
      </c>
      <c r="K51" s="14">
        <v>1.248</v>
      </c>
      <c r="L51" s="14">
        <v>4.915</v>
      </c>
      <c r="M51" s="26">
        <v>3.5619999999999998</v>
      </c>
      <c r="N51" s="29" t="s">
        <v>401</v>
      </c>
    </row>
    <row r="52" spans="1:14" x14ac:dyDescent="0.2">
      <c r="A52" s="2">
        <v>1566</v>
      </c>
      <c r="B52" s="1">
        <v>1</v>
      </c>
      <c r="C52" s="1" t="s">
        <v>11</v>
      </c>
      <c r="D52" s="1" t="s">
        <v>98</v>
      </c>
      <c r="E52" s="1">
        <v>68</v>
      </c>
      <c r="F52" s="1">
        <v>44758</v>
      </c>
      <c r="G52" s="14">
        <v>2</v>
      </c>
      <c r="H52" s="14">
        <v>2</v>
      </c>
      <c r="I52" s="14">
        <v>0.05</v>
      </c>
      <c r="J52" s="14">
        <v>0.2</v>
      </c>
      <c r="K52" s="14">
        <v>1.9850000000000001</v>
      </c>
      <c r="L52" s="14">
        <v>3.851</v>
      </c>
      <c r="M52" s="26">
        <v>3.5419999999999998</v>
      </c>
      <c r="N52" s="29" t="s">
        <v>99</v>
      </c>
    </row>
    <row r="53" spans="1:14" x14ac:dyDescent="0.2">
      <c r="A53" s="2">
        <v>761</v>
      </c>
      <c r="B53" s="1">
        <v>1</v>
      </c>
      <c r="C53" s="1" t="s">
        <v>11</v>
      </c>
      <c r="D53" s="1" t="s">
        <v>668</v>
      </c>
      <c r="E53" s="1">
        <v>133</v>
      </c>
      <c r="F53" s="1">
        <v>149428</v>
      </c>
      <c r="G53" s="14">
        <v>2</v>
      </c>
      <c r="H53" s="14">
        <v>1</v>
      </c>
      <c r="I53" s="14">
        <v>0.01</v>
      </c>
      <c r="J53" s="14">
        <v>0.03</v>
      </c>
      <c r="K53" s="14">
        <v>1.071</v>
      </c>
      <c r="L53" s="14">
        <v>4.4630000000000001</v>
      </c>
      <c r="M53" s="26">
        <v>3.54</v>
      </c>
      <c r="N53" s="29" t="s">
        <v>669</v>
      </c>
    </row>
    <row r="54" spans="1:14" x14ac:dyDescent="0.2">
      <c r="A54" s="2">
        <v>1</v>
      </c>
      <c r="B54" s="1">
        <v>8</v>
      </c>
      <c r="C54" s="1" t="s">
        <v>11</v>
      </c>
      <c r="D54" s="1" t="s">
        <v>222</v>
      </c>
      <c r="E54" s="1">
        <v>1185</v>
      </c>
      <c r="F54" s="1">
        <v>55205</v>
      </c>
      <c r="G54" s="14">
        <v>80</v>
      </c>
      <c r="H54" s="14">
        <v>28</v>
      </c>
      <c r="I54" s="14">
        <v>0.54</v>
      </c>
      <c r="J54" s="14">
        <v>8.4700000000000006</v>
      </c>
      <c r="K54" s="14">
        <v>1.5449999999999999</v>
      </c>
      <c r="L54" s="14">
        <v>3.0369999999999999</v>
      </c>
      <c r="M54" s="26">
        <v>3.5</v>
      </c>
      <c r="N54" s="29" t="s">
        <v>223</v>
      </c>
    </row>
    <row r="55" spans="1:14" x14ac:dyDescent="0.2">
      <c r="A55" s="2">
        <v>2</v>
      </c>
      <c r="B55" s="1">
        <v>12</v>
      </c>
      <c r="C55" s="1" t="s">
        <v>11</v>
      </c>
      <c r="D55" s="1" t="s">
        <v>54</v>
      </c>
      <c r="E55" s="1">
        <v>158</v>
      </c>
      <c r="F55" s="1">
        <v>56713</v>
      </c>
      <c r="G55" s="14">
        <v>13</v>
      </c>
      <c r="H55" s="14">
        <v>2</v>
      </c>
      <c r="I55" s="14">
        <v>0.04</v>
      </c>
      <c r="J55" s="14">
        <v>0.16</v>
      </c>
      <c r="K55" s="14">
        <v>2.3919999999999999</v>
      </c>
      <c r="L55" s="14">
        <v>1.9039999999999999</v>
      </c>
      <c r="M55" s="26">
        <v>3.496</v>
      </c>
      <c r="N55" s="29" t="s">
        <v>55</v>
      </c>
    </row>
    <row r="56" spans="1:14" x14ac:dyDescent="0.2">
      <c r="A56" s="2">
        <v>815</v>
      </c>
      <c r="B56" s="1">
        <v>1</v>
      </c>
      <c r="C56" s="1" t="s">
        <v>11</v>
      </c>
      <c r="D56" s="1" t="s">
        <v>832</v>
      </c>
      <c r="E56" s="1">
        <v>124</v>
      </c>
      <c r="F56" s="1">
        <v>113196</v>
      </c>
      <c r="G56" s="14">
        <v>5</v>
      </c>
      <c r="H56" s="14">
        <v>3</v>
      </c>
      <c r="I56" s="14">
        <v>0.04</v>
      </c>
      <c r="J56" s="14">
        <v>0.12</v>
      </c>
      <c r="K56" s="14">
        <v>1.012</v>
      </c>
      <c r="L56" s="14">
        <v>4.9740000000000002</v>
      </c>
      <c r="M56" s="26">
        <v>3.488</v>
      </c>
      <c r="N56" s="29" t="s">
        <v>833</v>
      </c>
    </row>
    <row r="57" spans="1:14" x14ac:dyDescent="0.2">
      <c r="A57" s="2">
        <v>1026</v>
      </c>
      <c r="B57" s="1">
        <v>1</v>
      </c>
      <c r="C57" s="1" t="s">
        <v>11</v>
      </c>
      <c r="D57" s="1" t="s">
        <v>660</v>
      </c>
      <c r="E57" s="1">
        <v>101</v>
      </c>
      <c r="F57" s="1">
        <v>19630</v>
      </c>
      <c r="G57" s="14">
        <v>3</v>
      </c>
      <c r="H57" s="14">
        <v>1</v>
      </c>
      <c r="I57" s="14">
        <v>0.15</v>
      </c>
      <c r="J57" s="14">
        <v>0.52</v>
      </c>
      <c r="K57" s="14">
        <v>1.0760000000000001</v>
      </c>
      <c r="L57" s="14">
        <v>3.895</v>
      </c>
      <c r="M57" s="26">
        <v>3.4790000000000001</v>
      </c>
      <c r="N57" s="29" t="s">
        <v>661</v>
      </c>
    </row>
    <row r="58" spans="1:14" x14ac:dyDescent="0.2">
      <c r="A58" s="2">
        <v>200</v>
      </c>
      <c r="B58" s="1">
        <v>1</v>
      </c>
      <c r="C58" s="1" t="s">
        <v>11</v>
      </c>
      <c r="D58" s="1" t="s">
        <v>210</v>
      </c>
      <c r="E58" s="1">
        <v>438</v>
      </c>
      <c r="F58" s="1">
        <v>60241</v>
      </c>
      <c r="G58" s="14">
        <v>14</v>
      </c>
      <c r="H58" s="14">
        <v>8</v>
      </c>
      <c r="I58" s="14">
        <v>0.22</v>
      </c>
      <c r="J58" s="14">
        <v>0.85</v>
      </c>
      <c r="K58" s="14">
        <v>1.571</v>
      </c>
      <c r="L58" s="14">
        <v>4.2709999999999999</v>
      </c>
      <c r="M58" s="26">
        <v>3.4710000000000001</v>
      </c>
      <c r="N58" s="29" t="s">
        <v>211</v>
      </c>
    </row>
    <row r="59" spans="1:14" x14ac:dyDescent="0.2">
      <c r="A59" s="2">
        <v>1036</v>
      </c>
      <c r="B59" s="1">
        <v>1</v>
      </c>
      <c r="C59" s="1" t="s">
        <v>11</v>
      </c>
      <c r="D59" s="1" t="s">
        <v>428</v>
      </c>
      <c r="E59" s="1">
        <v>100</v>
      </c>
      <c r="F59" s="1">
        <v>88903</v>
      </c>
      <c r="G59" s="14">
        <v>5</v>
      </c>
      <c r="H59" s="14">
        <v>5</v>
      </c>
      <c r="I59" s="14">
        <v>0.09</v>
      </c>
      <c r="J59" s="14">
        <v>0.26</v>
      </c>
      <c r="K59" s="14">
        <v>1.2170000000000001</v>
      </c>
      <c r="L59" s="14">
        <v>4.4420000000000002</v>
      </c>
      <c r="M59" s="26">
        <v>3.4409999999999998</v>
      </c>
      <c r="N59" s="29" t="s">
        <v>429</v>
      </c>
    </row>
    <row r="60" spans="1:14" x14ac:dyDescent="0.2">
      <c r="A60" s="2">
        <v>285</v>
      </c>
      <c r="B60" s="1">
        <v>1</v>
      </c>
      <c r="C60" s="1" t="s">
        <v>11</v>
      </c>
      <c r="D60" s="1" t="s">
        <v>530</v>
      </c>
      <c r="E60" s="1">
        <v>335</v>
      </c>
      <c r="F60" s="1">
        <v>36706</v>
      </c>
      <c r="G60" s="14">
        <v>19</v>
      </c>
      <c r="H60" s="14">
        <v>10</v>
      </c>
      <c r="I60" s="14">
        <v>0.36</v>
      </c>
      <c r="J60" s="14">
        <v>2.0699999999999998</v>
      </c>
      <c r="K60" s="14">
        <v>1.147</v>
      </c>
      <c r="L60" s="14">
        <v>4.4690000000000003</v>
      </c>
      <c r="M60" s="26">
        <v>3.4209999999999998</v>
      </c>
      <c r="N60" s="29" t="s">
        <v>531</v>
      </c>
    </row>
    <row r="61" spans="1:14" x14ac:dyDescent="0.2">
      <c r="A61" s="2">
        <v>1019</v>
      </c>
      <c r="B61" s="1">
        <v>1</v>
      </c>
      <c r="C61" s="1" t="s">
        <v>11</v>
      </c>
      <c r="D61" s="1" t="s">
        <v>306</v>
      </c>
      <c r="E61" s="1">
        <v>102</v>
      </c>
      <c r="F61" s="1">
        <v>10621</v>
      </c>
      <c r="G61" s="14">
        <v>3</v>
      </c>
      <c r="H61" s="14">
        <v>2</v>
      </c>
      <c r="I61" s="14">
        <v>0.22</v>
      </c>
      <c r="J61" s="14">
        <v>1.1299999999999999</v>
      </c>
      <c r="K61" s="14">
        <v>1.351</v>
      </c>
      <c r="L61" s="14">
        <v>3.7890000000000001</v>
      </c>
      <c r="M61" s="26">
        <v>3.42</v>
      </c>
      <c r="N61" s="29" t="s">
        <v>307</v>
      </c>
    </row>
    <row r="62" spans="1:14" x14ac:dyDescent="0.2">
      <c r="A62" s="2">
        <v>562</v>
      </c>
      <c r="B62" s="1">
        <v>1</v>
      </c>
      <c r="C62" s="1" t="s">
        <v>11</v>
      </c>
      <c r="D62" s="1" t="s">
        <v>172</v>
      </c>
      <c r="E62" s="1">
        <v>182</v>
      </c>
      <c r="F62" s="1">
        <v>92097</v>
      </c>
      <c r="G62" s="14">
        <v>4</v>
      </c>
      <c r="H62" s="14">
        <v>3</v>
      </c>
      <c r="I62" s="14">
        <v>7.0000000000000007E-2</v>
      </c>
      <c r="J62" s="14">
        <v>0.2</v>
      </c>
      <c r="K62" s="14">
        <v>1.679</v>
      </c>
      <c r="L62" s="14">
        <v>4.3319999999999999</v>
      </c>
      <c r="M62" s="26">
        <v>3.419</v>
      </c>
      <c r="N62" s="29" t="s">
        <v>173</v>
      </c>
    </row>
    <row r="63" spans="1:14" x14ac:dyDescent="0.2">
      <c r="A63" s="2">
        <v>604</v>
      </c>
      <c r="B63" s="1">
        <v>1</v>
      </c>
      <c r="C63" s="1" t="s">
        <v>11</v>
      </c>
      <c r="D63" s="1" t="s">
        <v>674</v>
      </c>
      <c r="E63" s="1">
        <v>171</v>
      </c>
      <c r="F63" s="1">
        <v>103850</v>
      </c>
      <c r="G63" s="14">
        <v>4</v>
      </c>
      <c r="H63" s="14">
        <v>2</v>
      </c>
      <c r="I63" s="14">
        <v>0.03</v>
      </c>
      <c r="J63" s="14">
        <v>0.08</v>
      </c>
      <c r="K63" s="14">
        <v>1.069</v>
      </c>
      <c r="L63" s="14">
        <v>4.7279999999999998</v>
      </c>
      <c r="M63" s="26">
        <v>3.387</v>
      </c>
      <c r="N63" s="29" t="s">
        <v>675</v>
      </c>
    </row>
    <row r="64" spans="1:14" x14ac:dyDescent="0.2">
      <c r="A64" s="2">
        <v>1002</v>
      </c>
      <c r="B64" s="1">
        <v>1</v>
      </c>
      <c r="C64" s="1" t="s">
        <v>11</v>
      </c>
      <c r="D64" s="1" t="s">
        <v>780</v>
      </c>
      <c r="E64" s="1">
        <v>103</v>
      </c>
      <c r="F64" s="1">
        <v>17558</v>
      </c>
      <c r="G64" s="14">
        <v>2</v>
      </c>
      <c r="H64" s="14">
        <v>1</v>
      </c>
      <c r="I64" s="14">
        <v>0.12</v>
      </c>
      <c r="J64" s="14">
        <v>0.26</v>
      </c>
      <c r="K64" s="14">
        <v>1.0269999999999999</v>
      </c>
      <c r="L64" s="14">
        <v>3.762</v>
      </c>
      <c r="M64" s="26">
        <v>3.3849999999999998</v>
      </c>
      <c r="N64" s="29" t="s">
        <v>781</v>
      </c>
    </row>
    <row r="65" spans="1:14" x14ac:dyDescent="0.2">
      <c r="A65" s="2">
        <v>652</v>
      </c>
      <c r="B65" s="1">
        <v>1</v>
      </c>
      <c r="C65" s="1" t="s">
        <v>11</v>
      </c>
      <c r="D65" s="1" t="s">
        <v>532</v>
      </c>
      <c r="E65" s="1">
        <v>159</v>
      </c>
      <c r="F65" s="1">
        <v>252177</v>
      </c>
      <c r="G65" s="14">
        <v>5</v>
      </c>
      <c r="H65" s="14">
        <v>3</v>
      </c>
      <c r="I65" s="14">
        <v>0.02</v>
      </c>
      <c r="J65" s="14">
        <v>0.05</v>
      </c>
      <c r="K65" s="14">
        <v>1.147</v>
      </c>
      <c r="L65" s="14">
        <v>4.7489999999999997</v>
      </c>
      <c r="M65" s="26">
        <v>3.3540000000000001</v>
      </c>
      <c r="N65" s="29" t="s">
        <v>533</v>
      </c>
    </row>
    <row r="66" spans="1:14" x14ac:dyDescent="0.2">
      <c r="A66" s="2">
        <v>1519</v>
      </c>
      <c r="B66" s="1">
        <v>1</v>
      </c>
      <c r="C66" s="1" t="s">
        <v>11</v>
      </c>
      <c r="D66" s="1" t="s">
        <v>168</v>
      </c>
      <c r="E66" s="1">
        <v>70</v>
      </c>
      <c r="F66" s="1">
        <v>14013</v>
      </c>
      <c r="G66" s="14">
        <v>2</v>
      </c>
      <c r="H66" s="14">
        <v>2</v>
      </c>
      <c r="I66" s="14">
        <v>0.3</v>
      </c>
      <c r="J66" s="14">
        <v>0.79</v>
      </c>
      <c r="K66" s="14">
        <v>1.6890000000000001</v>
      </c>
      <c r="L66" s="14">
        <v>3.7839999999999998</v>
      </c>
      <c r="M66" s="26">
        <v>3.3479999999999999</v>
      </c>
      <c r="N66" s="29" t="s">
        <v>169</v>
      </c>
    </row>
    <row r="67" spans="1:14" x14ac:dyDescent="0.2">
      <c r="A67" s="2">
        <v>211</v>
      </c>
      <c r="B67" s="1">
        <v>2</v>
      </c>
      <c r="C67" s="1" t="s">
        <v>11</v>
      </c>
      <c r="D67" s="1" t="s">
        <v>600</v>
      </c>
      <c r="E67" s="1">
        <v>216</v>
      </c>
      <c r="F67" s="1">
        <v>91896</v>
      </c>
      <c r="G67" s="14">
        <v>7</v>
      </c>
      <c r="H67" s="14">
        <v>7</v>
      </c>
      <c r="I67" s="14">
        <v>0.13</v>
      </c>
      <c r="J67" s="14">
        <v>0.37</v>
      </c>
      <c r="K67" s="14">
        <v>1.1020000000000001</v>
      </c>
      <c r="L67" s="14">
        <v>4.0860000000000003</v>
      </c>
      <c r="M67" s="26">
        <v>3.3460000000000001</v>
      </c>
      <c r="N67" s="29" t="s">
        <v>601</v>
      </c>
    </row>
    <row r="68" spans="1:14" x14ac:dyDescent="0.2">
      <c r="A68" s="2">
        <v>915</v>
      </c>
      <c r="B68" s="1">
        <v>1</v>
      </c>
      <c r="C68" s="1" t="s">
        <v>11</v>
      </c>
      <c r="D68" s="1" t="s">
        <v>84</v>
      </c>
      <c r="E68" s="1">
        <v>112</v>
      </c>
      <c r="F68" s="1">
        <v>79888</v>
      </c>
      <c r="G68" s="14">
        <v>4</v>
      </c>
      <c r="H68" s="14">
        <v>2</v>
      </c>
      <c r="I68" s="14">
        <v>0.03</v>
      </c>
      <c r="J68" s="14">
        <v>0.11</v>
      </c>
      <c r="K68" s="14">
        <v>2.1040000000000001</v>
      </c>
      <c r="L68" s="14">
        <v>3.3140000000000001</v>
      </c>
      <c r="M68" s="26">
        <v>3.3420000000000001</v>
      </c>
      <c r="N68" s="29" t="s">
        <v>85</v>
      </c>
    </row>
    <row r="69" spans="1:14" x14ac:dyDescent="0.2">
      <c r="A69" s="2">
        <v>921</v>
      </c>
      <c r="B69" s="1">
        <v>1</v>
      </c>
      <c r="C69" s="1" t="s">
        <v>11</v>
      </c>
      <c r="D69" s="1" t="s">
        <v>788</v>
      </c>
      <c r="E69" s="1">
        <v>111</v>
      </c>
      <c r="F69" s="1">
        <v>96708</v>
      </c>
      <c r="G69" s="14">
        <v>2</v>
      </c>
      <c r="H69" s="14">
        <v>2</v>
      </c>
      <c r="I69" s="14">
        <v>0.04</v>
      </c>
      <c r="J69" s="14">
        <v>0.09</v>
      </c>
      <c r="K69" s="14">
        <v>1.0249999999999999</v>
      </c>
      <c r="L69" s="14">
        <v>4.7850000000000001</v>
      </c>
      <c r="M69" s="26">
        <v>3.3410000000000002</v>
      </c>
      <c r="N69" s="29" t="s">
        <v>789</v>
      </c>
    </row>
    <row r="70" spans="1:14" x14ac:dyDescent="0.2">
      <c r="A70" s="2">
        <v>1182</v>
      </c>
      <c r="B70" s="1">
        <v>1</v>
      </c>
      <c r="C70" s="1" t="s">
        <v>11</v>
      </c>
      <c r="D70" s="1" t="s">
        <v>632</v>
      </c>
      <c r="E70" s="1">
        <v>89</v>
      </c>
      <c r="F70" s="1">
        <v>124253</v>
      </c>
      <c r="G70" s="14">
        <v>3</v>
      </c>
      <c r="H70" s="14">
        <v>2</v>
      </c>
      <c r="I70" s="14">
        <v>0.02</v>
      </c>
      <c r="J70" s="14">
        <v>7.0000000000000007E-2</v>
      </c>
      <c r="K70" s="14">
        <v>1.0920000000000001</v>
      </c>
      <c r="L70" s="14">
        <v>4.4850000000000003</v>
      </c>
      <c r="M70" s="26">
        <v>3.335</v>
      </c>
      <c r="N70" s="29" t="s">
        <v>633</v>
      </c>
    </row>
    <row r="71" spans="1:14" x14ac:dyDescent="0.2">
      <c r="A71" s="2">
        <v>2</v>
      </c>
      <c r="B71" s="1">
        <v>5</v>
      </c>
      <c r="C71" s="1" t="s">
        <v>11</v>
      </c>
      <c r="D71" s="1" t="s">
        <v>320</v>
      </c>
      <c r="E71" s="1">
        <v>4801</v>
      </c>
      <c r="F71" s="1">
        <v>51199</v>
      </c>
      <c r="G71" s="14">
        <v>137</v>
      </c>
      <c r="H71" s="14">
        <v>29</v>
      </c>
      <c r="I71" s="14">
        <v>0.73</v>
      </c>
      <c r="J71" s="14">
        <v>31.21</v>
      </c>
      <c r="K71" s="14">
        <v>1.319</v>
      </c>
      <c r="L71" s="14">
        <v>3.653</v>
      </c>
      <c r="M71" s="26">
        <v>3.331</v>
      </c>
      <c r="N71" s="29" t="s">
        <v>321</v>
      </c>
    </row>
    <row r="72" spans="1:14" x14ac:dyDescent="0.2">
      <c r="A72" s="2">
        <v>1240</v>
      </c>
      <c r="B72" s="1">
        <v>1</v>
      </c>
      <c r="C72" s="1" t="s">
        <v>11</v>
      </c>
      <c r="D72" s="1" t="s">
        <v>242</v>
      </c>
      <c r="E72" s="1">
        <v>86</v>
      </c>
      <c r="F72" s="1">
        <v>28908</v>
      </c>
      <c r="G72" s="14">
        <v>2</v>
      </c>
      <c r="H72" s="14">
        <v>2</v>
      </c>
      <c r="I72" s="14">
        <v>0.12</v>
      </c>
      <c r="J72" s="14">
        <v>0.33</v>
      </c>
      <c r="K72" s="14">
        <v>1.4890000000000001</v>
      </c>
      <c r="L72" s="14">
        <v>4.1609999999999996</v>
      </c>
      <c r="M72" s="26">
        <v>3.3239999999999998</v>
      </c>
      <c r="N72" s="29" t="s">
        <v>243</v>
      </c>
    </row>
    <row r="73" spans="1:14" x14ac:dyDescent="0.2">
      <c r="A73" s="2">
        <v>1411</v>
      </c>
      <c r="B73" s="1">
        <v>1</v>
      </c>
      <c r="C73" s="1" t="s">
        <v>11</v>
      </c>
      <c r="D73" s="1" t="s">
        <v>506</v>
      </c>
      <c r="E73" s="1">
        <v>75</v>
      </c>
      <c r="F73" s="1">
        <v>28472</v>
      </c>
      <c r="G73" s="14">
        <v>2</v>
      </c>
      <c r="H73" s="14">
        <v>1</v>
      </c>
      <c r="I73" s="14">
        <v>0.04</v>
      </c>
      <c r="J73" s="14">
        <v>0.15</v>
      </c>
      <c r="K73" s="14">
        <v>1.1559999999999999</v>
      </c>
      <c r="L73" s="14">
        <v>3.9590000000000001</v>
      </c>
      <c r="M73" s="26">
        <v>3.3149999999999999</v>
      </c>
      <c r="N73" s="29" t="s">
        <v>507</v>
      </c>
    </row>
    <row r="74" spans="1:14" x14ac:dyDescent="0.2">
      <c r="A74" s="2">
        <v>1420</v>
      </c>
      <c r="B74" s="1">
        <v>1</v>
      </c>
      <c r="C74" s="1" t="s">
        <v>11</v>
      </c>
      <c r="D74" s="1" t="s">
        <v>404</v>
      </c>
      <c r="E74" s="1">
        <v>75</v>
      </c>
      <c r="F74" s="1">
        <v>128483</v>
      </c>
      <c r="G74" s="14">
        <v>2</v>
      </c>
      <c r="H74" s="14">
        <v>2</v>
      </c>
      <c r="I74" s="14">
        <v>0.03</v>
      </c>
      <c r="J74" s="14">
        <v>7.0000000000000007E-2</v>
      </c>
      <c r="K74" s="14">
        <v>1.244</v>
      </c>
      <c r="L74" s="14">
        <v>4.47</v>
      </c>
      <c r="M74" s="26">
        <v>3.2919999999999998</v>
      </c>
      <c r="N74" s="29" t="s">
        <v>405</v>
      </c>
    </row>
    <row r="75" spans="1:14" x14ac:dyDescent="0.2">
      <c r="A75" s="2">
        <v>570</v>
      </c>
      <c r="B75" s="1">
        <v>1</v>
      </c>
      <c r="C75" s="1" t="s">
        <v>11</v>
      </c>
      <c r="D75" s="1" t="s">
        <v>556</v>
      </c>
      <c r="E75" s="1">
        <v>179</v>
      </c>
      <c r="F75" s="1">
        <v>73008</v>
      </c>
      <c r="G75" s="14">
        <v>6</v>
      </c>
      <c r="H75" s="14">
        <v>5</v>
      </c>
      <c r="I75" s="14">
        <v>0.14000000000000001</v>
      </c>
      <c r="J75" s="14">
        <v>0.33</v>
      </c>
      <c r="K75" s="14">
        <v>1.1259999999999999</v>
      </c>
      <c r="L75" s="14">
        <v>4.2670000000000003</v>
      </c>
      <c r="M75" s="26">
        <v>3.2890000000000001</v>
      </c>
      <c r="N75" s="29" t="s">
        <v>557</v>
      </c>
    </row>
    <row r="76" spans="1:14" x14ac:dyDescent="0.2">
      <c r="A76" s="2">
        <v>631</v>
      </c>
      <c r="B76" s="1">
        <v>1</v>
      </c>
      <c r="C76" s="1" t="s">
        <v>11</v>
      </c>
      <c r="D76" s="1" t="s">
        <v>454</v>
      </c>
      <c r="E76" s="1">
        <v>163</v>
      </c>
      <c r="F76" s="1">
        <v>14003</v>
      </c>
      <c r="G76" s="14">
        <v>4</v>
      </c>
      <c r="H76" s="14">
        <v>1</v>
      </c>
      <c r="I76" s="14">
        <v>0.13</v>
      </c>
      <c r="J76" s="14">
        <v>0.34</v>
      </c>
      <c r="K76" s="14">
        <v>1.1890000000000001</v>
      </c>
      <c r="L76" s="14">
        <v>3.577</v>
      </c>
      <c r="M76" s="26">
        <v>3.28</v>
      </c>
      <c r="N76" s="29" t="s">
        <v>455</v>
      </c>
    </row>
    <row r="77" spans="1:14" x14ac:dyDescent="0.2">
      <c r="A77" s="2">
        <v>1</v>
      </c>
      <c r="B77" s="1">
        <v>11</v>
      </c>
      <c r="C77" s="1" t="s">
        <v>11</v>
      </c>
      <c r="D77" s="1" t="s">
        <v>144</v>
      </c>
      <c r="E77" s="1">
        <v>407</v>
      </c>
      <c r="F77" s="1">
        <v>63021</v>
      </c>
      <c r="G77" s="14">
        <v>32</v>
      </c>
      <c r="H77" s="14">
        <v>5</v>
      </c>
      <c r="I77" s="14">
        <v>0.09</v>
      </c>
      <c r="J77" s="14">
        <v>0.39</v>
      </c>
      <c r="K77" s="14">
        <v>1.7789999999999999</v>
      </c>
      <c r="L77" s="14">
        <v>2.407</v>
      </c>
      <c r="M77" s="26">
        <v>3.2770000000000001</v>
      </c>
      <c r="N77" s="29" t="s">
        <v>145</v>
      </c>
    </row>
    <row r="78" spans="1:14" x14ac:dyDescent="0.2">
      <c r="A78" s="2">
        <v>2</v>
      </c>
      <c r="B78" s="1">
        <v>6</v>
      </c>
      <c r="C78" s="1" t="s">
        <v>11</v>
      </c>
      <c r="D78" s="1" t="s">
        <v>128</v>
      </c>
      <c r="E78" s="1">
        <v>2996</v>
      </c>
      <c r="F78" s="1">
        <v>46241</v>
      </c>
      <c r="G78" s="14">
        <v>135</v>
      </c>
      <c r="H78" s="14">
        <v>27</v>
      </c>
      <c r="I78" s="14">
        <v>0.68</v>
      </c>
      <c r="J78" s="14">
        <v>34.46</v>
      </c>
      <c r="K78" s="14">
        <v>1.847</v>
      </c>
      <c r="L78" s="14">
        <v>2.4329999999999998</v>
      </c>
      <c r="M78" s="26">
        <v>3.246</v>
      </c>
      <c r="N78" s="29" t="s">
        <v>129</v>
      </c>
    </row>
    <row r="79" spans="1:14" x14ac:dyDescent="0.2">
      <c r="A79" s="2">
        <v>673</v>
      </c>
      <c r="B79" s="1">
        <v>1</v>
      </c>
      <c r="C79" s="1" t="s">
        <v>11</v>
      </c>
      <c r="D79" s="1" t="s">
        <v>406</v>
      </c>
      <c r="E79" s="1">
        <v>152</v>
      </c>
      <c r="F79" s="1">
        <v>37834</v>
      </c>
      <c r="G79" s="14">
        <v>6</v>
      </c>
      <c r="H79" s="14">
        <v>4</v>
      </c>
      <c r="I79" s="14">
        <v>0.15</v>
      </c>
      <c r="J79" s="14">
        <v>0.72</v>
      </c>
      <c r="K79" s="14">
        <v>1.2410000000000001</v>
      </c>
      <c r="L79" s="14">
        <v>3.9950000000000001</v>
      </c>
      <c r="M79" s="26">
        <v>3.238</v>
      </c>
      <c r="N79" s="29" t="s">
        <v>407</v>
      </c>
    </row>
    <row r="80" spans="1:14" x14ac:dyDescent="0.2">
      <c r="A80" s="2">
        <v>4</v>
      </c>
      <c r="B80" s="1">
        <v>1</v>
      </c>
      <c r="C80" s="1" t="s">
        <v>11</v>
      </c>
      <c r="D80" s="1" t="s">
        <v>62</v>
      </c>
      <c r="E80" s="1">
        <v>10799</v>
      </c>
      <c r="F80" s="1">
        <v>258653</v>
      </c>
      <c r="G80" s="14">
        <v>459</v>
      </c>
      <c r="H80" s="14">
        <v>116</v>
      </c>
      <c r="I80" s="14">
        <v>0.56999999999999995</v>
      </c>
      <c r="J80" s="14">
        <v>9.61</v>
      </c>
      <c r="K80" s="14">
        <v>2.2210000000000001</v>
      </c>
      <c r="L80" s="14">
        <v>4.4450000000000003</v>
      </c>
      <c r="M80" s="26">
        <v>3.2360000000000002</v>
      </c>
      <c r="N80" s="29" t="s">
        <v>63</v>
      </c>
    </row>
    <row r="81" spans="1:14" x14ac:dyDescent="0.2">
      <c r="A81" s="2">
        <v>1036</v>
      </c>
      <c r="B81" s="1">
        <v>2</v>
      </c>
      <c r="C81" s="1" t="s">
        <v>11</v>
      </c>
      <c r="D81" s="1" t="s">
        <v>476</v>
      </c>
      <c r="E81" s="1">
        <v>72</v>
      </c>
      <c r="F81" s="1">
        <v>90405</v>
      </c>
      <c r="G81" s="14">
        <v>3</v>
      </c>
      <c r="H81" s="14">
        <v>3</v>
      </c>
      <c r="I81" s="14">
        <v>0.05</v>
      </c>
      <c r="J81" s="14">
        <v>0.15</v>
      </c>
      <c r="K81" s="14">
        <v>1.175</v>
      </c>
      <c r="L81" s="14">
        <v>4.1479999999999997</v>
      </c>
      <c r="M81" s="26">
        <v>3.2280000000000002</v>
      </c>
      <c r="N81" s="29" t="s">
        <v>477</v>
      </c>
    </row>
    <row r="82" spans="1:14" x14ac:dyDescent="0.2">
      <c r="A82" s="2">
        <v>1402</v>
      </c>
      <c r="B82" s="1">
        <v>1</v>
      </c>
      <c r="C82" s="1" t="s">
        <v>11</v>
      </c>
      <c r="D82" s="1" t="s">
        <v>634</v>
      </c>
      <c r="E82" s="1">
        <v>76</v>
      </c>
      <c r="F82" s="1">
        <v>36462</v>
      </c>
      <c r="G82" s="14">
        <v>3</v>
      </c>
      <c r="H82" s="14">
        <v>2</v>
      </c>
      <c r="I82" s="14">
        <v>0.08</v>
      </c>
      <c r="J82" s="14">
        <v>0.25</v>
      </c>
      <c r="K82" s="14">
        <v>1.0900000000000001</v>
      </c>
      <c r="L82" s="14">
        <v>4.2629999999999999</v>
      </c>
      <c r="M82" s="26">
        <v>3.2229999999999999</v>
      </c>
      <c r="N82" s="29" t="s">
        <v>635</v>
      </c>
    </row>
    <row r="83" spans="1:14" x14ac:dyDescent="0.2">
      <c r="A83" s="2">
        <v>4</v>
      </c>
      <c r="B83" s="1">
        <v>3</v>
      </c>
      <c r="C83" s="1" t="s">
        <v>11</v>
      </c>
      <c r="D83" s="1" t="s">
        <v>68</v>
      </c>
      <c r="E83" s="1">
        <v>2021</v>
      </c>
      <c r="F83" s="1">
        <v>245351</v>
      </c>
      <c r="G83" s="14">
        <v>84</v>
      </c>
      <c r="H83" s="14">
        <v>38</v>
      </c>
      <c r="I83" s="14">
        <v>0.23</v>
      </c>
      <c r="J83" s="14">
        <v>1.04</v>
      </c>
      <c r="K83" s="14">
        <v>2.1960000000000002</v>
      </c>
      <c r="L83" s="14">
        <v>4.4029999999999996</v>
      </c>
      <c r="M83" s="26">
        <v>3.2029999999999998</v>
      </c>
      <c r="N83" s="29" t="s">
        <v>69</v>
      </c>
    </row>
    <row r="84" spans="1:14" x14ac:dyDescent="0.2">
      <c r="A84" s="2">
        <v>1152</v>
      </c>
      <c r="B84" s="1">
        <v>1</v>
      </c>
      <c r="C84" s="1" t="s">
        <v>11</v>
      </c>
      <c r="D84" s="1" t="s">
        <v>88</v>
      </c>
      <c r="E84" s="1">
        <v>91</v>
      </c>
      <c r="F84" s="1">
        <v>101388</v>
      </c>
      <c r="G84" s="14">
        <v>2</v>
      </c>
      <c r="H84" s="14">
        <v>2</v>
      </c>
      <c r="I84" s="14">
        <v>0.04</v>
      </c>
      <c r="J84" s="14">
        <v>0.09</v>
      </c>
      <c r="K84" s="14">
        <v>2.0630000000000002</v>
      </c>
      <c r="L84" s="14">
        <v>4.9989999999999997</v>
      </c>
      <c r="M84" s="26">
        <v>3.202</v>
      </c>
      <c r="N84" s="29" t="s">
        <v>89</v>
      </c>
    </row>
    <row r="85" spans="1:14" x14ac:dyDescent="0.2">
      <c r="A85" s="2">
        <v>25</v>
      </c>
      <c r="B85" s="1">
        <v>4</v>
      </c>
      <c r="C85" s="1" t="s">
        <v>11</v>
      </c>
      <c r="D85" s="1" t="s">
        <v>392</v>
      </c>
      <c r="E85" s="1">
        <v>98</v>
      </c>
      <c r="F85" s="1">
        <v>291089</v>
      </c>
      <c r="G85" s="14">
        <v>4</v>
      </c>
      <c r="H85" s="14">
        <v>4</v>
      </c>
      <c r="I85" s="14">
        <v>0.02</v>
      </c>
      <c r="J85" s="14">
        <v>0.06</v>
      </c>
      <c r="K85" s="14">
        <v>1.258</v>
      </c>
      <c r="L85" s="14">
        <v>3.9670000000000001</v>
      </c>
      <c r="M85" s="26">
        <v>3.1760000000000002</v>
      </c>
      <c r="N85" s="29" t="s">
        <v>393</v>
      </c>
    </row>
    <row r="86" spans="1:14" x14ac:dyDescent="0.2">
      <c r="A86" s="2">
        <v>1281</v>
      </c>
      <c r="B86" s="1">
        <v>1</v>
      </c>
      <c r="C86" s="1" t="s">
        <v>11</v>
      </c>
      <c r="D86" s="1" t="s">
        <v>738</v>
      </c>
      <c r="E86" s="1">
        <v>83</v>
      </c>
      <c r="F86" s="1">
        <v>64118</v>
      </c>
      <c r="G86" s="14">
        <v>3</v>
      </c>
      <c r="H86" s="14">
        <v>2</v>
      </c>
      <c r="I86" s="14">
        <v>0.04</v>
      </c>
      <c r="J86" s="14">
        <v>0.14000000000000001</v>
      </c>
      <c r="K86" s="14">
        <v>1.042</v>
      </c>
      <c r="L86" s="14">
        <v>3.8980000000000001</v>
      </c>
      <c r="M86" s="26">
        <v>3.1709999999999998</v>
      </c>
      <c r="N86" s="29" t="s">
        <v>739</v>
      </c>
    </row>
    <row r="87" spans="1:14" x14ac:dyDescent="0.2">
      <c r="A87" s="2">
        <v>179</v>
      </c>
      <c r="B87" s="1">
        <v>1</v>
      </c>
      <c r="C87" s="1" t="s">
        <v>11</v>
      </c>
      <c r="D87" s="1" t="s">
        <v>804</v>
      </c>
      <c r="E87" s="1">
        <v>474</v>
      </c>
      <c r="F87" s="1">
        <v>150793</v>
      </c>
      <c r="G87" s="14">
        <v>23</v>
      </c>
      <c r="H87" s="14">
        <v>17</v>
      </c>
      <c r="I87" s="14">
        <v>0.18</v>
      </c>
      <c r="J87" s="14">
        <v>0.64</v>
      </c>
      <c r="K87" s="14">
        <v>1.0169999999999999</v>
      </c>
      <c r="L87" s="14">
        <v>4.1109999999999998</v>
      </c>
      <c r="M87" s="26">
        <v>3.1680000000000001</v>
      </c>
      <c r="N87" s="29" t="s">
        <v>805</v>
      </c>
    </row>
    <row r="88" spans="1:14" x14ac:dyDescent="0.2">
      <c r="A88" s="2">
        <v>659</v>
      </c>
      <c r="B88" s="1">
        <v>1</v>
      </c>
      <c r="C88" s="1" t="s">
        <v>11</v>
      </c>
      <c r="D88" s="1" t="s">
        <v>310</v>
      </c>
      <c r="E88" s="1">
        <v>157</v>
      </c>
      <c r="F88" s="1">
        <v>66281</v>
      </c>
      <c r="G88" s="14">
        <v>10</v>
      </c>
      <c r="H88" s="14">
        <v>6</v>
      </c>
      <c r="I88" s="14">
        <v>0.16</v>
      </c>
      <c r="J88" s="14">
        <v>0.55000000000000004</v>
      </c>
      <c r="K88" s="14">
        <v>1.3480000000000001</v>
      </c>
      <c r="L88" s="14">
        <v>4.0449999999999999</v>
      </c>
      <c r="M88" s="26">
        <v>3.1629999999999998</v>
      </c>
      <c r="N88" s="29" t="s">
        <v>311</v>
      </c>
    </row>
    <row r="89" spans="1:14" x14ac:dyDescent="0.2">
      <c r="A89" s="2">
        <v>23</v>
      </c>
      <c r="B89" s="1">
        <v>2</v>
      </c>
      <c r="C89" s="1" t="s">
        <v>11</v>
      </c>
      <c r="D89" s="1" t="s">
        <v>744</v>
      </c>
      <c r="E89" s="1">
        <v>1952</v>
      </c>
      <c r="F89" s="1">
        <v>52937</v>
      </c>
      <c r="G89" s="14">
        <v>82</v>
      </c>
      <c r="H89" s="14">
        <v>17</v>
      </c>
      <c r="I89" s="14">
        <v>0.56999999999999995</v>
      </c>
      <c r="J89" s="14">
        <v>5.51</v>
      </c>
      <c r="K89" s="14">
        <v>1.0389999999999999</v>
      </c>
      <c r="L89" s="14">
        <v>4.3639999999999999</v>
      </c>
      <c r="M89" s="26">
        <v>3.1629999999999998</v>
      </c>
      <c r="N89" s="29" t="s">
        <v>745</v>
      </c>
    </row>
    <row r="90" spans="1:14" x14ac:dyDescent="0.2">
      <c r="A90" s="2">
        <v>1236</v>
      </c>
      <c r="B90" s="1">
        <v>1</v>
      </c>
      <c r="C90" s="1" t="s">
        <v>11</v>
      </c>
      <c r="D90" s="1" t="s">
        <v>70</v>
      </c>
      <c r="E90" s="1">
        <v>86</v>
      </c>
      <c r="F90" s="1">
        <v>148681</v>
      </c>
      <c r="G90" s="14">
        <v>4</v>
      </c>
      <c r="H90" s="14">
        <v>4</v>
      </c>
      <c r="I90" s="14">
        <v>0.04</v>
      </c>
      <c r="J90" s="14">
        <v>0.12</v>
      </c>
      <c r="K90" s="14">
        <v>2.1850000000000001</v>
      </c>
      <c r="L90" s="14">
        <v>4.3639999999999999</v>
      </c>
      <c r="M90" s="26">
        <v>3.1549999999999998</v>
      </c>
      <c r="N90" s="29" t="s">
        <v>71</v>
      </c>
    </row>
    <row r="91" spans="1:14" x14ac:dyDescent="0.2">
      <c r="A91" s="2">
        <v>352</v>
      </c>
      <c r="B91" s="1">
        <v>1</v>
      </c>
      <c r="C91" s="1" t="s">
        <v>11</v>
      </c>
      <c r="D91" s="1" t="s">
        <v>330</v>
      </c>
      <c r="E91" s="1">
        <v>271</v>
      </c>
      <c r="F91" s="1">
        <v>118031</v>
      </c>
      <c r="G91" s="14">
        <v>20</v>
      </c>
      <c r="H91" s="14">
        <v>11</v>
      </c>
      <c r="I91" s="14">
        <v>0.16</v>
      </c>
      <c r="J91" s="14">
        <v>0.52</v>
      </c>
      <c r="K91" s="14">
        <v>1.3069999999999999</v>
      </c>
      <c r="L91" s="14">
        <v>3.8439999999999999</v>
      </c>
      <c r="M91" s="26">
        <v>3.1539999999999999</v>
      </c>
      <c r="N91" s="29" t="s">
        <v>331</v>
      </c>
    </row>
    <row r="92" spans="1:14" x14ac:dyDescent="0.2">
      <c r="A92" s="2">
        <v>658</v>
      </c>
      <c r="B92" s="1">
        <v>1</v>
      </c>
      <c r="C92" s="1" t="s">
        <v>11</v>
      </c>
      <c r="D92" s="1" t="s">
        <v>156</v>
      </c>
      <c r="E92" s="1">
        <v>157</v>
      </c>
      <c r="F92" s="1">
        <v>46270</v>
      </c>
      <c r="G92" s="14">
        <v>6</v>
      </c>
      <c r="H92" s="14">
        <v>4</v>
      </c>
      <c r="I92" s="14">
        <v>0.18</v>
      </c>
      <c r="J92" s="14">
        <v>0.43</v>
      </c>
      <c r="K92" s="14">
        <v>1.7170000000000001</v>
      </c>
      <c r="L92" s="14">
        <v>3.7440000000000002</v>
      </c>
      <c r="M92" s="26">
        <v>3.153</v>
      </c>
      <c r="N92" s="29" t="s">
        <v>157</v>
      </c>
    </row>
    <row r="93" spans="1:14" x14ac:dyDescent="0.2">
      <c r="A93" s="2">
        <v>1661</v>
      </c>
      <c r="B93" s="1">
        <v>1</v>
      </c>
      <c r="C93" s="1" t="s">
        <v>11</v>
      </c>
      <c r="D93" s="1" t="s">
        <v>598</v>
      </c>
      <c r="E93" s="1">
        <v>64</v>
      </c>
      <c r="F93" s="1">
        <v>37644</v>
      </c>
      <c r="G93" s="14">
        <v>3</v>
      </c>
      <c r="H93" s="14">
        <v>3</v>
      </c>
      <c r="I93" s="14">
        <v>0.14000000000000001</v>
      </c>
      <c r="J93" s="14">
        <v>0.39</v>
      </c>
      <c r="K93" s="14">
        <v>1.1040000000000001</v>
      </c>
      <c r="L93" s="14">
        <v>3.5310000000000001</v>
      </c>
      <c r="M93" s="26">
        <v>3.1520000000000001</v>
      </c>
      <c r="N93" s="29" t="s">
        <v>599</v>
      </c>
    </row>
    <row r="94" spans="1:14" x14ac:dyDescent="0.2">
      <c r="A94" s="2">
        <v>1458</v>
      </c>
      <c r="B94" s="1">
        <v>1</v>
      </c>
      <c r="C94" s="1" t="s">
        <v>11</v>
      </c>
      <c r="D94" s="1" t="s">
        <v>606</v>
      </c>
      <c r="E94" s="1">
        <v>73</v>
      </c>
      <c r="F94" s="1">
        <v>59981</v>
      </c>
      <c r="G94" s="14">
        <v>2</v>
      </c>
      <c r="H94" s="14">
        <v>2</v>
      </c>
      <c r="I94" s="14">
        <v>0.05</v>
      </c>
      <c r="J94" s="14">
        <v>0.15</v>
      </c>
      <c r="K94" s="14">
        <v>1.1000000000000001</v>
      </c>
      <c r="L94" s="14">
        <v>3.8679999999999999</v>
      </c>
      <c r="M94" s="26">
        <v>3.1520000000000001</v>
      </c>
      <c r="N94" s="29" t="s">
        <v>607</v>
      </c>
    </row>
    <row r="95" spans="1:14" x14ac:dyDescent="0.2">
      <c r="A95" s="2">
        <v>1296</v>
      </c>
      <c r="B95" s="1">
        <v>1</v>
      </c>
      <c r="C95" s="1" t="s">
        <v>11</v>
      </c>
      <c r="D95" s="1" t="s">
        <v>348</v>
      </c>
      <c r="E95" s="1">
        <v>80</v>
      </c>
      <c r="F95" s="1">
        <v>17123</v>
      </c>
      <c r="G95" s="14">
        <v>2</v>
      </c>
      <c r="H95" s="14">
        <v>2</v>
      </c>
      <c r="I95" s="14">
        <v>0.16</v>
      </c>
      <c r="J95" s="14">
        <v>0.61</v>
      </c>
      <c r="K95" s="14">
        <v>1.29</v>
      </c>
      <c r="L95" s="14">
        <v>3.633</v>
      </c>
      <c r="M95" s="26">
        <v>3.145</v>
      </c>
      <c r="N95" s="29" t="s">
        <v>349</v>
      </c>
    </row>
    <row r="96" spans="1:14" x14ac:dyDescent="0.2">
      <c r="A96" s="2">
        <v>2</v>
      </c>
      <c r="B96" s="1">
        <v>10</v>
      </c>
      <c r="C96" s="1" t="s">
        <v>11</v>
      </c>
      <c r="D96" s="1" t="s">
        <v>142</v>
      </c>
      <c r="E96" s="1">
        <v>229</v>
      </c>
      <c r="F96" s="1">
        <v>54737</v>
      </c>
      <c r="G96" s="14">
        <v>7</v>
      </c>
      <c r="H96" s="14">
        <v>5</v>
      </c>
      <c r="I96" s="14">
        <v>0.17</v>
      </c>
      <c r="J96" s="14">
        <v>0.46</v>
      </c>
      <c r="K96" s="14">
        <v>1.7809999999999999</v>
      </c>
      <c r="L96" s="14">
        <v>1.9219999999999999</v>
      </c>
      <c r="M96" s="26">
        <v>3.141</v>
      </c>
      <c r="N96" s="29" t="s">
        <v>143</v>
      </c>
    </row>
    <row r="97" spans="1:14" x14ac:dyDescent="0.2">
      <c r="A97" s="2">
        <v>1</v>
      </c>
      <c r="B97" s="1">
        <v>12</v>
      </c>
      <c r="C97" s="1" t="s">
        <v>11</v>
      </c>
      <c r="D97" s="1" t="s">
        <v>166</v>
      </c>
      <c r="E97" s="1">
        <v>400</v>
      </c>
      <c r="F97" s="1">
        <v>68868</v>
      </c>
      <c r="G97" s="14">
        <v>25</v>
      </c>
      <c r="H97" s="14">
        <v>8</v>
      </c>
      <c r="I97" s="14">
        <v>0.1</v>
      </c>
      <c r="J97" s="14">
        <v>0.72</v>
      </c>
      <c r="K97" s="14">
        <v>1.7010000000000001</v>
      </c>
      <c r="L97" s="14">
        <v>2.39</v>
      </c>
      <c r="M97" s="26">
        <v>3.14</v>
      </c>
      <c r="N97" s="29" t="s">
        <v>167</v>
      </c>
    </row>
    <row r="98" spans="1:14" x14ac:dyDescent="0.2">
      <c r="A98" s="2">
        <v>541</v>
      </c>
      <c r="B98" s="1">
        <v>1</v>
      </c>
      <c r="C98" s="1" t="s">
        <v>11</v>
      </c>
      <c r="D98" s="1" t="s">
        <v>704</v>
      </c>
      <c r="E98" s="1">
        <v>188</v>
      </c>
      <c r="F98" s="1">
        <v>73228</v>
      </c>
      <c r="G98" s="14">
        <v>6</v>
      </c>
      <c r="H98" s="14">
        <v>6</v>
      </c>
      <c r="I98" s="14">
        <v>0.13</v>
      </c>
      <c r="J98" s="14">
        <v>0.4</v>
      </c>
      <c r="K98" s="14">
        <v>1.0609999999999999</v>
      </c>
      <c r="L98" s="14">
        <v>4.1630000000000003</v>
      </c>
      <c r="M98" s="26">
        <v>3.1309999999999998</v>
      </c>
      <c r="N98" s="29" t="s">
        <v>705</v>
      </c>
    </row>
    <row r="99" spans="1:14" x14ac:dyDescent="0.2">
      <c r="A99" s="2">
        <v>1</v>
      </c>
      <c r="B99" s="1">
        <v>9</v>
      </c>
      <c r="C99" s="1" t="s">
        <v>11</v>
      </c>
      <c r="D99" s="1" t="s">
        <v>72</v>
      </c>
      <c r="E99" s="1">
        <v>594</v>
      </c>
      <c r="F99" s="1">
        <v>65410</v>
      </c>
      <c r="G99" s="14">
        <v>38</v>
      </c>
      <c r="H99" s="14">
        <v>6</v>
      </c>
      <c r="I99" s="14">
        <v>0.1</v>
      </c>
      <c r="J99" s="14">
        <v>0.56000000000000005</v>
      </c>
      <c r="K99" s="14">
        <v>2.1629999999999998</v>
      </c>
      <c r="L99" s="14">
        <v>1.889</v>
      </c>
      <c r="M99" s="26">
        <v>3.13</v>
      </c>
      <c r="N99" s="29" t="s">
        <v>73</v>
      </c>
    </row>
    <row r="100" spans="1:14" x14ac:dyDescent="0.2">
      <c r="A100" s="2">
        <v>977</v>
      </c>
      <c r="B100" s="1">
        <v>1</v>
      </c>
      <c r="C100" s="1" t="s">
        <v>11</v>
      </c>
      <c r="D100" s="1" t="s">
        <v>850</v>
      </c>
      <c r="E100" s="1">
        <v>105</v>
      </c>
      <c r="F100" s="1">
        <v>40415</v>
      </c>
      <c r="G100" s="14">
        <v>4</v>
      </c>
      <c r="H100" s="14">
        <v>4</v>
      </c>
      <c r="I100" s="14">
        <v>0.15</v>
      </c>
      <c r="J100" s="14">
        <v>0.5</v>
      </c>
      <c r="K100" s="14">
        <v>1.0049999999999999</v>
      </c>
      <c r="L100" s="14">
        <v>3.9609999999999999</v>
      </c>
      <c r="M100" s="26">
        <v>3.1280000000000001</v>
      </c>
      <c r="N100" s="29" t="s">
        <v>851</v>
      </c>
    </row>
    <row r="101" spans="1:14" x14ac:dyDescent="0.2">
      <c r="A101" s="2">
        <v>160</v>
      </c>
      <c r="B101" s="1">
        <v>1</v>
      </c>
      <c r="C101" s="1" t="s">
        <v>11</v>
      </c>
      <c r="D101" s="1" t="s">
        <v>512</v>
      </c>
      <c r="E101" s="1">
        <v>515</v>
      </c>
      <c r="F101" s="1">
        <v>151033</v>
      </c>
      <c r="G101" s="14">
        <v>17</v>
      </c>
      <c r="H101" s="14">
        <v>11</v>
      </c>
      <c r="I101" s="14">
        <v>0.11</v>
      </c>
      <c r="J101" s="14">
        <v>0.35</v>
      </c>
      <c r="K101" s="14">
        <v>1.1539999999999999</v>
      </c>
      <c r="L101" s="14">
        <v>4.1909999999999998</v>
      </c>
      <c r="M101" s="26">
        <v>3.105</v>
      </c>
      <c r="N101" s="29" t="s">
        <v>513</v>
      </c>
    </row>
    <row r="102" spans="1:14" x14ac:dyDescent="0.2">
      <c r="A102" s="2">
        <v>1987</v>
      </c>
      <c r="B102" s="1">
        <v>1</v>
      </c>
      <c r="C102" s="1" t="s">
        <v>11</v>
      </c>
      <c r="D102" s="1" t="s">
        <v>292</v>
      </c>
      <c r="E102" s="1">
        <v>52</v>
      </c>
      <c r="F102" s="1">
        <v>49215</v>
      </c>
      <c r="G102" s="14">
        <v>2</v>
      </c>
      <c r="H102" s="14">
        <v>1</v>
      </c>
      <c r="I102" s="14">
        <v>0.04</v>
      </c>
      <c r="J102" s="14">
        <v>0.09</v>
      </c>
      <c r="K102" s="14">
        <v>1.359</v>
      </c>
      <c r="L102" s="14">
        <v>5.1769999999999996</v>
      </c>
      <c r="M102" s="26">
        <v>3.101</v>
      </c>
      <c r="N102" s="29" t="s">
        <v>293</v>
      </c>
    </row>
    <row r="103" spans="1:14" x14ac:dyDescent="0.2">
      <c r="A103" s="2">
        <v>1836</v>
      </c>
      <c r="B103" s="1">
        <v>1</v>
      </c>
      <c r="C103" s="1" t="s">
        <v>11</v>
      </c>
      <c r="D103" s="1" t="s">
        <v>358</v>
      </c>
      <c r="E103" s="1">
        <v>57</v>
      </c>
      <c r="F103" s="1">
        <v>20474</v>
      </c>
      <c r="G103" s="14">
        <v>2</v>
      </c>
      <c r="H103" s="14">
        <v>2</v>
      </c>
      <c r="I103" s="14">
        <v>0.12</v>
      </c>
      <c r="J103" s="14">
        <v>0.49</v>
      </c>
      <c r="K103" s="14">
        <v>1.2809999999999999</v>
      </c>
      <c r="L103" s="14">
        <v>3.593</v>
      </c>
      <c r="M103" s="26">
        <v>3.101</v>
      </c>
      <c r="N103" s="29" t="s">
        <v>359</v>
      </c>
    </row>
    <row r="104" spans="1:14" x14ac:dyDescent="0.2">
      <c r="A104" s="2">
        <v>1577</v>
      </c>
      <c r="B104" s="1">
        <v>1</v>
      </c>
      <c r="C104" s="1" t="s">
        <v>11</v>
      </c>
      <c r="D104" s="1" t="s">
        <v>414</v>
      </c>
      <c r="E104" s="1">
        <v>67</v>
      </c>
      <c r="F104" s="1">
        <v>62517</v>
      </c>
      <c r="G104" s="14">
        <v>2</v>
      </c>
      <c r="H104" s="14">
        <v>1</v>
      </c>
      <c r="I104" s="14">
        <v>0.02</v>
      </c>
      <c r="J104" s="14">
        <v>7.0000000000000007E-2</v>
      </c>
      <c r="K104" s="14">
        <v>1.2290000000000001</v>
      </c>
      <c r="L104" s="14">
        <v>4.3780000000000001</v>
      </c>
      <c r="M104" s="26">
        <v>3.0990000000000002</v>
      </c>
      <c r="N104" s="29" t="s">
        <v>415</v>
      </c>
    </row>
    <row r="105" spans="1:14" x14ac:dyDescent="0.2">
      <c r="A105" s="2">
        <v>784</v>
      </c>
      <c r="B105" s="1">
        <v>1</v>
      </c>
      <c r="C105" s="1" t="s">
        <v>11</v>
      </c>
      <c r="D105" s="1" t="s">
        <v>132</v>
      </c>
      <c r="E105" s="1">
        <v>129</v>
      </c>
      <c r="F105" s="1">
        <v>51455</v>
      </c>
      <c r="G105" s="14">
        <v>2</v>
      </c>
      <c r="H105" s="14">
        <v>1</v>
      </c>
      <c r="I105" s="14">
        <v>0.06</v>
      </c>
      <c r="J105" s="14">
        <v>0.17</v>
      </c>
      <c r="K105" s="14">
        <v>1.825</v>
      </c>
      <c r="L105" s="14">
        <v>4.4560000000000004</v>
      </c>
      <c r="M105" s="26">
        <v>3.0979999999999999</v>
      </c>
      <c r="N105" s="29" t="s">
        <v>133</v>
      </c>
    </row>
    <row r="106" spans="1:14" x14ac:dyDescent="0.2">
      <c r="A106" s="2">
        <v>1216</v>
      </c>
      <c r="B106" s="1">
        <v>1</v>
      </c>
      <c r="C106" s="1" t="s">
        <v>11</v>
      </c>
      <c r="D106" s="1" t="s">
        <v>714</v>
      </c>
      <c r="E106" s="1">
        <v>87</v>
      </c>
      <c r="F106" s="1">
        <v>73527</v>
      </c>
      <c r="G106" s="14">
        <v>3</v>
      </c>
      <c r="H106" s="14">
        <v>2</v>
      </c>
      <c r="I106" s="14">
        <v>0.04</v>
      </c>
      <c r="J106" s="14">
        <v>0.12</v>
      </c>
      <c r="K106" s="14">
        <v>1.0549999999999999</v>
      </c>
      <c r="L106" s="14">
        <v>3.8889999999999998</v>
      </c>
      <c r="M106" s="26">
        <v>3.097</v>
      </c>
      <c r="N106" s="29" t="s">
        <v>715</v>
      </c>
    </row>
    <row r="107" spans="1:14" x14ac:dyDescent="0.2">
      <c r="A107" s="2">
        <v>758</v>
      </c>
      <c r="B107" s="1">
        <v>1</v>
      </c>
      <c r="C107" s="1" t="s">
        <v>11</v>
      </c>
      <c r="D107" s="1" t="s">
        <v>368</v>
      </c>
      <c r="E107" s="1">
        <v>134</v>
      </c>
      <c r="F107" s="1">
        <v>317643</v>
      </c>
      <c r="G107" s="14">
        <v>4</v>
      </c>
      <c r="H107" s="14">
        <v>3</v>
      </c>
      <c r="I107" s="14">
        <v>0.02</v>
      </c>
      <c r="J107" s="14">
        <v>0.04</v>
      </c>
      <c r="K107" s="14">
        <v>1.278</v>
      </c>
      <c r="L107" s="14">
        <v>4.8810000000000002</v>
      </c>
      <c r="M107" s="26">
        <v>3.081</v>
      </c>
      <c r="N107" s="29" t="s">
        <v>369</v>
      </c>
    </row>
    <row r="108" spans="1:14" x14ac:dyDescent="0.2">
      <c r="A108" s="2">
        <v>4</v>
      </c>
      <c r="B108" s="1">
        <v>2</v>
      </c>
      <c r="C108" s="1" t="s">
        <v>11</v>
      </c>
      <c r="D108" s="1" t="s">
        <v>64</v>
      </c>
      <c r="E108" s="1">
        <v>3441</v>
      </c>
      <c r="F108" s="1">
        <v>259014</v>
      </c>
      <c r="G108" s="14">
        <v>140</v>
      </c>
      <c r="H108" s="14">
        <v>64</v>
      </c>
      <c r="I108" s="14">
        <v>0.37</v>
      </c>
      <c r="J108" s="14">
        <v>2.0699999999999998</v>
      </c>
      <c r="K108" s="14">
        <v>2.2210000000000001</v>
      </c>
      <c r="L108" s="14">
        <v>4.2249999999999996</v>
      </c>
      <c r="M108" s="26">
        <v>3.0779999999999998</v>
      </c>
      <c r="N108" s="29" t="s">
        <v>65</v>
      </c>
    </row>
    <row r="109" spans="1:14" x14ac:dyDescent="0.2">
      <c r="A109" s="2">
        <v>266</v>
      </c>
      <c r="B109" s="1">
        <v>1</v>
      </c>
      <c r="C109" s="1" t="s">
        <v>11</v>
      </c>
      <c r="D109" s="1" t="s">
        <v>624</v>
      </c>
      <c r="E109" s="1">
        <v>355</v>
      </c>
      <c r="F109" s="1">
        <v>38689</v>
      </c>
      <c r="G109" s="14">
        <v>10</v>
      </c>
      <c r="H109" s="14">
        <v>5</v>
      </c>
      <c r="I109" s="14">
        <v>0.25</v>
      </c>
      <c r="J109" s="14">
        <v>0.89</v>
      </c>
      <c r="K109" s="14">
        <v>1.093</v>
      </c>
      <c r="L109" s="14">
        <v>4.2060000000000004</v>
      </c>
      <c r="M109" s="26">
        <v>3.077</v>
      </c>
      <c r="N109" s="29" t="s">
        <v>625</v>
      </c>
    </row>
    <row r="110" spans="1:14" x14ac:dyDescent="0.2">
      <c r="A110" s="2">
        <v>1986</v>
      </c>
      <c r="B110" s="1">
        <v>1</v>
      </c>
      <c r="C110" s="1" t="s">
        <v>11</v>
      </c>
      <c r="D110" s="1" t="s">
        <v>550</v>
      </c>
      <c r="E110" s="1">
        <v>52</v>
      </c>
      <c r="F110" s="1">
        <v>28003</v>
      </c>
      <c r="G110" s="14">
        <v>2</v>
      </c>
      <c r="H110" s="14">
        <v>1</v>
      </c>
      <c r="I110" s="14">
        <v>0.04</v>
      </c>
      <c r="J110" s="14">
        <v>0.16</v>
      </c>
      <c r="K110" s="14">
        <v>1.131</v>
      </c>
      <c r="L110" s="14">
        <v>25.167000000000002</v>
      </c>
      <c r="M110" s="26">
        <v>3.073</v>
      </c>
      <c r="N110" s="29" t="s">
        <v>551</v>
      </c>
    </row>
    <row r="111" spans="1:14" x14ac:dyDescent="0.2">
      <c r="A111" s="2">
        <v>947</v>
      </c>
      <c r="B111" s="1">
        <v>1</v>
      </c>
      <c r="C111" s="1" t="s">
        <v>11</v>
      </c>
      <c r="D111" s="1" t="s">
        <v>748</v>
      </c>
      <c r="E111" s="1">
        <v>108</v>
      </c>
      <c r="F111" s="1">
        <v>7639</v>
      </c>
      <c r="G111" s="14">
        <v>3</v>
      </c>
      <c r="H111" s="14">
        <v>1</v>
      </c>
      <c r="I111" s="14">
        <v>0.18</v>
      </c>
      <c r="J111" s="14">
        <v>0.68</v>
      </c>
      <c r="K111" s="14">
        <v>1.0389999999999999</v>
      </c>
      <c r="L111" s="14">
        <v>5.008</v>
      </c>
      <c r="M111" s="26">
        <v>3.07</v>
      </c>
      <c r="N111" s="29" t="s">
        <v>749</v>
      </c>
    </row>
    <row r="112" spans="1:14" x14ac:dyDescent="0.2">
      <c r="A112" s="2">
        <v>728</v>
      </c>
      <c r="B112" s="1">
        <v>1</v>
      </c>
      <c r="C112" s="1" t="s">
        <v>11</v>
      </c>
      <c r="D112" s="1" t="s">
        <v>470</v>
      </c>
      <c r="E112" s="1">
        <v>141</v>
      </c>
      <c r="F112" s="1">
        <v>27429</v>
      </c>
      <c r="G112" s="14">
        <v>6</v>
      </c>
      <c r="H112" s="14">
        <v>4</v>
      </c>
      <c r="I112" s="14">
        <v>0.23</v>
      </c>
      <c r="J112" s="14">
        <v>0.82</v>
      </c>
      <c r="K112" s="14">
        <v>1.1779999999999999</v>
      </c>
      <c r="L112" s="14">
        <v>3.4460000000000002</v>
      </c>
      <c r="M112" s="26">
        <v>3.069</v>
      </c>
      <c r="N112" s="29" t="s">
        <v>471</v>
      </c>
    </row>
    <row r="113" spans="1:14" x14ac:dyDescent="0.2">
      <c r="A113" s="2">
        <v>327</v>
      </c>
      <c r="B113" s="1">
        <v>2</v>
      </c>
      <c r="C113" s="1" t="s">
        <v>11</v>
      </c>
      <c r="D113" s="1" t="s">
        <v>852</v>
      </c>
      <c r="E113" s="1">
        <v>174</v>
      </c>
      <c r="F113" s="1">
        <v>50027</v>
      </c>
      <c r="G113" s="14">
        <v>10</v>
      </c>
      <c r="H113" s="14">
        <v>6</v>
      </c>
      <c r="I113" s="14">
        <v>0.2</v>
      </c>
      <c r="J113" s="14">
        <v>0.64</v>
      </c>
      <c r="K113" s="14">
        <v>1.0049999999999999</v>
      </c>
      <c r="L113" s="14">
        <v>3.5510000000000002</v>
      </c>
      <c r="M113" s="26">
        <v>3.0619999999999998</v>
      </c>
      <c r="N113" s="29" t="s">
        <v>853</v>
      </c>
    </row>
    <row r="114" spans="1:14" x14ac:dyDescent="0.2">
      <c r="A114" s="2">
        <v>2</v>
      </c>
      <c r="B114" s="1">
        <v>7</v>
      </c>
      <c r="C114" s="1" t="s">
        <v>11</v>
      </c>
      <c r="D114" s="1" t="s">
        <v>104</v>
      </c>
      <c r="E114" s="1">
        <v>2205</v>
      </c>
      <c r="F114" s="1">
        <v>51622</v>
      </c>
      <c r="G114" s="14">
        <v>103</v>
      </c>
      <c r="H114" s="14">
        <v>22</v>
      </c>
      <c r="I114" s="14">
        <v>0.53</v>
      </c>
      <c r="J114" s="14">
        <v>8.41</v>
      </c>
      <c r="K114" s="14">
        <v>1.9239999999999999</v>
      </c>
      <c r="L114" s="14">
        <v>1.8919999999999999</v>
      </c>
      <c r="M114" s="26">
        <v>3.0539999999999998</v>
      </c>
      <c r="N114" s="29" t="s">
        <v>105</v>
      </c>
    </row>
    <row r="115" spans="1:14" x14ac:dyDescent="0.2">
      <c r="A115" s="2">
        <v>1</v>
      </c>
      <c r="B115" s="1">
        <v>6</v>
      </c>
      <c r="C115" s="1" t="s">
        <v>11</v>
      </c>
      <c r="D115" s="1" t="s">
        <v>338</v>
      </c>
      <c r="E115" s="1">
        <v>2635</v>
      </c>
      <c r="F115" s="1">
        <v>64975</v>
      </c>
      <c r="G115" s="14">
        <v>129</v>
      </c>
      <c r="H115" s="14">
        <v>36</v>
      </c>
      <c r="I115" s="14">
        <v>0.59</v>
      </c>
      <c r="J115" s="14">
        <v>13.53</v>
      </c>
      <c r="K115" s="14">
        <v>1.3</v>
      </c>
      <c r="L115" s="14">
        <v>2.1</v>
      </c>
      <c r="M115" s="26">
        <v>3.0409999999999999</v>
      </c>
      <c r="N115" s="29" t="s">
        <v>339</v>
      </c>
    </row>
    <row r="116" spans="1:14" x14ac:dyDescent="0.2">
      <c r="A116" s="2">
        <v>52</v>
      </c>
      <c r="B116" s="1">
        <v>1</v>
      </c>
      <c r="C116" s="1" t="s">
        <v>11</v>
      </c>
      <c r="D116" s="1" t="s">
        <v>784</v>
      </c>
      <c r="E116" s="1">
        <v>1256</v>
      </c>
      <c r="F116" s="1">
        <v>579430</v>
      </c>
      <c r="G116" s="14">
        <v>70</v>
      </c>
      <c r="H116" s="14">
        <v>57</v>
      </c>
      <c r="I116" s="14">
        <v>0.15</v>
      </c>
      <c r="J116" s="14">
        <v>0.52</v>
      </c>
      <c r="K116" s="14">
        <v>1.026</v>
      </c>
      <c r="L116" s="14">
        <v>4.1929999999999996</v>
      </c>
      <c r="M116" s="26">
        <v>3.04</v>
      </c>
      <c r="N116" s="29" t="s">
        <v>785</v>
      </c>
    </row>
    <row r="117" spans="1:14" x14ac:dyDescent="0.2">
      <c r="A117" s="2">
        <v>2</v>
      </c>
      <c r="B117" s="1">
        <v>4</v>
      </c>
      <c r="C117" s="1" t="s">
        <v>11</v>
      </c>
      <c r="D117" s="1" t="s">
        <v>122</v>
      </c>
      <c r="E117" s="1">
        <v>5633</v>
      </c>
      <c r="F117" s="1">
        <v>54454</v>
      </c>
      <c r="G117" s="14">
        <v>190</v>
      </c>
      <c r="H117" s="14">
        <v>30</v>
      </c>
      <c r="I117" s="14">
        <v>0.67</v>
      </c>
      <c r="J117" s="14">
        <v>31.76</v>
      </c>
      <c r="K117" s="14">
        <v>1.8740000000000001</v>
      </c>
      <c r="L117" s="14">
        <v>1.7490000000000001</v>
      </c>
      <c r="M117" s="26">
        <v>3.0390000000000001</v>
      </c>
      <c r="N117" s="29" t="s">
        <v>123</v>
      </c>
    </row>
    <row r="118" spans="1:14" x14ac:dyDescent="0.2">
      <c r="A118" s="2">
        <v>1</v>
      </c>
      <c r="B118" s="1">
        <v>4</v>
      </c>
      <c r="C118" s="1" t="s">
        <v>11</v>
      </c>
      <c r="D118" s="1" t="s">
        <v>342</v>
      </c>
      <c r="E118" s="1">
        <v>2719</v>
      </c>
      <c r="F118" s="1">
        <v>64995</v>
      </c>
      <c r="G118" s="14">
        <v>132</v>
      </c>
      <c r="H118" s="14">
        <v>37</v>
      </c>
      <c r="I118" s="14">
        <v>0.59</v>
      </c>
      <c r="J118" s="14">
        <v>14.42</v>
      </c>
      <c r="K118" s="14">
        <v>1.296</v>
      </c>
      <c r="L118" s="14">
        <v>2.0880000000000001</v>
      </c>
      <c r="M118" s="26">
        <v>3.0339999999999998</v>
      </c>
      <c r="N118" s="29" t="s">
        <v>343</v>
      </c>
    </row>
    <row r="119" spans="1:14" x14ac:dyDescent="0.2">
      <c r="A119" s="2">
        <v>1509</v>
      </c>
      <c r="B119" s="1">
        <v>1</v>
      </c>
      <c r="C119" s="1" t="s">
        <v>11</v>
      </c>
      <c r="D119" s="1" t="s">
        <v>742</v>
      </c>
      <c r="E119" s="1">
        <v>70</v>
      </c>
      <c r="F119" s="1">
        <v>223604</v>
      </c>
      <c r="G119" s="14">
        <v>2</v>
      </c>
      <c r="H119" s="14">
        <v>2</v>
      </c>
      <c r="I119" s="14">
        <v>0.01</v>
      </c>
      <c r="J119" s="14">
        <v>0.04</v>
      </c>
      <c r="K119" s="14">
        <v>1.0409999999999999</v>
      </c>
      <c r="L119" s="14">
        <v>4.4390000000000001</v>
      </c>
      <c r="M119" s="26">
        <v>3.032</v>
      </c>
      <c r="N119" s="29" t="s">
        <v>743</v>
      </c>
    </row>
    <row r="120" spans="1:14" x14ac:dyDescent="0.2">
      <c r="A120" s="2">
        <v>204</v>
      </c>
      <c r="B120" s="1">
        <v>1</v>
      </c>
      <c r="C120" s="1" t="s">
        <v>11</v>
      </c>
      <c r="D120" s="1" t="s">
        <v>764</v>
      </c>
      <c r="E120" s="1">
        <v>430</v>
      </c>
      <c r="F120" s="1">
        <v>86552</v>
      </c>
      <c r="G120" s="14">
        <v>18</v>
      </c>
      <c r="H120" s="14">
        <v>7</v>
      </c>
      <c r="I120" s="14">
        <v>0.12</v>
      </c>
      <c r="J120" s="14">
        <v>0.4</v>
      </c>
      <c r="K120" s="14">
        <v>1.0329999999999999</v>
      </c>
      <c r="L120" s="14">
        <v>3.85</v>
      </c>
      <c r="M120" s="26">
        <v>3.032</v>
      </c>
      <c r="N120" s="29" t="s">
        <v>765</v>
      </c>
    </row>
    <row r="121" spans="1:14" x14ac:dyDescent="0.2">
      <c r="A121" s="2">
        <v>1904</v>
      </c>
      <c r="B121" s="1">
        <v>1</v>
      </c>
      <c r="C121" s="1" t="s">
        <v>11</v>
      </c>
      <c r="D121" s="1" t="s">
        <v>236</v>
      </c>
      <c r="E121" s="1">
        <v>55</v>
      </c>
      <c r="F121" s="1">
        <v>39528</v>
      </c>
      <c r="G121" s="14">
        <v>2</v>
      </c>
      <c r="H121" s="14">
        <v>2</v>
      </c>
      <c r="I121" s="14">
        <v>7.0000000000000007E-2</v>
      </c>
      <c r="J121" s="14">
        <v>0.23</v>
      </c>
      <c r="K121" s="14">
        <v>1.4970000000000001</v>
      </c>
      <c r="L121" s="14">
        <v>3.347</v>
      </c>
      <c r="M121" s="26">
        <v>3.028</v>
      </c>
      <c r="N121" s="29" t="s">
        <v>237</v>
      </c>
    </row>
    <row r="122" spans="1:14" x14ac:dyDescent="0.2">
      <c r="A122" s="2">
        <v>1584</v>
      </c>
      <c r="B122" s="1">
        <v>1</v>
      </c>
      <c r="C122" s="1" t="s">
        <v>11</v>
      </c>
      <c r="D122" s="1" t="s">
        <v>490</v>
      </c>
      <c r="E122" s="1">
        <v>67</v>
      </c>
      <c r="F122" s="1">
        <v>144820</v>
      </c>
      <c r="G122" s="14">
        <v>2</v>
      </c>
      <c r="H122" s="14">
        <v>2</v>
      </c>
      <c r="I122" s="14">
        <v>0.02</v>
      </c>
      <c r="J122" s="14">
        <v>0.06</v>
      </c>
      <c r="K122" s="14">
        <v>1.1639999999999999</v>
      </c>
      <c r="L122" s="14">
        <v>4.1440000000000001</v>
      </c>
      <c r="M122" s="26">
        <v>3.0190000000000001</v>
      </c>
      <c r="N122" s="29" t="s">
        <v>491</v>
      </c>
    </row>
    <row r="123" spans="1:14" x14ac:dyDescent="0.2">
      <c r="A123" s="2">
        <v>598</v>
      </c>
      <c r="B123" s="1">
        <v>1</v>
      </c>
      <c r="C123" s="1" t="s">
        <v>11</v>
      </c>
      <c r="D123" s="1" t="s">
        <v>650</v>
      </c>
      <c r="E123" s="1">
        <v>173</v>
      </c>
      <c r="F123" s="1">
        <v>69446</v>
      </c>
      <c r="G123" s="14">
        <v>5</v>
      </c>
      <c r="H123" s="14">
        <v>4</v>
      </c>
      <c r="I123" s="14">
        <v>0.09</v>
      </c>
      <c r="J123" s="14">
        <v>0.27</v>
      </c>
      <c r="K123" s="14">
        <v>1.0820000000000001</v>
      </c>
      <c r="L123" s="14">
        <v>3.98</v>
      </c>
      <c r="M123" s="26">
        <v>3.01</v>
      </c>
      <c r="N123" s="29" t="s">
        <v>651</v>
      </c>
    </row>
    <row r="124" spans="1:14" x14ac:dyDescent="0.2">
      <c r="A124" s="2">
        <v>310</v>
      </c>
      <c r="B124" s="1">
        <v>1</v>
      </c>
      <c r="C124" s="1" t="s">
        <v>11</v>
      </c>
      <c r="D124" s="1" t="s">
        <v>798</v>
      </c>
      <c r="E124" s="1">
        <v>307</v>
      </c>
      <c r="F124" s="1">
        <v>38480</v>
      </c>
      <c r="G124" s="14">
        <v>16</v>
      </c>
      <c r="H124" s="14">
        <v>12</v>
      </c>
      <c r="I124" s="14">
        <v>0.48</v>
      </c>
      <c r="J124" s="14">
        <v>3.02</v>
      </c>
      <c r="K124" s="14">
        <v>1.0189999999999999</v>
      </c>
      <c r="L124" s="14">
        <v>3.7309999999999999</v>
      </c>
      <c r="M124" s="26">
        <v>3.0059999999999998</v>
      </c>
      <c r="N124" s="29" t="s">
        <v>799</v>
      </c>
    </row>
    <row r="125" spans="1:14" x14ac:dyDescent="0.2">
      <c r="A125" s="2">
        <v>742</v>
      </c>
      <c r="B125" s="1">
        <v>1</v>
      </c>
      <c r="C125" s="1" t="s">
        <v>11</v>
      </c>
      <c r="D125" s="1" t="s">
        <v>740</v>
      </c>
      <c r="E125" s="1">
        <v>137</v>
      </c>
      <c r="F125" s="1">
        <v>36126</v>
      </c>
      <c r="G125" s="14">
        <v>3</v>
      </c>
      <c r="H125" s="14">
        <v>2</v>
      </c>
      <c r="I125" s="14">
        <v>7.0000000000000007E-2</v>
      </c>
      <c r="J125" s="14">
        <v>0.26</v>
      </c>
      <c r="K125" s="14">
        <v>1.042</v>
      </c>
      <c r="L125" s="14">
        <v>3.1970000000000001</v>
      </c>
      <c r="M125" s="26">
        <v>2.9990000000000001</v>
      </c>
      <c r="N125" s="29" t="s">
        <v>741</v>
      </c>
    </row>
    <row r="126" spans="1:14" x14ac:dyDescent="0.2">
      <c r="A126" s="2">
        <v>623</v>
      </c>
      <c r="B126" s="1">
        <v>1</v>
      </c>
      <c r="C126" s="1" t="s">
        <v>11</v>
      </c>
      <c r="D126" s="1" t="s">
        <v>686</v>
      </c>
      <c r="E126" s="1">
        <v>165</v>
      </c>
      <c r="F126" s="1">
        <v>79040</v>
      </c>
      <c r="G126" s="14">
        <v>4</v>
      </c>
      <c r="H126" s="14">
        <v>3</v>
      </c>
      <c r="I126" s="14">
        <v>7.0000000000000007E-2</v>
      </c>
      <c r="J126" s="14">
        <v>0.17</v>
      </c>
      <c r="K126" s="14">
        <v>1.0660000000000001</v>
      </c>
      <c r="L126" s="14">
        <v>4.3120000000000003</v>
      </c>
      <c r="M126" s="26">
        <v>2.9820000000000002</v>
      </c>
      <c r="N126" s="29" t="s">
        <v>687</v>
      </c>
    </row>
    <row r="127" spans="1:14" x14ac:dyDescent="0.2">
      <c r="A127" s="2">
        <v>1868</v>
      </c>
      <c r="B127" s="1">
        <v>1</v>
      </c>
      <c r="C127" s="1" t="s">
        <v>11</v>
      </c>
      <c r="D127" s="1" t="s">
        <v>334</v>
      </c>
      <c r="E127" s="1">
        <v>56</v>
      </c>
      <c r="F127" s="1">
        <v>49482</v>
      </c>
      <c r="G127" s="14">
        <v>2</v>
      </c>
      <c r="H127" s="14">
        <v>2</v>
      </c>
      <c r="I127" s="14">
        <v>0.05</v>
      </c>
      <c r="J127" s="14">
        <v>0.18</v>
      </c>
      <c r="K127" s="14">
        <v>1.3049999999999999</v>
      </c>
      <c r="L127" s="14">
        <v>3.839</v>
      </c>
      <c r="M127" s="26">
        <v>2.98</v>
      </c>
      <c r="N127" s="29" t="s">
        <v>335</v>
      </c>
    </row>
    <row r="128" spans="1:14" x14ac:dyDescent="0.2">
      <c r="A128" s="2">
        <v>23</v>
      </c>
      <c r="B128" s="1">
        <v>3</v>
      </c>
      <c r="C128" s="1" t="s">
        <v>11</v>
      </c>
      <c r="D128" s="1" t="s">
        <v>828</v>
      </c>
      <c r="E128" s="1">
        <v>288</v>
      </c>
      <c r="F128" s="1">
        <v>52818</v>
      </c>
      <c r="G128" s="14">
        <v>16</v>
      </c>
      <c r="H128" s="14">
        <v>5</v>
      </c>
      <c r="I128" s="14">
        <v>0.14000000000000001</v>
      </c>
      <c r="J128" s="14">
        <v>0.73</v>
      </c>
      <c r="K128" s="14">
        <v>1.0129999999999999</v>
      </c>
      <c r="L128" s="14">
        <v>3.7789999999999999</v>
      </c>
      <c r="M128" s="26">
        <v>2.9689999999999999</v>
      </c>
      <c r="N128" s="29" t="s">
        <v>829</v>
      </c>
    </row>
    <row r="129" spans="1:14" x14ac:dyDescent="0.2">
      <c r="A129" s="2">
        <v>1</v>
      </c>
      <c r="B129" s="1">
        <v>5</v>
      </c>
      <c r="C129" s="1" t="s">
        <v>11</v>
      </c>
      <c r="D129" s="1" t="s">
        <v>224</v>
      </c>
      <c r="E129" s="1">
        <v>2718</v>
      </c>
      <c r="F129" s="1">
        <v>65017</v>
      </c>
      <c r="G129" s="14">
        <v>141</v>
      </c>
      <c r="H129" s="14">
        <v>37</v>
      </c>
      <c r="I129" s="14">
        <v>0.59</v>
      </c>
      <c r="J129" s="14">
        <v>14.42</v>
      </c>
      <c r="K129" s="14">
        <v>1.5449999999999999</v>
      </c>
      <c r="L129" s="14">
        <v>1.9359999999999999</v>
      </c>
      <c r="M129" s="26">
        <v>2.968</v>
      </c>
      <c r="N129" s="29" t="s">
        <v>225</v>
      </c>
    </row>
    <row r="130" spans="1:14" x14ac:dyDescent="0.2">
      <c r="A130" s="2">
        <v>1190</v>
      </c>
      <c r="B130" s="1">
        <v>1</v>
      </c>
      <c r="C130" s="1" t="s">
        <v>11</v>
      </c>
      <c r="D130" s="1" t="s">
        <v>116</v>
      </c>
      <c r="E130" s="1">
        <v>89</v>
      </c>
      <c r="F130" s="1">
        <v>29540</v>
      </c>
      <c r="G130" s="14">
        <v>3</v>
      </c>
      <c r="H130" s="14">
        <v>2</v>
      </c>
      <c r="I130" s="14">
        <v>0.13</v>
      </c>
      <c r="J130" s="14">
        <v>0.32</v>
      </c>
      <c r="K130" s="14">
        <v>1.879</v>
      </c>
      <c r="L130" s="14">
        <v>3.3660000000000001</v>
      </c>
      <c r="M130" s="26">
        <v>2.9620000000000002</v>
      </c>
      <c r="N130" s="29" t="s">
        <v>117</v>
      </c>
    </row>
    <row r="131" spans="1:14" x14ac:dyDescent="0.2">
      <c r="A131" s="2">
        <v>607</v>
      </c>
      <c r="B131" s="1">
        <v>1</v>
      </c>
      <c r="C131" s="1" t="s">
        <v>11</v>
      </c>
      <c r="D131" s="1" t="s">
        <v>820</v>
      </c>
      <c r="E131" s="1">
        <v>170</v>
      </c>
      <c r="F131" s="1">
        <v>76930</v>
      </c>
      <c r="G131" s="14">
        <v>4</v>
      </c>
      <c r="H131" s="14">
        <v>2</v>
      </c>
      <c r="I131" s="14">
        <v>0.06</v>
      </c>
      <c r="J131" s="14">
        <v>0.11</v>
      </c>
      <c r="K131" s="14">
        <v>1.0149999999999999</v>
      </c>
      <c r="L131" s="14">
        <v>3.9609999999999999</v>
      </c>
      <c r="M131" s="26">
        <v>2.9590000000000001</v>
      </c>
      <c r="N131" s="29" t="s">
        <v>821</v>
      </c>
    </row>
    <row r="132" spans="1:14" x14ac:dyDescent="0.2">
      <c r="A132" s="2">
        <v>466</v>
      </c>
      <c r="B132" s="1">
        <v>1</v>
      </c>
      <c r="C132" s="1" t="s">
        <v>11</v>
      </c>
      <c r="D132" s="1" t="s">
        <v>782</v>
      </c>
      <c r="E132" s="1">
        <v>215</v>
      </c>
      <c r="F132" s="1">
        <v>134464</v>
      </c>
      <c r="G132" s="14">
        <v>6</v>
      </c>
      <c r="H132" s="14">
        <v>6</v>
      </c>
      <c r="I132" s="14">
        <v>0.08</v>
      </c>
      <c r="J132" s="14">
        <v>0.2</v>
      </c>
      <c r="K132" s="14">
        <v>1.0269999999999999</v>
      </c>
      <c r="L132" s="14">
        <v>3.8660000000000001</v>
      </c>
      <c r="M132" s="26">
        <v>2.956</v>
      </c>
      <c r="N132" s="29" t="s">
        <v>783</v>
      </c>
    </row>
    <row r="133" spans="1:14" x14ac:dyDescent="0.2">
      <c r="A133" s="2">
        <v>500</v>
      </c>
      <c r="B133" s="1">
        <v>1</v>
      </c>
      <c r="C133" s="1" t="s">
        <v>11</v>
      </c>
      <c r="D133" s="1" t="s">
        <v>234</v>
      </c>
      <c r="E133" s="1">
        <v>201</v>
      </c>
      <c r="F133" s="1">
        <v>110009</v>
      </c>
      <c r="G133" s="14">
        <v>12</v>
      </c>
      <c r="H133" s="14">
        <v>8</v>
      </c>
      <c r="I133" s="14">
        <v>0.11</v>
      </c>
      <c r="J133" s="14">
        <v>0.35</v>
      </c>
      <c r="K133" s="14">
        <v>1.4990000000000001</v>
      </c>
      <c r="L133" s="14">
        <v>3.5249999999999999</v>
      </c>
      <c r="M133" s="26">
        <v>2.9540000000000002</v>
      </c>
      <c r="N133" s="29" t="s">
        <v>235</v>
      </c>
    </row>
    <row r="134" spans="1:14" x14ac:dyDescent="0.2">
      <c r="A134" s="2">
        <v>2</v>
      </c>
      <c r="B134" s="1">
        <v>1</v>
      </c>
      <c r="C134" s="1" t="s">
        <v>11</v>
      </c>
      <c r="D134" s="1" t="s">
        <v>82</v>
      </c>
      <c r="E134" s="1">
        <v>14587</v>
      </c>
      <c r="F134" s="1">
        <v>66334</v>
      </c>
      <c r="G134" s="14">
        <v>477</v>
      </c>
      <c r="H134" s="14">
        <v>45</v>
      </c>
      <c r="I134" s="14">
        <v>0.83</v>
      </c>
      <c r="J134" s="14">
        <v>225.86</v>
      </c>
      <c r="K134" s="14">
        <v>2.117</v>
      </c>
      <c r="L134" s="14">
        <v>1.5880000000000001</v>
      </c>
      <c r="M134" s="26">
        <v>2.944</v>
      </c>
      <c r="N134" s="29" t="s">
        <v>83</v>
      </c>
    </row>
    <row r="135" spans="1:14" x14ac:dyDescent="0.2">
      <c r="A135" s="2">
        <v>2066</v>
      </c>
      <c r="B135" s="1">
        <v>1</v>
      </c>
      <c r="C135" s="1" t="s">
        <v>11</v>
      </c>
      <c r="D135" s="1" t="s">
        <v>558</v>
      </c>
      <c r="E135" s="1">
        <v>48</v>
      </c>
      <c r="F135" s="1">
        <v>32455</v>
      </c>
      <c r="G135" s="14">
        <v>2</v>
      </c>
      <c r="H135" s="14">
        <v>2</v>
      </c>
      <c r="I135" s="14">
        <v>0.12</v>
      </c>
      <c r="J135" s="14">
        <v>0.28999999999999998</v>
      </c>
      <c r="K135" s="14">
        <v>1.1240000000000001</v>
      </c>
      <c r="L135" s="14">
        <v>3.0470000000000002</v>
      </c>
      <c r="M135" s="26">
        <v>2.9359999999999999</v>
      </c>
      <c r="N135" s="29" t="s">
        <v>559</v>
      </c>
    </row>
    <row r="136" spans="1:14" x14ac:dyDescent="0.2">
      <c r="A136" s="2">
        <v>1220</v>
      </c>
      <c r="B136" s="1">
        <v>2</v>
      </c>
      <c r="C136" s="1" t="s">
        <v>11</v>
      </c>
      <c r="D136" s="1" t="s">
        <v>456</v>
      </c>
      <c r="E136" s="1">
        <v>81</v>
      </c>
      <c r="F136" s="1">
        <v>88438</v>
      </c>
      <c r="G136" s="14">
        <v>3</v>
      </c>
      <c r="H136" s="14">
        <v>3</v>
      </c>
      <c r="I136" s="14">
        <v>0.04</v>
      </c>
      <c r="J136" s="14">
        <v>0.15</v>
      </c>
      <c r="K136" s="14">
        <v>1.1879999999999999</v>
      </c>
      <c r="L136" s="14">
        <v>3.6880000000000002</v>
      </c>
      <c r="M136" s="26">
        <v>2.9260000000000002</v>
      </c>
      <c r="N136" s="29" t="s">
        <v>457</v>
      </c>
    </row>
    <row r="137" spans="1:14" x14ac:dyDescent="0.2">
      <c r="A137" s="2">
        <v>689</v>
      </c>
      <c r="B137" s="1">
        <v>1</v>
      </c>
      <c r="C137" s="1" t="s">
        <v>11</v>
      </c>
      <c r="D137" s="1" t="s">
        <v>616</v>
      </c>
      <c r="E137" s="1">
        <v>150</v>
      </c>
      <c r="F137" s="1">
        <v>110955</v>
      </c>
      <c r="G137" s="14">
        <v>7</v>
      </c>
      <c r="H137" s="14">
        <v>5</v>
      </c>
      <c r="I137" s="14">
        <v>0.06</v>
      </c>
      <c r="J137" s="14">
        <v>0.21</v>
      </c>
      <c r="K137" s="14">
        <v>1.097</v>
      </c>
      <c r="L137" s="14">
        <v>3.5350000000000001</v>
      </c>
      <c r="M137" s="26">
        <v>2.9260000000000002</v>
      </c>
      <c r="N137" s="29" t="s">
        <v>617</v>
      </c>
    </row>
    <row r="138" spans="1:14" x14ac:dyDescent="0.2">
      <c r="A138" s="2">
        <v>2</v>
      </c>
      <c r="B138" s="1">
        <v>3</v>
      </c>
      <c r="C138" s="1" t="s">
        <v>11</v>
      </c>
      <c r="D138" s="1" t="s">
        <v>100</v>
      </c>
      <c r="E138" s="1">
        <v>6320</v>
      </c>
      <c r="F138" s="1">
        <v>55612</v>
      </c>
      <c r="G138" s="14">
        <v>206</v>
      </c>
      <c r="H138" s="14">
        <v>26</v>
      </c>
      <c r="I138" s="14">
        <v>0.6</v>
      </c>
      <c r="J138" s="14">
        <v>31.93</v>
      </c>
      <c r="K138" s="14">
        <v>1.9350000000000001</v>
      </c>
      <c r="L138" s="14">
        <v>1.7689999999999999</v>
      </c>
      <c r="M138" s="26">
        <v>2.9220000000000002</v>
      </c>
      <c r="N138" s="29" t="s">
        <v>101</v>
      </c>
    </row>
    <row r="139" spans="1:14" x14ac:dyDescent="0.2">
      <c r="A139" s="2">
        <v>327</v>
      </c>
      <c r="B139" s="1">
        <v>1</v>
      </c>
      <c r="C139" s="1" t="s">
        <v>11</v>
      </c>
      <c r="D139" s="1" t="s">
        <v>654</v>
      </c>
      <c r="E139" s="1">
        <v>295</v>
      </c>
      <c r="F139" s="1">
        <v>48717</v>
      </c>
      <c r="G139" s="14">
        <v>10</v>
      </c>
      <c r="H139" s="14">
        <v>5</v>
      </c>
      <c r="I139" s="14">
        <v>0.22</v>
      </c>
      <c r="J139" s="14">
        <v>0.53</v>
      </c>
      <c r="K139" s="14">
        <v>1.08</v>
      </c>
      <c r="L139" s="14">
        <v>3.5089999999999999</v>
      </c>
      <c r="M139" s="26">
        <v>2.9209999999999998</v>
      </c>
      <c r="N139" s="29" t="s">
        <v>655</v>
      </c>
    </row>
    <row r="140" spans="1:14" x14ac:dyDescent="0.2">
      <c r="A140" s="2">
        <v>432</v>
      </c>
      <c r="B140" s="1">
        <v>2</v>
      </c>
      <c r="C140" s="1" t="s">
        <v>11</v>
      </c>
      <c r="D140" s="1" t="s">
        <v>212</v>
      </c>
      <c r="E140" s="1">
        <v>143</v>
      </c>
      <c r="F140" s="1">
        <v>115084</v>
      </c>
      <c r="G140" s="14">
        <v>5</v>
      </c>
      <c r="H140" s="14">
        <v>4</v>
      </c>
      <c r="I140" s="14">
        <v>0.05</v>
      </c>
      <c r="J140" s="14">
        <v>0.16</v>
      </c>
      <c r="K140" s="14">
        <v>1.5640000000000001</v>
      </c>
      <c r="L140" s="14">
        <v>4.3499999999999996</v>
      </c>
      <c r="M140" s="26">
        <v>2.907</v>
      </c>
      <c r="N140" s="29" t="s">
        <v>213</v>
      </c>
    </row>
    <row r="141" spans="1:14" x14ac:dyDescent="0.2">
      <c r="A141" s="2">
        <v>1010</v>
      </c>
      <c r="B141" s="1">
        <v>1</v>
      </c>
      <c r="C141" s="1" t="s">
        <v>11</v>
      </c>
      <c r="D141" s="1" t="s">
        <v>110</v>
      </c>
      <c r="E141" s="1">
        <v>103</v>
      </c>
      <c r="F141" s="1">
        <v>112059</v>
      </c>
      <c r="G141" s="14">
        <v>3</v>
      </c>
      <c r="H141" s="14">
        <v>3</v>
      </c>
      <c r="I141" s="14">
        <v>0.03</v>
      </c>
      <c r="J141" s="14">
        <v>0.12</v>
      </c>
      <c r="K141" s="14">
        <v>1.895</v>
      </c>
      <c r="L141" s="14">
        <v>3.43</v>
      </c>
      <c r="M141" s="26">
        <v>2.8820000000000001</v>
      </c>
      <c r="N141" s="29" t="s">
        <v>111</v>
      </c>
    </row>
    <row r="142" spans="1:14" x14ac:dyDescent="0.2">
      <c r="A142" s="2">
        <v>512</v>
      </c>
      <c r="B142" s="1">
        <v>1</v>
      </c>
      <c r="C142" s="1" t="s">
        <v>11</v>
      </c>
      <c r="D142" s="1" t="s">
        <v>362</v>
      </c>
      <c r="E142" s="1">
        <v>195</v>
      </c>
      <c r="F142" s="1">
        <v>69555</v>
      </c>
      <c r="G142" s="14">
        <v>6</v>
      </c>
      <c r="H142" s="14">
        <v>5</v>
      </c>
      <c r="I142" s="14">
        <v>0.11</v>
      </c>
      <c r="J142" s="14">
        <v>0.35</v>
      </c>
      <c r="K142" s="14">
        <v>1.28</v>
      </c>
      <c r="L142" s="14">
        <v>4.0519999999999996</v>
      </c>
      <c r="M142" s="26">
        <v>2.879</v>
      </c>
      <c r="N142" s="29" t="s">
        <v>363</v>
      </c>
    </row>
    <row r="143" spans="1:14" x14ac:dyDescent="0.2">
      <c r="A143" s="2">
        <v>1</v>
      </c>
      <c r="B143" s="1">
        <v>7</v>
      </c>
      <c r="C143" s="1" t="s">
        <v>11</v>
      </c>
      <c r="D143" s="1" t="s">
        <v>162</v>
      </c>
      <c r="E143" s="1">
        <v>1930</v>
      </c>
      <c r="F143" s="1">
        <v>67079</v>
      </c>
      <c r="G143" s="14">
        <v>115</v>
      </c>
      <c r="H143" s="14">
        <v>30</v>
      </c>
      <c r="I143" s="14">
        <v>0.48</v>
      </c>
      <c r="J143" s="14">
        <v>11.57</v>
      </c>
      <c r="K143" s="14">
        <v>1.7070000000000001</v>
      </c>
      <c r="L143" s="14">
        <v>2.0510000000000002</v>
      </c>
      <c r="M143" s="26">
        <v>2.8780000000000001</v>
      </c>
      <c r="N143" s="29" t="s">
        <v>163</v>
      </c>
    </row>
    <row r="144" spans="1:14" x14ac:dyDescent="0.2">
      <c r="A144" s="2">
        <v>850</v>
      </c>
      <c r="B144" s="1">
        <v>1</v>
      </c>
      <c r="C144" s="1" t="s">
        <v>11</v>
      </c>
      <c r="D144" s="1" t="s">
        <v>694</v>
      </c>
      <c r="E144" s="1">
        <v>120</v>
      </c>
      <c r="F144" s="1">
        <v>16330</v>
      </c>
      <c r="G144" s="14">
        <v>4</v>
      </c>
      <c r="H144" s="14">
        <v>2</v>
      </c>
      <c r="I144" s="14">
        <v>0.2</v>
      </c>
      <c r="J144" s="14">
        <v>0.65</v>
      </c>
      <c r="K144" s="14">
        <v>1.0640000000000001</v>
      </c>
      <c r="L144" s="14">
        <v>4.0670000000000002</v>
      </c>
      <c r="M144" s="26">
        <v>2.8639999999999999</v>
      </c>
      <c r="N144" s="29" t="s">
        <v>695</v>
      </c>
    </row>
    <row r="145" spans="1:14" x14ac:dyDescent="0.2">
      <c r="A145" s="2">
        <v>523</v>
      </c>
      <c r="B145" s="1">
        <v>1</v>
      </c>
      <c r="C145" s="1" t="s">
        <v>11</v>
      </c>
      <c r="D145" s="1" t="s">
        <v>774</v>
      </c>
      <c r="E145" s="1">
        <v>192</v>
      </c>
      <c r="F145" s="1">
        <v>20853</v>
      </c>
      <c r="G145" s="14">
        <v>6</v>
      </c>
      <c r="H145" s="14">
        <v>4</v>
      </c>
      <c r="I145" s="14">
        <v>0.22</v>
      </c>
      <c r="J145" s="14">
        <v>1.19</v>
      </c>
      <c r="K145" s="14">
        <v>1.0289999999999999</v>
      </c>
      <c r="L145" s="14">
        <v>3.5859999999999999</v>
      </c>
      <c r="M145" s="26">
        <v>2.8639999999999999</v>
      </c>
      <c r="N145" s="29" t="s">
        <v>775</v>
      </c>
    </row>
    <row r="146" spans="1:14" x14ac:dyDescent="0.2">
      <c r="A146" s="2">
        <v>102</v>
      </c>
      <c r="B146" s="1">
        <v>1</v>
      </c>
      <c r="C146" s="1" t="s">
        <v>11</v>
      </c>
      <c r="D146" s="1" t="s">
        <v>80</v>
      </c>
      <c r="E146" s="1">
        <v>706</v>
      </c>
      <c r="F146" s="1">
        <v>18831</v>
      </c>
      <c r="G146" s="14">
        <v>32</v>
      </c>
      <c r="H146" s="14">
        <v>9</v>
      </c>
      <c r="I146" s="14">
        <v>0.64</v>
      </c>
      <c r="J146" s="14">
        <v>30.95</v>
      </c>
      <c r="K146" s="14">
        <v>2.1269999999999998</v>
      </c>
      <c r="L146" s="14">
        <v>3.6560000000000001</v>
      </c>
      <c r="M146" s="26">
        <v>2.8620000000000001</v>
      </c>
      <c r="N146" s="29" t="s">
        <v>81</v>
      </c>
    </row>
    <row r="147" spans="1:14" x14ac:dyDescent="0.2">
      <c r="A147" s="2">
        <v>148</v>
      </c>
      <c r="B147" s="1">
        <v>1</v>
      </c>
      <c r="C147" s="1" t="s">
        <v>11</v>
      </c>
      <c r="D147" s="1" t="s">
        <v>610</v>
      </c>
      <c r="E147" s="1">
        <v>546</v>
      </c>
      <c r="F147" s="1">
        <v>34030</v>
      </c>
      <c r="G147" s="14">
        <v>20</v>
      </c>
      <c r="H147" s="14">
        <v>7</v>
      </c>
      <c r="I147" s="14">
        <v>0.32</v>
      </c>
      <c r="J147" s="14">
        <v>1.97</v>
      </c>
      <c r="K147" s="14">
        <v>1.0980000000000001</v>
      </c>
      <c r="L147" s="14">
        <v>3.6160000000000001</v>
      </c>
      <c r="M147" s="26">
        <v>2.8439999999999999</v>
      </c>
      <c r="N147" s="29" t="s">
        <v>611</v>
      </c>
    </row>
    <row r="148" spans="1:14" x14ac:dyDescent="0.2">
      <c r="A148" s="2">
        <v>1534</v>
      </c>
      <c r="B148" s="1">
        <v>1</v>
      </c>
      <c r="C148" s="1" t="s">
        <v>11</v>
      </c>
      <c r="D148" s="1" t="s">
        <v>154</v>
      </c>
      <c r="E148" s="1">
        <v>69</v>
      </c>
      <c r="F148" s="1">
        <v>39678</v>
      </c>
      <c r="G148" s="14">
        <v>2</v>
      </c>
      <c r="H148" s="14">
        <v>1</v>
      </c>
      <c r="I148" s="14">
        <v>0.05</v>
      </c>
      <c r="J148" s="14">
        <v>0.11</v>
      </c>
      <c r="K148" s="14">
        <v>1.7230000000000001</v>
      </c>
      <c r="L148" s="14">
        <v>3.048</v>
      </c>
      <c r="M148" s="26">
        <v>2.84</v>
      </c>
      <c r="N148" s="29" t="s">
        <v>155</v>
      </c>
    </row>
    <row r="149" spans="1:14" x14ac:dyDescent="0.2">
      <c r="A149" s="2">
        <v>1117</v>
      </c>
      <c r="B149" s="1">
        <v>1</v>
      </c>
      <c r="C149" s="1" t="s">
        <v>11</v>
      </c>
      <c r="D149" s="1" t="s">
        <v>296</v>
      </c>
      <c r="E149" s="1">
        <v>94</v>
      </c>
      <c r="F149" s="1">
        <v>87156</v>
      </c>
      <c r="G149" s="14">
        <v>2</v>
      </c>
      <c r="H149" s="14">
        <v>2</v>
      </c>
      <c r="I149" s="14">
        <v>0.04</v>
      </c>
      <c r="J149" s="14">
        <v>0.1</v>
      </c>
      <c r="K149" s="14">
        <v>1.357</v>
      </c>
      <c r="L149" s="14">
        <v>3.141</v>
      </c>
      <c r="M149" s="26">
        <v>2.84</v>
      </c>
      <c r="N149" s="29" t="s">
        <v>297</v>
      </c>
    </row>
    <row r="150" spans="1:14" x14ac:dyDescent="0.2">
      <c r="A150" s="2">
        <v>1011</v>
      </c>
      <c r="B150" s="1">
        <v>1</v>
      </c>
      <c r="C150" s="1" t="s">
        <v>11</v>
      </c>
      <c r="D150" s="1" t="s">
        <v>718</v>
      </c>
      <c r="E150" s="1">
        <v>102</v>
      </c>
      <c r="F150" s="1">
        <v>59897</v>
      </c>
      <c r="G150" s="14">
        <v>3</v>
      </c>
      <c r="H150" s="14">
        <v>2</v>
      </c>
      <c r="I150" s="14">
        <v>0.06</v>
      </c>
      <c r="J150" s="14">
        <v>0.15</v>
      </c>
      <c r="K150" s="14">
        <v>1.054</v>
      </c>
      <c r="L150" s="14">
        <v>3.4529999999999998</v>
      </c>
      <c r="M150" s="26">
        <v>2.8330000000000002</v>
      </c>
      <c r="N150" s="29" t="s">
        <v>719</v>
      </c>
    </row>
    <row r="151" spans="1:14" x14ac:dyDescent="0.2">
      <c r="A151" s="2">
        <v>191</v>
      </c>
      <c r="B151" s="1">
        <v>2</v>
      </c>
      <c r="C151" s="1" t="s">
        <v>11</v>
      </c>
      <c r="D151" s="1" t="s">
        <v>94</v>
      </c>
      <c r="E151" s="1">
        <v>253</v>
      </c>
      <c r="F151" s="1">
        <v>90463</v>
      </c>
      <c r="G151" s="14">
        <v>7</v>
      </c>
      <c r="H151" s="14">
        <v>6</v>
      </c>
      <c r="I151" s="14">
        <v>0.1</v>
      </c>
      <c r="J151" s="14">
        <v>0.32</v>
      </c>
      <c r="K151" s="14">
        <v>2.0009999999999999</v>
      </c>
      <c r="L151" s="14">
        <v>3.6539999999999999</v>
      </c>
      <c r="M151" s="26">
        <v>2.8260000000000001</v>
      </c>
      <c r="N151" s="29" t="s">
        <v>95</v>
      </c>
    </row>
    <row r="152" spans="1:14" x14ac:dyDescent="0.2">
      <c r="A152" s="2">
        <v>968</v>
      </c>
      <c r="B152" s="1">
        <v>1</v>
      </c>
      <c r="C152" s="1" t="s">
        <v>11</v>
      </c>
      <c r="D152" s="1" t="s">
        <v>864</v>
      </c>
      <c r="E152" s="1">
        <v>107</v>
      </c>
      <c r="F152" s="1">
        <v>119059</v>
      </c>
      <c r="G152" s="14">
        <v>6</v>
      </c>
      <c r="H152" s="14">
        <v>4</v>
      </c>
      <c r="I152" s="14">
        <v>0.05</v>
      </c>
      <c r="J152" s="14">
        <v>0.19</v>
      </c>
      <c r="K152" s="14">
        <v>1.002</v>
      </c>
      <c r="L152" s="14">
        <v>2.9860000000000002</v>
      </c>
      <c r="M152" s="26">
        <v>2.8180000000000001</v>
      </c>
      <c r="N152" s="29" t="s">
        <v>865</v>
      </c>
    </row>
    <row r="153" spans="1:14" x14ac:dyDescent="0.2">
      <c r="A153" s="2">
        <v>210</v>
      </c>
      <c r="B153" s="1">
        <v>1</v>
      </c>
      <c r="C153" s="1" t="s">
        <v>11</v>
      </c>
      <c r="D153" s="1" t="s">
        <v>180</v>
      </c>
      <c r="E153" s="1">
        <v>425</v>
      </c>
      <c r="F153" s="1">
        <v>130520</v>
      </c>
      <c r="G153" s="14">
        <v>18</v>
      </c>
      <c r="H153" s="14">
        <v>14</v>
      </c>
      <c r="I153" s="14">
        <v>0.19</v>
      </c>
      <c r="J153" s="14">
        <v>0.56000000000000005</v>
      </c>
      <c r="K153" s="14">
        <v>1.6259999999999999</v>
      </c>
      <c r="L153" s="14">
        <v>3.5129999999999999</v>
      </c>
      <c r="M153" s="26">
        <v>2.8119999999999998</v>
      </c>
      <c r="N153" s="29" t="s">
        <v>181</v>
      </c>
    </row>
    <row r="154" spans="1:14" x14ac:dyDescent="0.2">
      <c r="A154" s="2">
        <v>74</v>
      </c>
      <c r="B154" s="1">
        <v>1</v>
      </c>
      <c r="C154" s="1" t="s">
        <v>11</v>
      </c>
      <c r="D154" s="1" t="s">
        <v>366</v>
      </c>
      <c r="E154" s="1">
        <v>995</v>
      </c>
      <c r="F154" s="1">
        <v>89623</v>
      </c>
      <c r="G154" s="14">
        <v>37</v>
      </c>
      <c r="H154" s="14">
        <v>17</v>
      </c>
      <c r="I154" s="14">
        <v>0.32</v>
      </c>
      <c r="J154" s="14">
        <v>1.2</v>
      </c>
      <c r="K154" s="14">
        <v>1.2789999999999999</v>
      </c>
      <c r="L154" s="14">
        <v>3.3679999999999999</v>
      </c>
      <c r="M154" s="26">
        <v>2.8109999999999999</v>
      </c>
      <c r="N154" s="29" t="s">
        <v>367</v>
      </c>
    </row>
    <row r="155" spans="1:14" x14ac:dyDescent="0.2">
      <c r="A155" s="2">
        <v>1</v>
      </c>
      <c r="B155" s="1">
        <v>2</v>
      </c>
      <c r="C155" s="1" t="s">
        <v>11</v>
      </c>
      <c r="D155" s="1" t="s">
        <v>74</v>
      </c>
      <c r="E155" s="1">
        <v>7894</v>
      </c>
      <c r="F155" s="1">
        <v>71101</v>
      </c>
      <c r="G155" s="14">
        <v>309</v>
      </c>
      <c r="H155" s="14">
        <v>49</v>
      </c>
      <c r="I155" s="14">
        <v>0.75</v>
      </c>
      <c r="J155" s="14">
        <v>61.25</v>
      </c>
      <c r="K155" s="14">
        <v>2.1629999999999998</v>
      </c>
      <c r="L155" s="14">
        <v>1.968</v>
      </c>
      <c r="M155" s="26">
        <v>2.81</v>
      </c>
      <c r="N155" s="29" t="s">
        <v>75</v>
      </c>
    </row>
    <row r="156" spans="1:14" x14ac:dyDescent="0.2">
      <c r="A156" s="2">
        <v>511</v>
      </c>
      <c r="B156" s="1">
        <v>1</v>
      </c>
      <c r="C156" s="1" t="s">
        <v>11</v>
      </c>
      <c r="D156" s="1" t="s">
        <v>856</v>
      </c>
      <c r="E156" s="1">
        <v>196</v>
      </c>
      <c r="F156" s="1">
        <v>297866</v>
      </c>
      <c r="G156" s="14">
        <v>7</v>
      </c>
      <c r="H156" s="14">
        <v>7</v>
      </c>
      <c r="I156" s="14">
        <v>0.05</v>
      </c>
      <c r="J156" s="14">
        <v>0.1</v>
      </c>
      <c r="K156" s="14">
        <v>1.004</v>
      </c>
      <c r="L156" s="14">
        <v>3.6469999999999998</v>
      </c>
      <c r="M156" s="26">
        <v>2.7959999999999998</v>
      </c>
      <c r="N156" s="29" t="s">
        <v>857</v>
      </c>
    </row>
    <row r="157" spans="1:14" x14ac:dyDescent="0.2">
      <c r="A157" s="2">
        <v>796</v>
      </c>
      <c r="B157" s="1">
        <v>1</v>
      </c>
      <c r="C157" s="1" t="s">
        <v>11</v>
      </c>
      <c r="D157" s="1" t="s">
        <v>706</v>
      </c>
      <c r="E157" s="1">
        <v>127</v>
      </c>
      <c r="F157" s="1">
        <v>53010</v>
      </c>
      <c r="G157" s="14">
        <v>6</v>
      </c>
      <c r="H157" s="14">
        <v>5</v>
      </c>
      <c r="I157" s="14">
        <v>0.16</v>
      </c>
      <c r="J157" s="14">
        <v>0.48</v>
      </c>
      <c r="K157" s="14">
        <v>1.0589999999999999</v>
      </c>
      <c r="L157" s="14">
        <v>3.2850000000000001</v>
      </c>
      <c r="M157" s="26">
        <v>2.7949999999999999</v>
      </c>
      <c r="N157" s="29" t="s">
        <v>707</v>
      </c>
    </row>
    <row r="158" spans="1:14" x14ac:dyDescent="0.2">
      <c r="A158" s="2">
        <v>901</v>
      </c>
      <c r="B158" s="1">
        <v>1</v>
      </c>
      <c r="C158" s="1" t="s">
        <v>11</v>
      </c>
      <c r="D158" s="1" t="s">
        <v>860</v>
      </c>
      <c r="E158" s="1">
        <v>113</v>
      </c>
      <c r="F158" s="1">
        <v>27437</v>
      </c>
      <c r="G158" s="14">
        <v>6</v>
      </c>
      <c r="H158" s="14">
        <v>5</v>
      </c>
      <c r="I158" s="14">
        <v>0.28000000000000003</v>
      </c>
      <c r="J158" s="14">
        <v>1.1200000000000001</v>
      </c>
      <c r="K158" s="14">
        <v>1.0029999999999999</v>
      </c>
      <c r="L158" s="14">
        <v>3.6190000000000002</v>
      </c>
      <c r="M158" s="26">
        <v>2.7839999999999998</v>
      </c>
      <c r="N158" s="29" t="s">
        <v>861</v>
      </c>
    </row>
    <row r="159" spans="1:14" x14ac:dyDescent="0.2">
      <c r="A159" s="2">
        <v>1139</v>
      </c>
      <c r="B159" s="1">
        <v>1</v>
      </c>
      <c r="C159" s="1" t="s">
        <v>11</v>
      </c>
      <c r="D159" s="1" t="s">
        <v>534</v>
      </c>
      <c r="E159" s="1">
        <v>93</v>
      </c>
      <c r="F159" s="1">
        <v>26581</v>
      </c>
      <c r="G159" s="14">
        <v>2</v>
      </c>
      <c r="H159" s="14">
        <v>1</v>
      </c>
      <c r="I159" s="14">
        <v>7.0000000000000007E-2</v>
      </c>
      <c r="J159" s="14">
        <v>0.17</v>
      </c>
      <c r="K159" s="14">
        <v>1.147</v>
      </c>
      <c r="L159" s="14">
        <v>3.4249999999999998</v>
      </c>
      <c r="M159" s="26">
        <v>2.7829999999999999</v>
      </c>
      <c r="N159" s="29" t="s">
        <v>535</v>
      </c>
    </row>
    <row r="160" spans="1:14" x14ac:dyDescent="0.2">
      <c r="A160" s="2">
        <v>916</v>
      </c>
      <c r="B160" s="1">
        <v>1</v>
      </c>
      <c r="C160" s="1" t="s">
        <v>11</v>
      </c>
      <c r="D160" s="1" t="s">
        <v>536</v>
      </c>
      <c r="E160" s="1">
        <v>112</v>
      </c>
      <c r="F160" s="1">
        <v>17683</v>
      </c>
      <c r="G160" s="14">
        <v>3</v>
      </c>
      <c r="H160" s="14">
        <v>2</v>
      </c>
      <c r="I160" s="14">
        <v>0.19</v>
      </c>
      <c r="J160" s="14">
        <v>0.59</v>
      </c>
      <c r="K160" s="14">
        <v>1.147</v>
      </c>
      <c r="L160" s="14">
        <v>3.194</v>
      </c>
      <c r="M160" s="26">
        <v>2.7810000000000001</v>
      </c>
      <c r="N160" s="29" t="s">
        <v>537</v>
      </c>
    </row>
    <row r="161" spans="1:14" x14ac:dyDescent="0.2">
      <c r="A161" s="2">
        <v>1513</v>
      </c>
      <c r="B161" s="1">
        <v>1</v>
      </c>
      <c r="C161" s="1" t="s">
        <v>11</v>
      </c>
      <c r="D161" s="1" t="s">
        <v>564</v>
      </c>
      <c r="E161" s="1">
        <v>70</v>
      </c>
      <c r="F161" s="1">
        <v>17198</v>
      </c>
      <c r="G161" s="14">
        <v>5</v>
      </c>
      <c r="H161" s="14">
        <v>2</v>
      </c>
      <c r="I161" s="14">
        <v>0.15</v>
      </c>
      <c r="J161" s="14">
        <v>1.04</v>
      </c>
      <c r="K161" s="14">
        <v>1.1200000000000001</v>
      </c>
      <c r="L161" s="14">
        <v>2.798</v>
      </c>
      <c r="M161" s="26">
        <v>2.7709999999999999</v>
      </c>
      <c r="N161" s="29" t="s">
        <v>565</v>
      </c>
    </row>
    <row r="162" spans="1:14" x14ac:dyDescent="0.2">
      <c r="A162" s="2">
        <v>2</v>
      </c>
      <c r="B162" s="1">
        <v>9</v>
      </c>
      <c r="C162" s="1" t="s">
        <v>11</v>
      </c>
      <c r="D162" s="1" t="s">
        <v>42</v>
      </c>
      <c r="E162" s="1">
        <v>495</v>
      </c>
      <c r="F162" s="1">
        <v>11033</v>
      </c>
      <c r="G162" s="14">
        <v>11</v>
      </c>
      <c r="H162" s="14">
        <v>2</v>
      </c>
      <c r="I162" s="14">
        <v>0.21</v>
      </c>
      <c r="J162" s="14">
        <v>1.08</v>
      </c>
      <c r="K162" s="14">
        <v>2.5920000000000001</v>
      </c>
      <c r="L162" s="14">
        <v>1.9419999999999999</v>
      </c>
      <c r="M162" s="26">
        <v>2.7589999999999999</v>
      </c>
      <c r="N162" s="29" t="s">
        <v>43</v>
      </c>
    </row>
    <row r="163" spans="1:14" x14ac:dyDescent="0.2">
      <c r="A163" s="2">
        <v>942</v>
      </c>
      <c r="B163" s="1">
        <v>1</v>
      </c>
      <c r="C163" s="1" t="s">
        <v>11</v>
      </c>
      <c r="D163" s="1" t="s">
        <v>266</v>
      </c>
      <c r="E163" s="1">
        <v>109</v>
      </c>
      <c r="F163" s="1">
        <v>53132</v>
      </c>
      <c r="G163" s="14">
        <v>5</v>
      </c>
      <c r="H163" s="14">
        <v>4</v>
      </c>
      <c r="I163" s="14">
        <v>0.1</v>
      </c>
      <c r="J163" s="14">
        <v>0.36</v>
      </c>
      <c r="K163" s="14">
        <v>1.423</v>
      </c>
      <c r="L163" s="14">
        <v>3.1659999999999999</v>
      </c>
      <c r="M163" s="26">
        <v>2.754</v>
      </c>
      <c r="N163" s="29" t="s">
        <v>267</v>
      </c>
    </row>
    <row r="164" spans="1:14" x14ac:dyDescent="0.2">
      <c r="A164" s="2">
        <v>1247</v>
      </c>
      <c r="B164" s="1">
        <v>1</v>
      </c>
      <c r="C164" s="1" t="s">
        <v>11</v>
      </c>
      <c r="D164" s="1" t="s">
        <v>346</v>
      </c>
      <c r="E164" s="1">
        <v>85</v>
      </c>
      <c r="F164" s="1">
        <v>47631</v>
      </c>
      <c r="G164" s="14">
        <v>2</v>
      </c>
      <c r="H164" s="14">
        <v>1</v>
      </c>
      <c r="I164" s="14">
        <v>0.03</v>
      </c>
      <c r="J164" s="14">
        <v>0.09</v>
      </c>
      <c r="K164" s="14">
        <v>1.2929999999999999</v>
      </c>
      <c r="L164" s="14">
        <v>4.819</v>
      </c>
      <c r="M164" s="26">
        <v>2.7450000000000001</v>
      </c>
      <c r="N164" s="29" t="s">
        <v>347</v>
      </c>
    </row>
    <row r="165" spans="1:14" x14ac:dyDescent="0.2">
      <c r="A165" s="2">
        <v>1</v>
      </c>
      <c r="B165" s="1">
        <v>10</v>
      </c>
      <c r="C165" s="1" t="s">
        <v>11</v>
      </c>
      <c r="D165" s="1" t="s">
        <v>120</v>
      </c>
      <c r="E165" s="1">
        <v>454</v>
      </c>
      <c r="F165" s="1">
        <v>56761</v>
      </c>
      <c r="G165" s="14">
        <v>29</v>
      </c>
      <c r="H165" s="14">
        <v>8</v>
      </c>
      <c r="I165" s="14">
        <v>0.2</v>
      </c>
      <c r="J165" s="14">
        <v>0.79</v>
      </c>
      <c r="K165" s="14">
        <v>1.875</v>
      </c>
      <c r="L165" s="14">
        <v>1.6479999999999999</v>
      </c>
      <c r="M165" s="26">
        <v>2.742</v>
      </c>
      <c r="N165" s="29" t="s">
        <v>121</v>
      </c>
    </row>
    <row r="166" spans="1:14" x14ac:dyDescent="0.2">
      <c r="A166" s="2">
        <v>1232</v>
      </c>
      <c r="B166" s="1">
        <v>1</v>
      </c>
      <c r="C166" s="1" t="s">
        <v>11</v>
      </c>
      <c r="D166" s="1" t="s">
        <v>720</v>
      </c>
      <c r="E166" s="1">
        <v>86</v>
      </c>
      <c r="F166" s="1">
        <v>31683</v>
      </c>
      <c r="G166" s="14">
        <v>3</v>
      </c>
      <c r="H166" s="14">
        <v>2</v>
      </c>
      <c r="I166" s="14">
        <v>0.09</v>
      </c>
      <c r="J166" s="14">
        <v>0.3</v>
      </c>
      <c r="K166" s="14">
        <v>1.0529999999999999</v>
      </c>
      <c r="L166" s="14">
        <v>3.5289999999999999</v>
      </c>
      <c r="M166" s="26">
        <v>2.742</v>
      </c>
      <c r="N166" s="29" t="s">
        <v>721</v>
      </c>
    </row>
    <row r="167" spans="1:14" x14ac:dyDescent="0.2">
      <c r="A167" s="2">
        <v>1</v>
      </c>
      <c r="B167" s="1">
        <v>1</v>
      </c>
      <c r="C167" s="1" t="s">
        <v>11</v>
      </c>
      <c r="D167" s="1" t="s">
        <v>86</v>
      </c>
      <c r="E167" s="1">
        <v>15616</v>
      </c>
      <c r="F167" s="1">
        <v>70490</v>
      </c>
      <c r="G167" s="14">
        <v>648</v>
      </c>
      <c r="H167" s="14">
        <v>48</v>
      </c>
      <c r="I167" s="14">
        <v>0.71</v>
      </c>
      <c r="J167" s="14">
        <v>96.63</v>
      </c>
      <c r="K167" s="14">
        <v>2.0720000000000001</v>
      </c>
      <c r="L167" s="14">
        <v>1.5</v>
      </c>
      <c r="M167" s="26">
        <v>2.7250000000000001</v>
      </c>
      <c r="N167" s="29" t="s">
        <v>87</v>
      </c>
    </row>
    <row r="168" spans="1:14" x14ac:dyDescent="0.2">
      <c r="A168" s="2">
        <v>667</v>
      </c>
      <c r="B168" s="1">
        <v>1</v>
      </c>
      <c r="C168" s="1" t="s">
        <v>11</v>
      </c>
      <c r="D168" s="1" t="s">
        <v>152</v>
      </c>
      <c r="E168" s="1">
        <v>155</v>
      </c>
      <c r="F168" s="1">
        <v>78669</v>
      </c>
      <c r="G168" s="14">
        <v>5</v>
      </c>
      <c r="H168" s="14">
        <v>3</v>
      </c>
      <c r="I168" s="14">
        <v>0.05</v>
      </c>
      <c r="J168" s="14">
        <v>0.17</v>
      </c>
      <c r="K168" s="14">
        <v>1.726</v>
      </c>
      <c r="L168" s="14">
        <v>3.948</v>
      </c>
      <c r="M168" s="26">
        <v>2.722</v>
      </c>
      <c r="N168" s="29" t="s">
        <v>153</v>
      </c>
    </row>
    <row r="169" spans="1:14" x14ac:dyDescent="0.2">
      <c r="A169" s="2">
        <v>217</v>
      </c>
      <c r="B169" s="1">
        <v>1</v>
      </c>
      <c r="C169" s="1" t="s">
        <v>11</v>
      </c>
      <c r="D169" s="1" t="s">
        <v>448</v>
      </c>
      <c r="E169" s="1">
        <v>416</v>
      </c>
      <c r="F169" s="1">
        <v>62430</v>
      </c>
      <c r="G169" s="14">
        <v>14</v>
      </c>
      <c r="H169" s="14">
        <v>6</v>
      </c>
      <c r="I169" s="14">
        <v>0.17</v>
      </c>
      <c r="J169" s="14">
        <v>0.49</v>
      </c>
      <c r="K169" s="14">
        <v>1.1930000000000001</v>
      </c>
      <c r="L169" s="14">
        <v>3.2469999999999999</v>
      </c>
      <c r="M169" s="26">
        <v>2.722</v>
      </c>
      <c r="N169" s="29" t="s">
        <v>449</v>
      </c>
    </row>
    <row r="170" spans="1:14" x14ac:dyDescent="0.2">
      <c r="A170" s="2">
        <v>238</v>
      </c>
      <c r="B170" s="1">
        <v>2</v>
      </c>
      <c r="C170" s="1" t="s">
        <v>11</v>
      </c>
      <c r="D170" s="1" t="s">
        <v>192</v>
      </c>
      <c r="E170" s="1">
        <v>294</v>
      </c>
      <c r="F170" s="1">
        <v>219154</v>
      </c>
      <c r="G170" s="14">
        <v>10</v>
      </c>
      <c r="H170" s="14">
        <v>8</v>
      </c>
      <c r="I170" s="14">
        <v>0.06</v>
      </c>
      <c r="J170" s="14">
        <v>0.21</v>
      </c>
      <c r="K170" s="14">
        <v>1.6080000000000001</v>
      </c>
      <c r="L170" s="14">
        <v>3.258</v>
      </c>
      <c r="M170" s="26">
        <v>2.714</v>
      </c>
      <c r="N170" s="29" t="s">
        <v>193</v>
      </c>
    </row>
    <row r="171" spans="1:14" x14ac:dyDescent="0.2">
      <c r="A171" s="2">
        <v>470</v>
      </c>
      <c r="B171" s="1">
        <v>1</v>
      </c>
      <c r="C171" s="1" t="s">
        <v>11</v>
      </c>
      <c r="D171" s="1" t="s">
        <v>574</v>
      </c>
      <c r="E171" s="1">
        <v>212</v>
      </c>
      <c r="F171" s="1">
        <v>79270</v>
      </c>
      <c r="G171" s="14">
        <v>9</v>
      </c>
      <c r="H171" s="14">
        <v>8</v>
      </c>
      <c r="I171" s="14">
        <v>0.2</v>
      </c>
      <c r="J171" s="14">
        <v>0.6</v>
      </c>
      <c r="K171" s="14">
        <v>1.117</v>
      </c>
      <c r="L171" s="14">
        <v>3.3279999999999998</v>
      </c>
      <c r="M171" s="26">
        <v>2.702</v>
      </c>
      <c r="N171" s="29" t="s">
        <v>575</v>
      </c>
    </row>
    <row r="172" spans="1:14" x14ac:dyDescent="0.2">
      <c r="A172" s="2">
        <v>793</v>
      </c>
      <c r="B172" s="1">
        <v>1</v>
      </c>
      <c r="C172" s="1" t="s">
        <v>11</v>
      </c>
      <c r="D172" s="1" t="s">
        <v>350</v>
      </c>
      <c r="E172" s="1">
        <v>128</v>
      </c>
      <c r="F172" s="1">
        <v>59936</v>
      </c>
      <c r="G172" s="14">
        <v>5</v>
      </c>
      <c r="H172" s="14">
        <v>3</v>
      </c>
      <c r="I172" s="14">
        <v>0.09</v>
      </c>
      <c r="J172" s="14">
        <v>0.32</v>
      </c>
      <c r="K172" s="14">
        <v>1.2889999999999999</v>
      </c>
      <c r="L172" s="14">
        <v>3.0569999999999999</v>
      </c>
      <c r="M172" s="26">
        <v>2.6930000000000001</v>
      </c>
      <c r="N172" s="29" t="s">
        <v>351</v>
      </c>
    </row>
    <row r="173" spans="1:14" x14ac:dyDescent="0.2">
      <c r="A173" s="2">
        <v>58</v>
      </c>
      <c r="B173" s="1">
        <v>1</v>
      </c>
      <c r="C173" s="1" t="s">
        <v>11</v>
      </c>
      <c r="D173" s="1" t="s">
        <v>158</v>
      </c>
      <c r="E173" s="1">
        <v>1174</v>
      </c>
      <c r="F173" s="1">
        <v>255340</v>
      </c>
      <c r="G173" s="14">
        <v>41</v>
      </c>
      <c r="H173" s="14">
        <v>22</v>
      </c>
      <c r="I173" s="14">
        <v>0.15</v>
      </c>
      <c r="J173" s="14">
        <v>0.53</v>
      </c>
      <c r="K173" s="14">
        <v>1.7150000000000001</v>
      </c>
      <c r="L173" s="14">
        <v>3.488</v>
      </c>
      <c r="M173" s="26">
        <v>2.6859999999999999</v>
      </c>
      <c r="N173" s="29" t="s">
        <v>159</v>
      </c>
    </row>
    <row r="174" spans="1:14" x14ac:dyDescent="0.2">
      <c r="A174" s="2">
        <v>1501</v>
      </c>
      <c r="B174" s="1">
        <v>1</v>
      </c>
      <c r="C174" s="1" t="s">
        <v>11</v>
      </c>
      <c r="D174" s="1" t="s">
        <v>432</v>
      </c>
      <c r="E174" s="1">
        <v>71</v>
      </c>
      <c r="F174" s="1">
        <v>406855</v>
      </c>
      <c r="G174" s="14">
        <v>2</v>
      </c>
      <c r="H174" s="14">
        <v>2</v>
      </c>
      <c r="I174" s="14">
        <v>0.01</v>
      </c>
      <c r="J174" s="14">
        <v>0.02</v>
      </c>
      <c r="K174" s="14">
        <v>1.21</v>
      </c>
      <c r="L174" s="14">
        <v>3.5070000000000001</v>
      </c>
      <c r="M174" s="26">
        <v>2.6829999999999998</v>
      </c>
      <c r="N174" s="29" t="s">
        <v>433</v>
      </c>
    </row>
    <row r="175" spans="1:14" x14ac:dyDescent="0.2">
      <c r="A175" s="2">
        <v>883</v>
      </c>
      <c r="B175" s="1">
        <v>1</v>
      </c>
      <c r="C175" s="1" t="s">
        <v>11</v>
      </c>
      <c r="D175" s="1" t="s">
        <v>464</v>
      </c>
      <c r="E175" s="1">
        <v>116</v>
      </c>
      <c r="F175" s="1">
        <v>46418</v>
      </c>
      <c r="G175" s="14">
        <v>5</v>
      </c>
      <c r="H175" s="14">
        <v>4</v>
      </c>
      <c r="I175" s="14">
        <v>0.17</v>
      </c>
      <c r="J175" s="14">
        <v>0.56000000000000005</v>
      </c>
      <c r="K175" s="14">
        <v>1.18</v>
      </c>
      <c r="L175" s="14">
        <v>3.1880000000000002</v>
      </c>
      <c r="M175" s="26">
        <v>2.68</v>
      </c>
      <c r="N175" s="29" t="s">
        <v>465</v>
      </c>
    </row>
    <row r="176" spans="1:14" x14ac:dyDescent="0.2">
      <c r="A176" s="2">
        <v>979</v>
      </c>
      <c r="B176" s="1">
        <v>1</v>
      </c>
      <c r="C176" s="1" t="s">
        <v>11</v>
      </c>
      <c r="D176" s="1" t="s">
        <v>528</v>
      </c>
      <c r="E176" s="1">
        <v>105</v>
      </c>
      <c r="F176" s="1">
        <v>131383</v>
      </c>
      <c r="G176" s="14">
        <v>4</v>
      </c>
      <c r="H176" s="14">
        <v>4</v>
      </c>
      <c r="I176" s="14">
        <v>0.04</v>
      </c>
      <c r="J176" s="14">
        <v>0.13</v>
      </c>
      <c r="K176" s="14">
        <v>1.149</v>
      </c>
      <c r="L176" s="14">
        <v>3.7320000000000002</v>
      </c>
      <c r="M176" s="26">
        <v>2.6739999999999999</v>
      </c>
      <c r="N176" s="29" t="s">
        <v>529</v>
      </c>
    </row>
    <row r="177" spans="1:14" x14ac:dyDescent="0.2">
      <c r="A177" s="2">
        <v>332</v>
      </c>
      <c r="B177" s="1">
        <v>1</v>
      </c>
      <c r="C177" s="1" t="s">
        <v>11</v>
      </c>
      <c r="D177" s="1" t="s">
        <v>106</v>
      </c>
      <c r="E177" s="1">
        <v>292</v>
      </c>
      <c r="F177" s="1">
        <v>255035</v>
      </c>
      <c r="G177" s="14">
        <v>11</v>
      </c>
      <c r="H177" s="14">
        <v>7</v>
      </c>
      <c r="I177" s="14">
        <v>0.04</v>
      </c>
      <c r="J177" s="14">
        <v>0.14000000000000001</v>
      </c>
      <c r="K177" s="14">
        <v>1.9239999999999999</v>
      </c>
      <c r="L177" s="14">
        <v>1.778</v>
      </c>
      <c r="M177" s="26">
        <v>2.67</v>
      </c>
      <c r="N177" s="29" t="s">
        <v>107</v>
      </c>
    </row>
    <row r="178" spans="1:14" x14ac:dyDescent="0.2">
      <c r="A178" s="2">
        <v>25</v>
      </c>
      <c r="B178" s="1">
        <v>1</v>
      </c>
      <c r="C178" s="1" t="s">
        <v>11</v>
      </c>
      <c r="D178" s="1" t="s">
        <v>498</v>
      </c>
      <c r="E178" s="1">
        <v>2162</v>
      </c>
      <c r="F178" s="1">
        <v>301833</v>
      </c>
      <c r="G178" s="14">
        <v>86</v>
      </c>
      <c r="H178" s="14">
        <v>53</v>
      </c>
      <c r="I178" s="14">
        <v>0.32</v>
      </c>
      <c r="J178" s="14">
        <v>1.1599999999999999</v>
      </c>
      <c r="K178" s="14">
        <v>1.1599999999999999</v>
      </c>
      <c r="L178" s="14">
        <v>3.4980000000000002</v>
      </c>
      <c r="M178" s="26">
        <v>2.669</v>
      </c>
      <c r="N178" s="29" t="s">
        <v>499</v>
      </c>
    </row>
    <row r="179" spans="1:14" x14ac:dyDescent="0.2">
      <c r="A179" s="2">
        <v>357</v>
      </c>
      <c r="B179" s="1">
        <v>1</v>
      </c>
      <c r="C179" s="1" t="s">
        <v>11</v>
      </c>
      <c r="D179" s="1" t="s">
        <v>840</v>
      </c>
      <c r="E179" s="1">
        <v>266</v>
      </c>
      <c r="F179" s="1">
        <v>132945</v>
      </c>
      <c r="G179" s="14">
        <v>13</v>
      </c>
      <c r="H179" s="14">
        <v>8</v>
      </c>
      <c r="I179" s="14">
        <v>0.09</v>
      </c>
      <c r="J179" s="14">
        <v>0.28000000000000003</v>
      </c>
      <c r="K179" s="14">
        <v>1.008</v>
      </c>
      <c r="L179" s="14">
        <v>3.1909999999999998</v>
      </c>
      <c r="M179" s="26">
        <v>2.6669999999999998</v>
      </c>
      <c r="N179" s="29" t="s">
        <v>841</v>
      </c>
    </row>
    <row r="180" spans="1:14" x14ac:dyDescent="0.2">
      <c r="A180" s="2">
        <v>2</v>
      </c>
      <c r="B180" s="1">
        <v>2</v>
      </c>
      <c r="C180" s="1" t="s">
        <v>11</v>
      </c>
      <c r="D180" s="1" t="s">
        <v>66</v>
      </c>
      <c r="E180" s="1">
        <v>13104</v>
      </c>
      <c r="F180" s="1">
        <v>62666</v>
      </c>
      <c r="G180" s="14">
        <v>415</v>
      </c>
      <c r="H180" s="14">
        <v>40</v>
      </c>
      <c r="I180" s="14">
        <v>0.62</v>
      </c>
      <c r="J180" s="14">
        <v>93.82</v>
      </c>
      <c r="K180" s="14">
        <v>2.2069999999999999</v>
      </c>
      <c r="L180" s="14">
        <v>1.766</v>
      </c>
      <c r="M180" s="26">
        <v>2.661</v>
      </c>
      <c r="N180" s="29" t="s">
        <v>67</v>
      </c>
    </row>
    <row r="181" spans="1:14" x14ac:dyDescent="0.2">
      <c r="A181" s="2">
        <v>496</v>
      </c>
      <c r="B181" s="1">
        <v>1</v>
      </c>
      <c r="C181" s="1" t="s">
        <v>11</v>
      </c>
      <c r="D181" s="1" t="s">
        <v>584</v>
      </c>
      <c r="E181" s="1">
        <v>203</v>
      </c>
      <c r="F181" s="1">
        <v>34307</v>
      </c>
      <c r="G181" s="14">
        <v>10</v>
      </c>
      <c r="H181" s="14">
        <v>5</v>
      </c>
      <c r="I181" s="14">
        <v>0.23</v>
      </c>
      <c r="J181" s="14">
        <v>0.82</v>
      </c>
      <c r="K181" s="14">
        <v>1.111</v>
      </c>
      <c r="L181" s="14">
        <v>3.4350000000000001</v>
      </c>
      <c r="M181" s="26">
        <v>2.6520000000000001</v>
      </c>
      <c r="N181" s="29" t="s">
        <v>585</v>
      </c>
    </row>
    <row r="182" spans="1:14" x14ac:dyDescent="0.2">
      <c r="A182" s="2">
        <v>2080</v>
      </c>
      <c r="B182" s="1">
        <v>1</v>
      </c>
      <c r="C182" s="1" t="s">
        <v>11</v>
      </c>
      <c r="D182" s="1" t="s">
        <v>276</v>
      </c>
      <c r="E182" s="1">
        <v>47</v>
      </c>
      <c r="F182" s="1">
        <v>13379</v>
      </c>
      <c r="G182" s="14">
        <v>2</v>
      </c>
      <c r="H182" s="14">
        <v>2</v>
      </c>
      <c r="I182" s="14">
        <v>0.24</v>
      </c>
      <c r="J182" s="14">
        <v>0.83</v>
      </c>
      <c r="K182" s="14">
        <v>1.401</v>
      </c>
      <c r="L182" s="14">
        <v>2.3180000000000001</v>
      </c>
      <c r="M182" s="26">
        <v>2.64</v>
      </c>
      <c r="N182" s="29" t="s">
        <v>277</v>
      </c>
    </row>
    <row r="183" spans="1:14" x14ac:dyDescent="0.2">
      <c r="A183" s="2">
        <v>339</v>
      </c>
      <c r="B183" s="1">
        <v>1</v>
      </c>
      <c r="C183" s="1" t="s">
        <v>11</v>
      </c>
      <c r="D183" s="1" t="s">
        <v>752</v>
      </c>
      <c r="E183" s="1">
        <v>281</v>
      </c>
      <c r="F183" s="1">
        <v>164107</v>
      </c>
      <c r="G183" s="14">
        <v>5</v>
      </c>
      <c r="H183" s="14">
        <v>4</v>
      </c>
      <c r="I183" s="14">
        <v>0.04</v>
      </c>
      <c r="J183" s="14">
        <v>0.13</v>
      </c>
      <c r="K183" s="14">
        <v>1.038</v>
      </c>
      <c r="L183" s="14">
        <v>3.294</v>
      </c>
      <c r="M183" s="26">
        <v>2.637</v>
      </c>
      <c r="N183" s="29" t="s">
        <v>753</v>
      </c>
    </row>
    <row r="184" spans="1:14" x14ac:dyDescent="0.2">
      <c r="A184" s="2">
        <v>524</v>
      </c>
      <c r="B184" s="1">
        <v>1</v>
      </c>
      <c r="C184" s="1" t="s">
        <v>11</v>
      </c>
      <c r="D184" s="1" t="s">
        <v>596</v>
      </c>
      <c r="E184" s="1">
        <v>192</v>
      </c>
      <c r="F184" s="1">
        <v>15544</v>
      </c>
      <c r="G184" s="14">
        <v>4</v>
      </c>
      <c r="H184" s="14">
        <v>2</v>
      </c>
      <c r="I184" s="14">
        <v>0.21</v>
      </c>
      <c r="J184" s="14">
        <v>0.69</v>
      </c>
      <c r="K184" s="14">
        <v>1.105</v>
      </c>
      <c r="L184" s="14">
        <v>3.4060000000000001</v>
      </c>
      <c r="M184" s="26">
        <v>2.633</v>
      </c>
      <c r="N184" s="29" t="s">
        <v>597</v>
      </c>
    </row>
    <row r="185" spans="1:14" x14ac:dyDescent="0.2">
      <c r="A185" s="2">
        <v>1905</v>
      </c>
      <c r="B185" s="1">
        <v>1</v>
      </c>
      <c r="C185" s="1" t="s">
        <v>11</v>
      </c>
      <c r="D185" s="1" t="s">
        <v>568</v>
      </c>
      <c r="E185" s="1">
        <v>55</v>
      </c>
      <c r="F185" s="1">
        <v>96710</v>
      </c>
      <c r="G185" s="14">
        <v>2</v>
      </c>
      <c r="H185" s="14">
        <v>2</v>
      </c>
      <c r="I185" s="14">
        <v>0.05</v>
      </c>
      <c r="J185" s="14">
        <v>0.09</v>
      </c>
      <c r="K185" s="14">
        <v>1.1180000000000001</v>
      </c>
      <c r="L185" s="14">
        <v>3.2010000000000001</v>
      </c>
      <c r="M185" s="26">
        <v>2.6240000000000001</v>
      </c>
      <c r="N185" s="29" t="s">
        <v>569</v>
      </c>
    </row>
    <row r="186" spans="1:14" x14ac:dyDescent="0.2">
      <c r="A186" s="2">
        <v>1211</v>
      </c>
      <c r="B186" s="1">
        <v>1</v>
      </c>
      <c r="C186" s="1" t="s">
        <v>11</v>
      </c>
      <c r="D186" s="1" t="s">
        <v>814</v>
      </c>
      <c r="E186" s="1">
        <v>87</v>
      </c>
      <c r="F186" s="1">
        <v>106265</v>
      </c>
      <c r="G186" s="14">
        <v>5</v>
      </c>
      <c r="H186" s="14">
        <v>4</v>
      </c>
      <c r="I186" s="14">
        <v>0.05</v>
      </c>
      <c r="J186" s="14">
        <v>0.17</v>
      </c>
      <c r="K186" s="14">
        <v>1.016</v>
      </c>
      <c r="L186" s="14">
        <v>3.3130000000000002</v>
      </c>
      <c r="M186" s="26">
        <v>2.6179999999999999</v>
      </c>
      <c r="N186" s="29" t="s">
        <v>815</v>
      </c>
    </row>
    <row r="187" spans="1:14" x14ac:dyDescent="0.2">
      <c r="A187" s="2">
        <v>648</v>
      </c>
      <c r="B187" s="1">
        <v>1</v>
      </c>
      <c r="C187" s="1" t="s">
        <v>11</v>
      </c>
      <c r="D187" s="1" t="s">
        <v>758</v>
      </c>
      <c r="E187" s="1">
        <v>159</v>
      </c>
      <c r="F187" s="1">
        <v>85484</v>
      </c>
      <c r="G187" s="14">
        <v>2</v>
      </c>
      <c r="H187" s="14">
        <v>1</v>
      </c>
      <c r="I187" s="14">
        <v>0.02</v>
      </c>
      <c r="J187" s="14">
        <v>0.05</v>
      </c>
      <c r="K187" s="14">
        <v>1.036</v>
      </c>
      <c r="L187" s="14">
        <v>3.6179999999999999</v>
      </c>
      <c r="M187" s="26">
        <v>2.6160000000000001</v>
      </c>
      <c r="N187" s="29" t="s">
        <v>759</v>
      </c>
    </row>
    <row r="188" spans="1:14" x14ac:dyDescent="0.2">
      <c r="A188" s="2">
        <v>765</v>
      </c>
      <c r="B188" s="1">
        <v>1</v>
      </c>
      <c r="C188" s="1" t="s">
        <v>11</v>
      </c>
      <c r="D188" s="1" t="s">
        <v>766</v>
      </c>
      <c r="E188" s="1">
        <v>133</v>
      </c>
      <c r="F188" s="1">
        <v>63743</v>
      </c>
      <c r="G188" s="14">
        <v>7</v>
      </c>
      <c r="H188" s="14">
        <v>6</v>
      </c>
      <c r="I188" s="14">
        <v>0.21</v>
      </c>
      <c r="J188" s="14">
        <v>0.48</v>
      </c>
      <c r="K188" s="14">
        <v>1.0329999999999999</v>
      </c>
      <c r="L188" s="14">
        <v>3.0680000000000001</v>
      </c>
      <c r="M188" s="26">
        <v>2.6120000000000001</v>
      </c>
      <c r="N188" s="29" t="s">
        <v>767</v>
      </c>
    </row>
    <row r="189" spans="1:14" x14ac:dyDescent="0.2">
      <c r="A189" s="2">
        <v>967</v>
      </c>
      <c r="B189" s="1">
        <v>1</v>
      </c>
      <c r="C189" s="1" t="s">
        <v>11</v>
      </c>
      <c r="D189" s="1" t="s">
        <v>238</v>
      </c>
      <c r="E189" s="1">
        <v>107</v>
      </c>
      <c r="F189" s="1">
        <v>97512</v>
      </c>
      <c r="G189" s="14">
        <v>2</v>
      </c>
      <c r="H189" s="14">
        <v>1</v>
      </c>
      <c r="I189" s="14">
        <v>0.02</v>
      </c>
      <c r="J189" s="14">
        <v>0.04</v>
      </c>
      <c r="K189" s="14">
        <v>1.4910000000000001</v>
      </c>
      <c r="L189" s="14">
        <v>4.4400000000000004</v>
      </c>
      <c r="M189" s="26">
        <v>2.5990000000000002</v>
      </c>
      <c r="N189" s="29" t="s">
        <v>239</v>
      </c>
    </row>
    <row r="190" spans="1:14" x14ac:dyDescent="0.2">
      <c r="A190" s="2">
        <v>1072</v>
      </c>
      <c r="B190" s="1">
        <v>1</v>
      </c>
      <c r="C190" s="1" t="s">
        <v>11</v>
      </c>
      <c r="D190" s="1" t="s">
        <v>264</v>
      </c>
      <c r="E190" s="1">
        <v>97</v>
      </c>
      <c r="F190" s="1">
        <v>76857</v>
      </c>
      <c r="G190" s="14">
        <v>3</v>
      </c>
      <c r="H190" s="14">
        <v>2</v>
      </c>
      <c r="I190" s="14">
        <v>0.04</v>
      </c>
      <c r="J190" s="14">
        <v>0.11</v>
      </c>
      <c r="K190" s="14">
        <v>1.4259999999999999</v>
      </c>
      <c r="L190" s="14">
        <v>3.3580000000000001</v>
      </c>
      <c r="M190" s="26">
        <v>2.5920000000000001</v>
      </c>
      <c r="N190" s="29" t="s">
        <v>265</v>
      </c>
    </row>
    <row r="191" spans="1:14" x14ac:dyDescent="0.2">
      <c r="A191" s="2">
        <v>505</v>
      </c>
      <c r="B191" s="1">
        <v>1</v>
      </c>
      <c r="C191" s="1" t="s">
        <v>11</v>
      </c>
      <c r="D191" s="1" t="s">
        <v>620</v>
      </c>
      <c r="E191" s="1">
        <v>199</v>
      </c>
      <c r="F191" s="1">
        <v>9017</v>
      </c>
      <c r="G191" s="14">
        <v>4</v>
      </c>
      <c r="H191" s="14">
        <v>1</v>
      </c>
      <c r="I191" s="14">
        <v>0.22</v>
      </c>
      <c r="J191" s="14">
        <v>0.56000000000000005</v>
      </c>
      <c r="K191" s="14">
        <v>1.0960000000000001</v>
      </c>
      <c r="L191" s="14">
        <v>3.06</v>
      </c>
      <c r="M191" s="26">
        <v>2.59</v>
      </c>
      <c r="N191" s="29" t="s">
        <v>621</v>
      </c>
    </row>
    <row r="192" spans="1:14" x14ac:dyDescent="0.2">
      <c r="A192" s="2">
        <v>304</v>
      </c>
      <c r="B192" s="1">
        <v>1</v>
      </c>
      <c r="C192" s="1" t="s">
        <v>11</v>
      </c>
      <c r="D192" s="1" t="s">
        <v>700</v>
      </c>
      <c r="E192" s="1">
        <v>310</v>
      </c>
      <c r="F192" s="1">
        <v>85115</v>
      </c>
      <c r="G192" s="14">
        <v>13</v>
      </c>
      <c r="H192" s="14">
        <v>9</v>
      </c>
      <c r="I192" s="14">
        <v>0.19</v>
      </c>
      <c r="J192" s="14">
        <v>0.63</v>
      </c>
      <c r="K192" s="14">
        <v>1.0629999999999999</v>
      </c>
      <c r="L192" s="14">
        <v>3.2559999999999998</v>
      </c>
      <c r="M192" s="26">
        <v>2.5870000000000002</v>
      </c>
      <c r="N192" s="29" t="s">
        <v>701</v>
      </c>
    </row>
    <row r="193" spans="1:14" x14ac:dyDescent="0.2">
      <c r="A193" s="2">
        <v>2</v>
      </c>
      <c r="B193" s="1">
        <v>13</v>
      </c>
      <c r="C193" s="1" t="s">
        <v>11</v>
      </c>
      <c r="D193" s="1" t="s">
        <v>138</v>
      </c>
      <c r="E193" s="1">
        <v>89</v>
      </c>
      <c r="F193" s="1">
        <v>56888</v>
      </c>
      <c r="G193" s="14">
        <v>3</v>
      </c>
      <c r="H193" s="14">
        <v>2</v>
      </c>
      <c r="I193" s="14">
        <v>0.04</v>
      </c>
      <c r="J193" s="14">
        <v>0.16</v>
      </c>
      <c r="K193" s="14">
        <v>1.794</v>
      </c>
      <c r="L193" s="14">
        <v>1.9610000000000001</v>
      </c>
      <c r="M193" s="26">
        <v>2.581</v>
      </c>
      <c r="N193" s="29" t="s">
        <v>139</v>
      </c>
    </row>
    <row r="194" spans="1:14" x14ac:dyDescent="0.2">
      <c r="A194" s="2">
        <v>2</v>
      </c>
      <c r="B194" s="1">
        <v>11</v>
      </c>
      <c r="C194" s="1" t="s">
        <v>11</v>
      </c>
      <c r="D194" s="1" t="s">
        <v>134</v>
      </c>
      <c r="E194" s="1">
        <v>221</v>
      </c>
      <c r="F194" s="1">
        <v>51680</v>
      </c>
      <c r="G194" s="14">
        <v>9</v>
      </c>
      <c r="H194" s="14">
        <v>6</v>
      </c>
      <c r="I194" s="14">
        <v>0.17</v>
      </c>
      <c r="J194" s="14">
        <v>0.62</v>
      </c>
      <c r="K194" s="14">
        <v>1.802</v>
      </c>
      <c r="L194" s="14">
        <v>1.958</v>
      </c>
      <c r="M194" s="26">
        <v>2.5670000000000002</v>
      </c>
      <c r="N194" s="29" t="s">
        <v>135</v>
      </c>
    </row>
    <row r="195" spans="1:14" x14ac:dyDescent="0.2">
      <c r="A195" s="2">
        <v>2</v>
      </c>
      <c r="B195" s="1">
        <v>8</v>
      </c>
      <c r="C195" s="1" t="s">
        <v>11</v>
      </c>
      <c r="D195" s="1" t="s">
        <v>146</v>
      </c>
      <c r="E195" s="1">
        <v>1771</v>
      </c>
      <c r="F195" s="1">
        <v>48594</v>
      </c>
      <c r="G195" s="14">
        <v>75</v>
      </c>
      <c r="H195" s="14">
        <v>10</v>
      </c>
      <c r="I195" s="14">
        <v>0.21</v>
      </c>
      <c r="J195" s="14">
        <v>2.89</v>
      </c>
      <c r="K195" s="14">
        <v>1.7789999999999999</v>
      </c>
      <c r="L195" s="14">
        <v>1.9610000000000001</v>
      </c>
      <c r="M195" s="26">
        <v>2.552</v>
      </c>
      <c r="N195" s="29" t="s">
        <v>147</v>
      </c>
    </row>
    <row r="196" spans="1:14" x14ac:dyDescent="0.2">
      <c r="A196" s="2">
        <v>31</v>
      </c>
      <c r="B196" s="1">
        <v>1</v>
      </c>
      <c r="C196" s="1" t="s">
        <v>11</v>
      </c>
      <c r="D196" s="1" t="s">
        <v>644</v>
      </c>
      <c r="E196" s="1">
        <v>1695</v>
      </c>
      <c r="F196" s="1">
        <v>314496</v>
      </c>
      <c r="G196" s="14">
        <v>84</v>
      </c>
      <c r="H196" s="14">
        <v>60</v>
      </c>
      <c r="I196" s="14">
        <v>0.32</v>
      </c>
      <c r="J196" s="14">
        <v>1.3</v>
      </c>
      <c r="K196" s="14">
        <v>1.083</v>
      </c>
      <c r="L196" s="14">
        <v>3.2440000000000002</v>
      </c>
      <c r="M196" s="26">
        <v>2.552</v>
      </c>
      <c r="N196" s="29" t="s">
        <v>645</v>
      </c>
    </row>
    <row r="197" spans="1:14" x14ac:dyDescent="0.2">
      <c r="A197" s="2">
        <v>757</v>
      </c>
      <c r="B197" s="1">
        <v>1</v>
      </c>
      <c r="C197" s="1" t="s">
        <v>11</v>
      </c>
      <c r="D197" s="1" t="s">
        <v>148</v>
      </c>
      <c r="E197" s="1">
        <v>134</v>
      </c>
      <c r="F197" s="1">
        <v>51298</v>
      </c>
      <c r="G197" s="14">
        <v>6</v>
      </c>
      <c r="H197" s="14">
        <v>3</v>
      </c>
      <c r="I197" s="14">
        <v>0.08</v>
      </c>
      <c r="J197" s="14">
        <v>0.27</v>
      </c>
      <c r="K197" s="14">
        <v>1.7689999999999999</v>
      </c>
      <c r="L197" s="14">
        <v>1.722</v>
      </c>
      <c r="M197" s="26">
        <v>2.5510000000000002</v>
      </c>
      <c r="N197" s="29" t="s">
        <v>149</v>
      </c>
    </row>
    <row r="198" spans="1:14" x14ac:dyDescent="0.2">
      <c r="A198" s="2">
        <v>229</v>
      </c>
      <c r="B198" s="1">
        <v>1</v>
      </c>
      <c r="C198" s="1" t="s">
        <v>11</v>
      </c>
      <c r="D198" s="1" t="s">
        <v>258</v>
      </c>
      <c r="E198" s="1">
        <v>405</v>
      </c>
      <c r="F198" s="1">
        <v>87800</v>
      </c>
      <c r="G198" s="14">
        <v>20</v>
      </c>
      <c r="H198" s="14">
        <v>12</v>
      </c>
      <c r="I198" s="14">
        <v>0.18</v>
      </c>
      <c r="J198" s="14">
        <v>1.03</v>
      </c>
      <c r="K198" s="14">
        <v>1.4410000000000001</v>
      </c>
      <c r="L198" s="14">
        <v>2.0230000000000001</v>
      </c>
      <c r="M198" s="26">
        <v>2.5459999999999998</v>
      </c>
      <c r="N198" s="29" t="s">
        <v>259</v>
      </c>
    </row>
    <row r="199" spans="1:14" x14ac:dyDescent="0.2">
      <c r="A199" s="2">
        <v>613</v>
      </c>
      <c r="B199" s="1">
        <v>1</v>
      </c>
      <c r="C199" s="1" t="s">
        <v>11</v>
      </c>
      <c r="D199" s="1" t="s">
        <v>430</v>
      </c>
      <c r="E199" s="1">
        <v>167</v>
      </c>
      <c r="F199" s="1">
        <v>20813</v>
      </c>
      <c r="G199" s="14">
        <v>2</v>
      </c>
      <c r="H199" s="14">
        <v>2</v>
      </c>
      <c r="I199" s="14">
        <v>0.2</v>
      </c>
      <c r="J199" s="14">
        <v>0.48</v>
      </c>
      <c r="K199" s="14">
        <v>1.216</v>
      </c>
      <c r="L199" s="14">
        <v>2.7170000000000001</v>
      </c>
      <c r="M199" s="26">
        <v>2.5289999999999999</v>
      </c>
      <c r="N199" s="29" t="s">
        <v>431</v>
      </c>
    </row>
    <row r="200" spans="1:14" x14ac:dyDescent="0.2">
      <c r="A200" s="2">
        <v>1119</v>
      </c>
      <c r="B200" s="1">
        <v>1</v>
      </c>
      <c r="C200" s="1" t="s">
        <v>11</v>
      </c>
      <c r="D200" s="1" t="s">
        <v>822</v>
      </c>
      <c r="E200" s="1">
        <v>94</v>
      </c>
      <c r="F200" s="1">
        <v>23512</v>
      </c>
      <c r="G200" s="14">
        <v>2</v>
      </c>
      <c r="H200" s="14">
        <v>1</v>
      </c>
      <c r="I200" s="14">
        <v>0.06</v>
      </c>
      <c r="J200" s="14">
        <v>0.19</v>
      </c>
      <c r="K200" s="14">
        <v>1.0149999999999999</v>
      </c>
      <c r="L200" s="14">
        <v>3.302</v>
      </c>
      <c r="M200" s="26">
        <v>2.5179999999999998</v>
      </c>
      <c r="N200" s="29" t="s">
        <v>823</v>
      </c>
    </row>
    <row r="201" spans="1:14" x14ac:dyDescent="0.2">
      <c r="A201" s="2">
        <v>226</v>
      </c>
      <c r="B201" s="1">
        <v>1</v>
      </c>
      <c r="C201" s="1" t="s">
        <v>11</v>
      </c>
      <c r="D201" s="1" t="s">
        <v>272</v>
      </c>
      <c r="E201" s="1">
        <v>408</v>
      </c>
      <c r="F201" s="1">
        <v>17370</v>
      </c>
      <c r="G201" s="14">
        <v>11</v>
      </c>
      <c r="H201" s="14">
        <v>4</v>
      </c>
      <c r="I201" s="14">
        <v>0.45</v>
      </c>
      <c r="J201" s="14">
        <v>1.57</v>
      </c>
      <c r="K201" s="14">
        <v>1.409</v>
      </c>
      <c r="L201" s="14">
        <v>3.39</v>
      </c>
      <c r="M201" s="26">
        <v>2.5169999999999999</v>
      </c>
      <c r="N201" s="29" t="s">
        <v>273</v>
      </c>
    </row>
    <row r="202" spans="1:14" x14ac:dyDescent="0.2">
      <c r="A202" s="2">
        <v>659</v>
      </c>
      <c r="B202" s="1">
        <v>2</v>
      </c>
      <c r="C202" s="1" t="s">
        <v>11</v>
      </c>
      <c r="D202" s="1" t="s">
        <v>824</v>
      </c>
      <c r="E202" s="1">
        <v>85</v>
      </c>
      <c r="F202" s="1">
        <v>64702</v>
      </c>
      <c r="G202" s="14">
        <v>3</v>
      </c>
      <c r="H202" s="14">
        <v>3</v>
      </c>
      <c r="I202" s="14">
        <v>0.08</v>
      </c>
      <c r="J202" s="14">
        <v>0.21</v>
      </c>
      <c r="K202" s="14">
        <v>1.0149999999999999</v>
      </c>
      <c r="L202" s="14">
        <v>2.9609999999999999</v>
      </c>
      <c r="M202" s="26">
        <v>2.5150000000000001</v>
      </c>
      <c r="N202" s="29" t="s">
        <v>825</v>
      </c>
    </row>
    <row r="203" spans="1:14" x14ac:dyDescent="0.2">
      <c r="A203" s="2">
        <v>684</v>
      </c>
      <c r="B203" s="1">
        <v>1</v>
      </c>
      <c r="C203" s="1" t="s">
        <v>11</v>
      </c>
      <c r="D203" s="1" t="s">
        <v>446</v>
      </c>
      <c r="E203" s="1">
        <v>151</v>
      </c>
      <c r="F203" s="1">
        <v>123259</v>
      </c>
      <c r="G203" s="14">
        <v>4</v>
      </c>
      <c r="H203" s="14">
        <v>2</v>
      </c>
      <c r="I203" s="14">
        <v>0.03</v>
      </c>
      <c r="J203" s="14">
        <v>7.0000000000000007E-2</v>
      </c>
      <c r="K203" s="14">
        <v>1.194</v>
      </c>
      <c r="L203" s="14">
        <v>2.9550000000000001</v>
      </c>
      <c r="M203" s="26">
        <v>2.5129999999999999</v>
      </c>
      <c r="N203" s="29" t="s">
        <v>447</v>
      </c>
    </row>
    <row r="204" spans="1:14" x14ac:dyDescent="0.2">
      <c r="A204" s="2">
        <v>1532</v>
      </c>
      <c r="B204" s="1">
        <v>1</v>
      </c>
      <c r="C204" s="1" t="s">
        <v>11</v>
      </c>
      <c r="D204" s="1" t="s">
        <v>866</v>
      </c>
      <c r="E204" s="1">
        <v>69</v>
      </c>
      <c r="F204" s="1">
        <v>34436</v>
      </c>
      <c r="G204" s="14">
        <v>2</v>
      </c>
      <c r="H204" s="14">
        <v>2</v>
      </c>
      <c r="I204" s="14">
        <v>0.11</v>
      </c>
      <c r="J204" s="14">
        <v>0.27</v>
      </c>
      <c r="K204" s="14">
        <v>1.002</v>
      </c>
      <c r="L204" s="14">
        <v>3.4750000000000001</v>
      </c>
      <c r="M204" s="26">
        <v>2.512</v>
      </c>
      <c r="N204" s="29" t="s">
        <v>867</v>
      </c>
    </row>
    <row r="205" spans="1:14" x14ac:dyDescent="0.2">
      <c r="A205" s="2">
        <v>1621</v>
      </c>
      <c r="B205" s="1">
        <v>1</v>
      </c>
      <c r="C205" s="1" t="s">
        <v>11</v>
      </c>
      <c r="D205" s="1" t="s">
        <v>58</v>
      </c>
      <c r="E205" s="1">
        <v>66</v>
      </c>
      <c r="F205" s="1">
        <v>38096</v>
      </c>
      <c r="G205" s="14">
        <v>2</v>
      </c>
      <c r="H205" s="14">
        <v>2</v>
      </c>
      <c r="I205" s="14">
        <v>0.06</v>
      </c>
      <c r="J205" s="14">
        <v>0.24</v>
      </c>
      <c r="K205" s="14">
        <v>2.2850000000000001</v>
      </c>
      <c r="L205" s="14">
        <v>1.571</v>
      </c>
      <c r="M205" s="26">
        <v>2.4940000000000002</v>
      </c>
      <c r="N205" s="29" t="s">
        <v>59</v>
      </c>
    </row>
    <row r="206" spans="1:14" x14ac:dyDescent="0.2">
      <c r="A206" s="2">
        <v>1039</v>
      </c>
      <c r="B206" s="1">
        <v>1</v>
      </c>
      <c r="C206" s="1" t="s">
        <v>11</v>
      </c>
      <c r="D206" s="1" t="s">
        <v>754</v>
      </c>
      <c r="E206" s="1">
        <v>100</v>
      </c>
      <c r="F206" s="1">
        <v>13112</v>
      </c>
      <c r="G206" s="14">
        <v>4</v>
      </c>
      <c r="H206" s="14">
        <v>3</v>
      </c>
      <c r="I206" s="14">
        <v>0.32</v>
      </c>
      <c r="J206" s="14">
        <v>1.53</v>
      </c>
      <c r="K206" s="14">
        <v>1.038</v>
      </c>
      <c r="L206" s="14">
        <v>2.7440000000000002</v>
      </c>
      <c r="M206" s="26">
        <v>2.4620000000000002</v>
      </c>
      <c r="N206" s="29" t="s">
        <v>755</v>
      </c>
    </row>
    <row r="207" spans="1:14" x14ac:dyDescent="0.2">
      <c r="A207" s="2">
        <v>1666</v>
      </c>
      <c r="B207" s="1">
        <v>1</v>
      </c>
      <c r="C207" s="1" t="s">
        <v>11</v>
      </c>
      <c r="D207" s="1" t="s">
        <v>314</v>
      </c>
      <c r="E207" s="1">
        <v>64</v>
      </c>
      <c r="F207" s="1">
        <v>38628</v>
      </c>
      <c r="G207" s="14">
        <v>2</v>
      </c>
      <c r="H207" s="14">
        <v>2</v>
      </c>
      <c r="I207" s="14">
        <v>0.09</v>
      </c>
      <c r="J207" s="14">
        <v>0.24</v>
      </c>
      <c r="K207" s="14">
        <v>1.3340000000000001</v>
      </c>
      <c r="L207" s="14">
        <v>2.1</v>
      </c>
      <c r="M207" s="26">
        <v>2.4609999999999999</v>
      </c>
      <c r="N207" s="29" t="s">
        <v>315</v>
      </c>
    </row>
    <row r="208" spans="1:14" x14ac:dyDescent="0.2">
      <c r="A208" s="2">
        <v>1616</v>
      </c>
      <c r="B208" s="1">
        <v>1</v>
      </c>
      <c r="C208" s="1" t="s">
        <v>11</v>
      </c>
      <c r="D208" s="1" t="s">
        <v>112</v>
      </c>
      <c r="E208" s="1">
        <v>66</v>
      </c>
      <c r="F208" s="1">
        <v>17096</v>
      </c>
      <c r="G208" s="14">
        <v>2</v>
      </c>
      <c r="H208" s="14">
        <v>2</v>
      </c>
      <c r="I208" s="14">
        <v>0.15</v>
      </c>
      <c r="J208" s="14">
        <v>0.61</v>
      </c>
      <c r="K208" s="14">
        <v>1.8939999999999999</v>
      </c>
      <c r="L208" s="14">
        <v>2.2850000000000001</v>
      </c>
      <c r="M208" s="26">
        <v>2.46</v>
      </c>
      <c r="N208" s="29" t="s">
        <v>113</v>
      </c>
    </row>
    <row r="209" spans="1:14" x14ac:dyDescent="0.2">
      <c r="A209" s="2">
        <v>238</v>
      </c>
      <c r="B209" s="1">
        <v>1</v>
      </c>
      <c r="C209" s="1" t="s">
        <v>11</v>
      </c>
      <c r="D209" s="1" t="s">
        <v>220</v>
      </c>
      <c r="E209" s="1">
        <v>396</v>
      </c>
      <c r="F209" s="1">
        <v>130438</v>
      </c>
      <c r="G209" s="14">
        <v>15</v>
      </c>
      <c r="H209" s="14">
        <v>12</v>
      </c>
      <c r="I209" s="14">
        <v>0.15</v>
      </c>
      <c r="J209" s="14">
        <v>0.61</v>
      </c>
      <c r="K209" s="14">
        <v>1.546</v>
      </c>
      <c r="L209" s="14">
        <v>3.2360000000000002</v>
      </c>
      <c r="M209" s="26">
        <v>2.46</v>
      </c>
      <c r="N209" s="29" t="s">
        <v>221</v>
      </c>
    </row>
    <row r="210" spans="1:14" x14ac:dyDescent="0.2">
      <c r="A210" s="2">
        <v>1272</v>
      </c>
      <c r="B210" s="1">
        <v>1</v>
      </c>
      <c r="C210" s="1" t="s">
        <v>11</v>
      </c>
      <c r="D210" s="1" t="s">
        <v>868</v>
      </c>
      <c r="E210" s="1">
        <v>83</v>
      </c>
      <c r="F210" s="1">
        <v>17736</v>
      </c>
      <c r="G210" s="14">
        <v>3</v>
      </c>
      <c r="H210" s="14">
        <v>1</v>
      </c>
      <c r="I210" s="14">
        <v>0.06</v>
      </c>
      <c r="J210" s="14">
        <v>0.57999999999999996</v>
      </c>
      <c r="K210" s="14">
        <v>1.002</v>
      </c>
      <c r="L210" s="14">
        <v>3.0619999999999998</v>
      </c>
      <c r="M210" s="26">
        <v>2.4390000000000001</v>
      </c>
      <c r="N210" s="29" t="s">
        <v>869</v>
      </c>
    </row>
    <row r="211" spans="1:14" x14ac:dyDescent="0.2">
      <c r="A211" s="2">
        <v>1677</v>
      </c>
      <c r="B211" s="1">
        <v>1</v>
      </c>
      <c r="C211" s="1" t="s">
        <v>11</v>
      </c>
      <c r="D211" s="1" t="s">
        <v>284</v>
      </c>
      <c r="E211" s="1">
        <v>63</v>
      </c>
      <c r="F211" s="1">
        <v>95220</v>
      </c>
      <c r="G211" s="14">
        <v>2</v>
      </c>
      <c r="H211" s="14">
        <v>2</v>
      </c>
      <c r="I211" s="14">
        <v>0.03</v>
      </c>
      <c r="J211" s="14">
        <v>0.09</v>
      </c>
      <c r="K211" s="14">
        <v>1.377</v>
      </c>
      <c r="L211" s="14">
        <v>3.1259999999999999</v>
      </c>
      <c r="M211" s="26">
        <v>2.4369999999999998</v>
      </c>
      <c r="N211" s="29" t="s">
        <v>285</v>
      </c>
    </row>
    <row r="212" spans="1:14" x14ac:dyDescent="0.2">
      <c r="A212" s="2">
        <v>1709</v>
      </c>
      <c r="B212" s="1">
        <v>1</v>
      </c>
      <c r="C212" s="1" t="s">
        <v>11</v>
      </c>
      <c r="D212" s="1" t="s">
        <v>736</v>
      </c>
      <c r="E212" s="1">
        <v>62</v>
      </c>
      <c r="F212" s="1">
        <v>20231</v>
      </c>
      <c r="G212" s="14">
        <v>2</v>
      </c>
      <c r="H212" s="14">
        <v>1</v>
      </c>
      <c r="I212" s="14">
        <v>0.06</v>
      </c>
      <c r="J212" s="14">
        <v>0.22</v>
      </c>
      <c r="K212" s="14">
        <v>1.044</v>
      </c>
      <c r="L212" s="14">
        <v>2.8220000000000001</v>
      </c>
      <c r="M212" s="26">
        <v>2.4329999999999998</v>
      </c>
      <c r="N212" s="29" t="s">
        <v>737</v>
      </c>
    </row>
    <row r="213" spans="1:14" x14ac:dyDescent="0.2">
      <c r="A213" s="2">
        <v>165</v>
      </c>
      <c r="B213" s="1">
        <v>1</v>
      </c>
      <c r="C213" s="1" t="s">
        <v>11</v>
      </c>
      <c r="D213" s="1" t="s">
        <v>184</v>
      </c>
      <c r="E213" s="1">
        <v>508</v>
      </c>
      <c r="F213" s="1">
        <v>120591</v>
      </c>
      <c r="G213" s="14">
        <v>24</v>
      </c>
      <c r="H213" s="14">
        <v>12</v>
      </c>
      <c r="I213" s="14">
        <v>0.15</v>
      </c>
      <c r="J213" s="14">
        <v>0.73</v>
      </c>
      <c r="K213" s="14">
        <v>1.62</v>
      </c>
      <c r="L213" s="14">
        <v>1.885</v>
      </c>
      <c r="M213" s="26">
        <v>2.4249999999999998</v>
      </c>
      <c r="N213" s="29" t="s">
        <v>185</v>
      </c>
    </row>
    <row r="214" spans="1:14" x14ac:dyDescent="0.2">
      <c r="A214" s="2">
        <v>51</v>
      </c>
      <c r="B214" s="1">
        <v>1</v>
      </c>
      <c r="C214" s="1" t="s">
        <v>11</v>
      </c>
      <c r="D214" s="1" t="s">
        <v>204</v>
      </c>
      <c r="E214" s="1">
        <v>1284</v>
      </c>
      <c r="F214" s="1">
        <v>371345</v>
      </c>
      <c r="G214" s="14">
        <v>66</v>
      </c>
      <c r="H214" s="14">
        <v>43</v>
      </c>
      <c r="I214" s="14">
        <v>0.16</v>
      </c>
      <c r="J214" s="14">
        <v>0.71</v>
      </c>
      <c r="K214" s="14">
        <v>1.5980000000000001</v>
      </c>
      <c r="L214" s="14">
        <v>1.675</v>
      </c>
      <c r="M214" s="26">
        <v>2.419</v>
      </c>
      <c r="N214" s="29" t="s">
        <v>205</v>
      </c>
    </row>
    <row r="215" spans="1:14" x14ac:dyDescent="0.2">
      <c r="A215" s="2">
        <v>737</v>
      </c>
      <c r="B215" s="1">
        <v>1</v>
      </c>
      <c r="C215" s="1" t="s">
        <v>11</v>
      </c>
      <c r="D215" s="1" t="s">
        <v>524</v>
      </c>
      <c r="E215" s="1">
        <v>139</v>
      </c>
      <c r="F215" s="1">
        <v>86313</v>
      </c>
      <c r="G215" s="14">
        <v>3</v>
      </c>
      <c r="H215" s="14">
        <v>1</v>
      </c>
      <c r="I215" s="14">
        <v>0.02</v>
      </c>
      <c r="J215" s="14">
        <v>0.1</v>
      </c>
      <c r="K215" s="14">
        <v>1.1499999999999999</v>
      </c>
      <c r="L215" s="14">
        <v>2.5550000000000002</v>
      </c>
      <c r="M215" s="26">
        <v>2.4159999999999999</v>
      </c>
      <c r="N215" s="29" t="s">
        <v>525</v>
      </c>
    </row>
    <row r="216" spans="1:14" x14ac:dyDescent="0.2">
      <c r="A216" s="2">
        <v>1654</v>
      </c>
      <c r="B216" s="1">
        <v>1</v>
      </c>
      <c r="C216" s="1" t="s">
        <v>11</v>
      </c>
      <c r="D216" s="1" t="s">
        <v>728</v>
      </c>
      <c r="E216" s="1">
        <v>64</v>
      </c>
      <c r="F216" s="1">
        <v>36894</v>
      </c>
      <c r="G216" s="14">
        <v>2</v>
      </c>
      <c r="H216" s="14">
        <v>2</v>
      </c>
      <c r="I216" s="14">
        <v>0.08</v>
      </c>
      <c r="J216" s="14">
        <v>0.25</v>
      </c>
      <c r="K216" s="14">
        <v>1.0469999999999999</v>
      </c>
      <c r="L216" s="14">
        <v>2.6720000000000002</v>
      </c>
      <c r="M216" s="26">
        <v>2.3980000000000001</v>
      </c>
      <c r="N216" s="29" t="s">
        <v>729</v>
      </c>
    </row>
    <row r="217" spans="1:14" x14ac:dyDescent="0.2">
      <c r="A217" s="2">
        <v>543</v>
      </c>
      <c r="B217" s="1">
        <v>1</v>
      </c>
      <c r="C217" s="1" t="s">
        <v>11</v>
      </c>
      <c r="D217" s="1" t="s">
        <v>318</v>
      </c>
      <c r="E217" s="1">
        <v>187</v>
      </c>
      <c r="F217" s="1">
        <v>30632</v>
      </c>
      <c r="G217" s="14">
        <v>8</v>
      </c>
      <c r="H217" s="14">
        <v>4</v>
      </c>
      <c r="I217" s="14">
        <v>0.15</v>
      </c>
      <c r="J217" s="14">
        <v>0.96</v>
      </c>
      <c r="K217" s="14">
        <v>1.323</v>
      </c>
      <c r="L217" s="14">
        <v>2.1459999999999999</v>
      </c>
      <c r="M217" s="26">
        <v>2.3919999999999999</v>
      </c>
      <c r="N217" s="29" t="s">
        <v>319</v>
      </c>
    </row>
    <row r="218" spans="1:14" x14ac:dyDescent="0.2">
      <c r="A218" s="2">
        <v>1451</v>
      </c>
      <c r="B218" s="1">
        <v>1</v>
      </c>
      <c r="C218" s="1" t="s">
        <v>11</v>
      </c>
      <c r="D218" s="1" t="s">
        <v>636</v>
      </c>
      <c r="E218" s="1">
        <v>73</v>
      </c>
      <c r="F218" s="1">
        <v>67605</v>
      </c>
      <c r="G218" s="14">
        <v>3</v>
      </c>
      <c r="H218" s="14">
        <v>3</v>
      </c>
      <c r="I218" s="14">
        <v>7.0000000000000007E-2</v>
      </c>
      <c r="J218" s="14">
        <v>0.2</v>
      </c>
      <c r="K218" s="14">
        <v>1.0880000000000001</v>
      </c>
      <c r="L218" s="14">
        <v>3.4830000000000001</v>
      </c>
      <c r="M218" s="26">
        <v>2.371</v>
      </c>
      <c r="N218" s="29" t="s">
        <v>637</v>
      </c>
    </row>
    <row r="219" spans="1:14" x14ac:dyDescent="0.2">
      <c r="A219" s="2">
        <v>575</v>
      </c>
      <c r="B219" s="1">
        <v>1</v>
      </c>
      <c r="C219" s="1" t="s">
        <v>11</v>
      </c>
      <c r="D219" s="1" t="s">
        <v>248</v>
      </c>
      <c r="E219" s="1">
        <v>178</v>
      </c>
      <c r="F219" s="1">
        <v>82107</v>
      </c>
      <c r="G219" s="14">
        <v>6</v>
      </c>
      <c r="H219" s="14">
        <v>3</v>
      </c>
      <c r="I219" s="14">
        <v>7.0000000000000007E-2</v>
      </c>
      <c r="J219" s="14">
        <v>0.16</v>
      </c>
      <c r="K219" s="14">
        <v>1.464</v>
      </c>
      <c r="L219" s="14">
        <v>2.4390000000000001</v>
      </c>
      <c r="M219" s="26">
        <v>2.3679999999999999</v>
      </c>
      <c r="N219" s="29" t="s">
        <v>249</v>
      </c>
    </row>
    <row r="220" spans="1:14" x14ac:dyDescent="0.2">
      <c r="A220" s="2">
        <v>1608</v>
      </c>
      <c r="B220" s="1">
        <v>1</v>
      </c>
      <c r="C220" s="1" t="s">
        <v>11</v>
      </c>
      <c r="D220" s="1" t="s">
        <v>124</v>
      </c>
      <c r="E220" s="1">
        <v>66</v>
      </c>
      <c r="F220" s="1">
        <v>19469</v>
      </c>
      <c r="G220" s="14">
        <v>2</v>
      </c>
      <c r="H220" s="14">
        <v>2</v>
      </c>
      <c r="I220" s="14">
        <v>0.14000000000000001</v>
      </c>
      <c r="J220" s="14">
        <v>0.52</v>
      </c>
      <c r="K220" s="14">
        <v>1.863</v>
      </c>
      <c r="L220" s="14">
        <v>2.1930000000000001</v>
      </c>
      <c r="M220" s="26">
        <v>2.3450000000000002</v>
      </c>
      <c r="N220" s="29" t="s">
        <v>125</v>
      </c>
    </row>
    <row r="221" spans="1:14" x14ac:dyDescent="0.2">
      <c r="A221" s="2">
        <v>1855</v>
      </c>
      <c r="B221" s="1">
        <v>1</v>
      </c>
      <c r="C221" s="1" t="s">
        <v>11</v>
      </c>
      <c r="D221" s="1" t="s">
        <v>484</v>
      </c>
      <c r="E221" s="1">
        <v>56</v>
      </c>
      <c r="F221" s="1">
        <v>77880</v>
      </c>
      <c r="G221" s="14">
        <v>3</v>
      </c>
      <c r="H221" s="14">
        <v>2</v>
      </c>
      <c r="I221" s="14">
        <v>0.04</v>
      </c>
      <c r="J221" s="14">
        <v>0.17</v>
      </c>
      <c r="K221" s="14">
        <v>1.1679999999999999</v>
      </c>
      <c r="L221" s="14">
        <v>3.411</v>
      </c>
      <c r="M221" s="26">
        <v>2.335</v>
      </c>
      <c r="N221" s="29" t="s">
        <v>485</v>
      </c>
    </row>
    <row r="222" spans="1:14" x14ac:dyDescent="0.2">
      <c r="A222" s="2">
        <v>447</v>
      </c>
      <c r="B222" s="1">
        <v>1</v>
      </c>
      <c r="C222" s="1" t="s">
        <v>11</v>
      </c>
      <c r="D222" s="1" t="s">
        <v>336</v>
      </c>
      <c r="E222" s="1">
        <v>222</v>
      </c>
      <c r="F222" s="1">
        <v>175998</v>
      </c>
      <c r="G222" s="14">
        <v>10</v>
      </c>
      <c r="H222" s="14">
        <v>7</v>
      </c>
      <c r="I222" s="14">
        <v>0.06</v>
      </c>
      <c r="J222" s="14">
        <v>0.18</v>
      </c>
      <c r="K222" s="14">
        <v>1.3049999999999999</v>
      </c>
      <c r="L222" s="14">
        <v>2.9849999999999999</v>
      </c>
      <c r="M222" s="26">
        <v>2.327</v>
      </c>
      <c r="N222" s="29" t="s">
        <v>337</v>
      </c>
    </row>
    <row r="223" spans="1:14" x14ac:dyDescent="0.2">
      <c r="A223" s="2">
        <v>328</v>
      </c>
      <c r="B223" s="1">
        <v>1</v>
      </c>
      <c r="C223" s="1" t="s">
        <v>11</v>
      </c>
      <c r="D223" s="1" t="s">
        <v>756</v>
      </c>
      <c r="E223" s="1">
        <v>295</v>
      </c>
      <c r="F223" s="1">
        <v>159756</v>
      </c>
      <c r="G223" s="14">
        <v>17</v>
      </c>
      <c r="H223" s="14">
        <v>12</v>
      </c>
      <c r="I223" s="14">
        <v>0.12</v>
      </c>
      <c r="J223" s="14">
        <v>0.37</v>
      </c>
      <c r="K223" s="14">
        <v>1.0369999999999999</v>
      </c>
      <c r="L223" s="14">
        <v>3.1680000000000001</v>
      </c>
      <c r="M223" s="26">
        <v>2.327</v>
      </c>
      <c r="N223" s="29" t="s">
        <v>757</v>
      </c>
    </row>
    <row r="224" spans="1:14" x14ac:dyDescent="0.2">
      <c r="A224" s="2">
        <v>1224</v>
      </c>
      <c r="B224" s="1">
        <v>1</v>
      </c>
      <c r="C224" s="1" t="s">
        <v>11</v>
      </c>
      <c r="D224" s="1" t="s">
        <v>466</v>
      </c>
      <c r="E224" s="1">
        <v>87</v>
      </c>
      <c r="F224" s="1">
        <v>106478</v>
      </c>
      <c r="G224" s="14">
        <v>2</v>
      </c>
      <c r="H224" s="14">
        <v>1</v>
      </c>
      <c r="I224" s="14">
        <v>0.02</v>
      </c>
      <c r="J224" s="14">
        <v>0.08</v>
      </c>
      <c r="K224" s="14">
        <v>1.179</v>
      </c>
      <c r="L224" s="14">
        <v>2.8919999999999999</v>
      </c>
      <c r="M224" s="26">
        <v>2.3159999999999998</v>
      </c>
      <c r="N224" s="29" t="s">
        <v>467</v>
      </c>
    </row>
    <row r="225" spans="1:14" x14ac:dyDescent="0.2">
      <c r="A225" s="2">
        <v>672</v>
      </c>
      <c r="B225" s="1">
        <v>1</v>
      </c>
      <c r="C225" s="1" t="s">
        <v>11</v>
      </c>
      <c r="D225" s="1" t="s">
        <v>628</v>
      </c>
      <c r="E225" s="1">
        <v>153</v>
      </c>
      <c r="F225" s="1">
        <v>29632</v>
      </c>
      <c r="G225" s="14">
        <v>3</v>
      </c>
      <c r="H225" s="14">
        <v>2</v>
      </c>
      <c r="I225" s="14">
        <v>0.11</v>
      </c>
      <c r="J225" s="14">
        <v>0.32</v>
      </c>
      <c r="K225" s="14">
        <v>1.093</v>
      </c>
      <c r="L225" s="14">
        <v>3.472</v>
      </c>
      <c r="M225" s="26">
        <v>2.3039999999999998</v>
      </c>
      <c r="N225" s="29" t="s">
        <v>629</v>
      </c>
    </row>
    <row r="226" spans="1:14" x14ac:dyDescent="0.2">
      <c r="A226" s="2">
        <v>225</v>
      </c>
      <c r="B226" s="1">
        <v>1</v>
      </c>
      <c r="C226" s="1" t="s">
        <v>11</v>
      </c>
      <c r="D226" s="1" t="s">
        <v>854</v>
      </c>
      <c r="E226" s="1">
        <v>409</v>
      </c>
      <c r="F226" s="1">
        <v>65543</v>
      </c>
      <c r="G226" s="14">
        <v>15</v>
      </c>
      <c r="H226" s="14">
        <v>6</v>
      </c>
      <c r="I226" s="14">
        <v>0.16</v>
      </c>
      <c r="J226" s="14">
        <v>0.56000000000000005</v>
      </c>
      <c r="K226" s="14">
        <v>1.0049999999999999</v>
      </c>
      <c r="L226" s="14">
        <v>3.1749999999999998</v>
      </c>
      <c r="M226" s="26">
        <v>2.3029999999999999</v>
      </c>
      <c r="N226" s="29" t="s">
        <v>855</v>
      </c>
    </row>
    <row r="227" spans="1:14" x14ac:dyDescent="0.2">
      <c r="A227" s="2">
        <v>1159</v>
      </c>
      <c r="B227" s="1">
        <v>1</v>
      </c>
      <c r="C227" s="1" t="s">
        <v>11</v>
      </c>
      <c r="D227" s="1" t="s">
        <v>394</v>
      </c>
      <c r="E227" s="1">
        <v>91</v>
      </c>
      <c r="F227" s="1">
        <v>121813</v>
      </c>
      <c r="G227" s="14">
        <v>2</v>
      </c>
      <c r="H227" s="14">
        <v>2</v>
      </c>
      <c r="I227" s="14">
        <v>0.04</v>
      </c>
      <c r="J227" s="14">
        <v>7.0000000000000007E-2</v>
      </c>
      <c r="K227" s="14">
        <v>1.2549999999999999</v>
      </c>
      <c r="L227" s="14">
        <v>2.9340000000000002</v>
      </c>
      <c r="M227" s="26">
        <v>2.2919999999999998</v>
      </c>
      <c r="N227" s="29" t="s">
        <v>395</v>
      </c>
    </row>
    <row r="228" spans="1:14" x14ac:dyDescent="0.2">
      <c r="A228" s="2">
        <v>1145</v>
      </c>
      <c r="B228" s="1">
        <v>1</v>
      </c>
      <c r="C228" s="1" t="s">
        <v>11</v>
      </c>
      <c r="D228" s="1" t="s">
        <v>690</v>
      </c>
      <c r="E228" s="1">
        <v>92</v>
      </c>
      <c r="F228" s="1">
        <v>64602</v>
      </c>
      <c r="G228" s="14">
        <v>3</v>
      </c>
      <c r="H228" s="14">
        <v>3</v>
      </c>
      <c r="I228" s="14">
        <v>7.0000000000000007E-2</v>
      </c>
      <c r="J228" s="14">
        <v>0.21</v>
      </c>
      <c r="K228" s="14">
        <v>1.0649999999999999</v>
      </c>
      <c r="L228" s="14">
        <v>2.2519999999999998</v>
      </c>
      <c r="M228" s="26">
        <v>2.2839999999999998</v>
      </c>
      <c r="N228" s="29" t="s">
        <v>691</v>
      </c>
    </row>
    <row r="229" spans="1:14" x14ac:dyDescent="0.2">
      <c r="A229" s="2">
        <v>1246</v>
      </c>
      <c r="B229" s="1">
        <v>1</v>
      </c>
      <c r="C229" s="1" t="s">
        <v>11</v>
      </c>
      <c r="D229" s="1" t="s">
        <v>612</v>
      </c>
      <c r="E229" s="1">
        <v>85</v>
      </c>
      <c r="F229" s="1">
        <v>18903</v>
      </c>
      <c r="G229" s="14">
        <v>2</v>
      </c>
      <c r="H229" s="14">
        <v>2</v>
      </c>
      <c r="I229" s="14">
        <v>0.17</v>
      </c>
      <c r="J229" s="14">
        <v>0.54</v>
      </c>
      <c r="K229" s="14">
        <v>1.0980000000000001</v>
      </c>
      <c r="L229" s="14">
        <v>2.3919999999999999</v>
      </c>
      <c r="M229" s="26">
        <v>2.2799999999999998</v>
      </c>
      <c r="N229" s="29" t="s">
        <v>613</v>
      </c>
    </row>
    <row r="230" spans="1:14" x14ac:dyDescent="0.2">
      <c r="A230" s="2">
        <v>502</v>
      </c>
      <c r="B230" s="1">
        <v>1</v>
      </c>
      <c r="C230" s="1" t="s">
        <v>11</v>
      </c>
      <c r="D230" s="1" t="s">
        <v>244</v>
      </c>
      <c r="E230" s="1">
        <v>200</v>
      </c>
      <c r="F230" s="1">
        <v>59795</v>
      </c>
      <c r="G230" s="14">
        <v>9</v>
      </c>
      <c r="H230" s="14">
        <v>7</v>
      </c>
      <c r="I230" s="14">
        <v>0.16</v>
      </c>
      <c r="J230" s="14">
        <v>0.74</v>
      </c>
      <c r="K230" s="14">
        <v>1.474</v>
      </c>
      <c r="L230" s="14">
        <v>2.9820000000000002</v>
      </c>
      <c r="M230" s="26">
        <v>2.2749999999999999</v>
      </c>
      <c r="N230" s="29" t="s">
        <v>245</v>
      </c>
    </row>
    <row r="231" spans="1:14" x14ac:dyDescent="0.2">
      <c r="A231" s="2">
        <v>1674</v>
      </c>
      <c r="B231" s="1">
        <v>1</v>
      </c>
      <c r="C231" s="1" t="s">
        <v>11</v>
      </c>
      <c r="D231" s="1" t="s">
        <v>114</v>
      </c>
      <c r="E231" s="1">
        <v>63</v>
      </c>
      <c r="F231" s="1">
        <v>54812</v>
      </c>
      <c r="G231" s="14">
        <v>3</v>
      </c>
      <c r="H231" s="14">
        <v>1</v>
      </c>
      <c r="I231" s="14">
        <v>0.02</v>
      </c>
      <c r="J231" s="14">
        <v>0.08</v>
      </c>
      <c r="K231" s="14">
        <v>1.88</v>
      </c>
      <c r="L231" s="14">
        <v>3.7360000000000002</v>
      </c>
      <c r="M231" s="26">
        <v>2.2549999999999999</v>
      </c>
      <c r="N231" s="29" t="s">
        <v>115</v>
      </c>
    </row>
    <row r="232" spans="1:14" x14ac:dyDescent="0.2">
      <c r="A232" s="2">
        <v>1382</v>
      </c>
      <c r="B232" s="1">
        <v>1</v>
      </c>
      <c r="C232" s="1" t="s">
        <v>11</v>
      </c>
      <c r="D232" s="1" t="s">
        <v>288</v>
      </c>
      <c r="E232" s="1">
        <v>77</v>
      </c>
      <c r="F232" s="1">
        <v>12873</v>
      </c>
      <c r="G232" s="14">
        <v>2</v>
      </c>
      <c r="H232" s="14">
        <v>2</v>
      </c>
      <c r="I232" s="14">
        <v>0.26</v>
      </c>
      <c r="J232" s="14">
        <v>0.88</v>
      </c>
      <c r="K232" s="14">
        <v>1.3680000000000001</v>
      </c>
      <c r="L232" s="14">
        <v>1.792</v>
      </c>
      <c r="M232" s="26">
        <v>2.2349999999999999</v>
      </c>
      <c r="N232" s="29" t="s">
        <v>289</v>
      </c>
    </row>
    <row r="233" spans="1:14" x14ac:dyDescent="0.2">
      <c r="A233" s="2">
        <v>78</v>
      </c>
      <c r="B233" s="1">
        <v>1</v>
      </c>
      <c r="C233" s="1" t="s">
        <v>11</v>
      </c>
      <c r="D233" s="1" t="s">
        <v>440</v>
      </c>
      <c r="E233" s="1">
        <v>919</v>
      </c>
      <c r="F233" s="1">
        <v>41312</v>
      </c>
      <c r="G233" s="14">
        <v>26</v>
      </c>
      <c r="H233" s="14">
        <v>11</v>
      </c>
      <c r="I233" s="14">
        <v>0.44</v>
      </c>
      <c r="J233" s="14">
        <v>2.3199999999999998</v>
      </c>
      <c r="K233" s="14">
        <v>1.2030000000000001</v>
      </c>
      <c r="L233" s="14">
        <v>2.843</v>
      </c>
      <c r="M233" s="26">
        <v>2.2309999999999999</v>
      </c>
      <c r="N233" s="29" t="s">
        <v>441</v>
      </c>
    </row>
    <row r="234" spans="1:14" x14ac:dyDescent="0.2">
      <c r="A234" s="2">
        <v>887</v>
      </c>
      <c r="B234" s="1">
        <v>1</v>
      </c>
      <c r="C234" s="1" t="s">
        <v>11</v>
      </c>
      <c r="D234" s="1" t="s">
        <v>576</v>
      </c>
      <c r="E234" s="1">
        <v>116</v>
      </c>
      <c r="F234" s="1">
        <v>10766</v>
      </c>
      <c r="G234" s="14">
        <v>5</v>
      </c>
      <c r="H234" s="14">
        <v>2</v>
      </c>
      <c r="I234" s="14">
        <v>0.33</v>
      </c>
      <c r="J234" s="14">
        <v>1.1100000000000001</v>
      </c>
      <c r="K234" s="14">
        <v>1.117</v>
      </c>
      <c r="L234" s="14">
        <v>2.7709999999999999</v>
      </c>
      <c r="M234" s="26">
        <v>2.2290000000000001</v>
      </c>
      <c r="N234" s="29" t="s">
        <v>577</v>
      </c>
    </row>
    <row r="235" spans="1:14" x14ac:dyDescent="0.2">
      <c r="A235" s="2">
        <v>688</v>
      </c>
      <c r="B235" s="1">
        <v>1</v>
      </c>
      <c r="C235" s="1" t="s">
        <v>11</v>
      </c>
      <c r="D235" s="1" t="s">
        <v>488</v>
      </c>
      <c r="E235" s="1">
        <v>150</v>
      </c>
      <c r="F235" s="1">
        <v>86982</v>
      </c>
      <c r="G235" s="14">
        <v>6</v>
      </c>
      <c r="H235" s="14">
        <v>5</v>
      </c>
      <c r="I235" s="14">
        <v>0.11</v>
      </c>
      <c r="J235" s="14">
        <v>0.27</v>
      </c>
      <c r="K235" s="14">
        <v>1.165</v>
      </c>
      <c r="L235" s="14">
        <v>3.016</v>
      </c>
      <c r="M235" s="26">
        <v>2.2250000000000001</v>
      </c>
      <c r="N235" s="29" t="s">
        <v>489</v>
      </c>
    </row>
    <row r="236" spans="1:14" x14ac:dyDescent="0.2">
      <c r="A236" s="2">
        <v>478</v>
      </c>
      <c r="B236" s="1">
        <v>1</v>
      </c>
      <c r="C236" s="1" t="s">
        <v>11</v>
      </c>
      <c r="D236" s="1" t="s">
        <v>582</v>
      </c>
      <c r="E236" s="1">
        <v>210</v>
      </c>
      <c r="F236" s="1">
        <v>82224</v>
      </c>
      <c r="G236" s="14">
        <v>5</v>
      </c>
      <c r="H236" s="14">
        <v>3</v>
      </c>
      <c r="I236" s="14">
        <v>0.06</v>
      </c>
      <c r="J236" s="14">
        <v>0.16</v>
      </c>
      <c r="K236" s="14">
        <v>1.1120000000000001</v>
      </c>
      <c r="L236" s="14">
        <v>2.7709999999999999</v>
      </c>
      <c r="M236" s="26">
        <v>2.1989999999999998</v>
      </c>
      <c r="N236" s="29" t="s">
        <v>583</v>
      </c>
    </row>
    <row r="237" spans="1:14" x14ac:dyDescent="0.2">
      <c r="A237" s="2">
        <v>265</v>
      </c>
      <c r="B237" s="1">
        <v>1</v>
      </c>
      <c r="C237" s="1" t="s">
        <v>11</v>
      </c>
      <c r="D237" s="1" t="s">
        <v>376</v>
      </c>
      <c r="E237" s="1">
        <v>355</v>
      </c>
      <c r="F237" s="1">
        <v>44494</v>
      </c>
      <c r="G237" s="14">
        <v>14</v>
      </c>
      <c r="H237" s="14">
        <v>8</v>
      </c>
      <c r="I237" s="14">
        <v>0.38</v>
      </c>
      <c r="J237" s="14">
        <v>1.3</v>
      </c>
      <c r="K237" s="14">
        <v>1.2709999999999999</v>
      </c>
      <c r="L237" s="14">
        <v>2.9159999999999999</v>
      </c>
      <c r="M237" s="26">
        <v>2.1869999999999998</v>
      </c>
      <c r="N237" s="29" t="s">
        <v>377</v>
      </c>
    </row>
    <row r="238" spans="1:14" x14ac:dyDescent="0.2">
      <c r="A238" s="2">
        <v>539</v>
      </c>
      <c r="B238" s="1">
        <v>1</v>
      </c>
      <c r="C238" s="1" t="s">
        <v>11</v>
      </c>
      <c r="D238" s="1" t="s">
        <v>818</v>
      </c>
      <c r="E238" s="1">
        <v>188</v>
      </c>
      <c r="F238" s="1">
        <v>188714</v>
      </c>
      <c r="G238" s="14">
        <v>9</v>
      </c>
      <c r="H238" s="14">
        <v>8</v>
      </c>
      <c r="I238" s="14">
        <v>0.06</v>
      </c>
      <c r="J238" s="14">
        <v>0.19</v>
      </c>
      <c r="K238" s="14">
        <v>1.016</v>
      </c>
      <c r="L238" s="14">
        <v>2.8109999999999999</v>
      </c>
      <c r="M238" s="26">
        <v>2.181</v>
      </c>
      <c r="N238" s="29" t="s">
        <v>819</v>
      </c>
    </row>
    <row r="239" spans="1:14" x14ac:dyDescent="0.2">
      <c r="A239" s="2">
        <v>273</v>
      </c>
      <c r="B239" s="1">
        <v>1</v>
      </c>
      <c r="C239" s="1" t="s">
        <v>11</v>
      </c>
      <c r="D239" s="1" t="s">
        <v>344</v>
      </c>
      <c r="E239" s="1">
        <v>345</v>
      </c>
      <c r="F239" s="1">
        <v>62321</v>
      </c>
      <c r="G239" s="14">
        <v>9</v>
      </c>
      <c r="H239" s="14">
        <v>5</v>
      </c>
      <c r="I239" s="14">
        <v>0.14000000000000001</v>
      </c>
      <c r="J239" s="14">
        <v>0.49</v>
      </c>
      <c r="K239" s="14">
        <v>1.294</v>
      </c>
      <c r="L239" s="14">
        <v>1.5780000000000001</v>
      </c>
      <c r="M239" s="26">
        <v>2.1720000000000002</v>
      </c>
      <c r="N239" s="29" t="s">
        <v>345</v>
      </c>
    </row>
    <row r="240" spans="1:14" x14ac:dyDescent="0.2">
      <c r="A240" s="2">
        <v>245</v>
      </c>
      <c r="B240" s="1">
        <v>1</v>
      </c>
      <c r="C240" s="1" t="s">
        <v>11</v>
      </c>
      <c r="D240" s="1" t="s">
        <v>542</v>
      </c>
      <c r="E240" s="1">
        <v>385</v>
      </c>
      <c r="F240" s="1">
        <v>634024</v>
      </c>
      <c r="G240" s="14">
        <v>16</v>
      </c>
      <c r="H240" s="14">
        <v>14</v>
      </c>
      <c r="I240" s="14">
        <v>0.04</v>
      </c>
      <c r="J240" s="14">
        <v>0.1</v>
      </c>
      <c r="K240" s="14">
        <v>1.1379999999999999</v>
      </c>
      <c r="L240" s="14">
        <v>1.788</v>
      </c>
      <c r="M240" s="26">
        <v>2.1680000000000001</v>
      </c>
      <c r="N240" s="29" t="s">
        <v>543</v>
      </c>
    </row>
    <row r="241" spans="1:14" x14ac:dyDescent="0.2">
      <c r="A241" s="2">
        <v>989</v>
      </c>
      <c r="B241" s="1">
        <v>1</v>
      </c>
      <c r="C241" s="1" t="s">
        <v>11</v>
      </c>
      <c r="D241" s="1" t="s">
        <v>862</v>
      </c>
      <c r="E241" s="1">
        <v>101</v>
      </c>
      <c r="F241" s="1">
        <v>39494</v>
      </c>
      <c r="G241" s="14">
        <v>3</v>
      </c>
      <c r="H241" s="14">
        <v>3</v>
      </c>
      <c r="I241" s="14">
        <v>0.15</v>
      </c>
      <c r="J241" s="14">
        <v>0.37</v>
      </c>
      <c r="K241" s="14">
        <v>1.0029999999999999</v>
      </c>
      <c r="L241" s="14">
        <v>2.6040000000000001</v>
      </c>
      <c r="M241" s="26">
        <v>2.1520000000000001</v>
      </c>
      <c r="N241" s="29" t="s">
        <v>863</v>
      </c>
    </row>
    <row r="242" spans="1:14" x14ac:dyDescent="0.2">
      <c r="A242" s="2">
        <v>1</v>
      </c>
      <c r="B242" s="1">
        <v>15</v>
      </c>
      <c r="C242" s="1" t="s">
        <v>11</v>
      </c>
      <c r="D242" s="1" t="s">
        <v>56</v>
      </c>
      <c r="E242" s="1">
        <v>143</v>
      </c>
      <c r="F242" s="1">
        <v>59908</v>
      </c>
      <c r="G242" s="14">
        <v>5</v>
      </c>
      <c r="H242" s="14">
        <v>4</v>
      </c>
      <c r="I242" s="14">
        <v>0.12</v>
      </c>
      <c r="J242" s="14">
        <v>0.32</v>
      </c>
      <c r="K242" s="14">
        <v>2.3279999999999998</v>
      </c>
      <c r="L242" s="14">
        <v>2.1120000000000001</v>
      </c>
      <c r="M242" s="26">
        <v>2.1379999999999999</v>
      </c>
      <c r="N242" s="29" t="s">
        <v>57</v>
      </c>
    </row>
    <row r="243" spans="1:14" x14ac:dyDescent="0.2">
      <c r="A243" s="2">
        <v>544</v>
      </c>
      <c r="B243" s="1">
        <v>1</v>
      </c>
      <c r="C243" s="1" t="s">
        <v>11</v>
      </c>
      <c r="D243" s="1" t="s">
        <v>274</v>
      </c>
      <c r="E243" s="1">
        <v>187</v>
      </c>
      <c r="F243" s="1">
        <v>110697</v>
      </c>
      <c r="G243" s="14">
        <v>6</v>
      </c>
      <c r="H243" s="14">
        <v>4</v>
      </c>
      <c r="I243" s="14">
        <v>0.06</v>
      </c>
      <c r="J243" s="14">
        <v>0.16</v>
      </c>
      <c r="K243" s="14">
        <v>1.4079999999999999</v>
      </c>
      <c r="L243" s="14">
        <v>1.78</v>
      </c>
      <c r="M243" s="26">
        <v>2.133</v>
      </c>
      <c r="N243" s="29" t="s">
        <v>275</v>
      </c>
    </row>
    <row r="244" spans="1:14" x14ac:dyDescent="0.2">
      <c r="A244" s="2">
        <v>1005</v>
      </c>
      <c r="B244" s="1">
        <v>1</v>
      </c>
      <c r="C244" s="1" t="s">
        <v>11</v>
      </c>
      <c r="D244" s="1" t="s">
        <v>206</v>
      </c>
      <c r="E244" s="1">
        <v>103</v>
      </c>
      <c r="F244" s="1">
        <v>91252</v>
      </c>
      <c r="G244" s="14">
        <v>2</v>
      </c>
      <c r="H244" s="14">
        <v>1</v>
      </c>
      <c r="I244" s="14">
        <v>0.02</v>
      </c>
      <c r="J244" s="14">
        <v>0.05</v>
      </c>
      <c r="K244" s="14">
        <v>1.5960000000000001</v>
      </c>
      <c r="L244" s="14">
        <v>1.698</v>
      </c>
      <c r="M244" s="26">
        <v>2.1230000000000002</v>
      </c>
      <c r="N244" s="29" t="s">
        <v>207</v>
      </c>
    </row>
    <row r="245" spans="1:14" x14ac:dyDescent="0.2">
      <c r="A245" s="2">
        <v>1359</v>
      </c>
      <c r="B245" s="1">
        <v>1</v>
      </c>
      <c r="C245" s="1" t="s">
        <v>11</v>
      </c>
      <c r="D245" s="1" t="s">
        <v>858</v>
      </c>
      <c r="E245" s="1">
        <v>79</v>
      </c>
      <c r="F245" s="1">
        <v>10225</v>
      </c>
      <c r="G245" s="14">
        <v>3</v>
      </c>
      <c r="H245" s="14">
        <v>2</v>
      </c>
      <c r="I245" s="14">
        <v>0.51</v>
      </c>
      <c r="J245" s="14">
        <v>2.2599999999999998</v>
      </c>
      <c r="K245" s="14">
        <v>1.004</v>
      </c>
      <c r="L245" s="14">
        <v>2.4239999999999999</v>
      </c>
      <c r="M245" s="26">
        <v>2.1219999999999999</v>
      </c>
      <c r="N245" s="29" t="s">
        <v>859</v>
      </c>
    </row>
    <row r="246" spans="1:14" x14ac:dyDescent="0.2">
      <c r="A246" s="2">
        <v>1046</v>
      </c>
      <c r="B246" s="1">
        <v>1</v>
      </c>
      <c r="C246" s="1" t="s">
        <v>11</v>
      </c>
      <c r="D246" s="1" t="s">
        <v>378</v>
      </c>
      <c r="E246" s="1">
        <v>99</v>
      </c>
      <c r="F246" s="1">
        <v>34102</v>
      </c>
      <c r="G246" s="14">
        <v>2</v>
      </c>
      <c r="H246" s="14">
        <v>2</v>
      </c>
      <c r="I246" s="14">
        <v>0.13</v>
      </c>
      <c r="J246" s="14">
        <v>0.27</v>
      </c>
      <c r="K246" s="14">
        <v>1.2709999999999999</v>
      </c>
      <c r="L246" s="14">
        <v>3.0489999999999999</v>
      </c>
      <c r="M246" s="26">
        <v>2.1150000000000002</v>
      </c>
      <c r="N246" s="29" t="s">
        <v>379</v>
      </c>
    </row>
    <row r="247" spans="1:14" x14ac:dyDescent="0.2">
      <c r="A247" s="2">
        <v>1516</v>
      </c>
      <c r="B247" s="1">
        <v>1</v>
      </c>
      <c r="C247" s="1" t="s">
        <v>11</v>
      </c>
      <c r="D247" s="1" t="s">
        <v>604</v>
      </c>
      <c r="E247" s="1">
        <v>70</v>
      </c>
      <c r="F247" s="1">
        <v>89229</v>
      </c>
      <c r="G247" s="14">
        <v>2</v>
      </c>
      <c r="H247" s="14">
        <v>2</v>
      </c>
      <c r="I247" s="14">
        <v>0.05</v>
      </c>
      <c r="J247" s="14">
        <v>0.1</v>
      </c>
      <c r="K247" s="14">
        <v>1.101</v>
      </c>
      <c r="L247" s="14">
        <v>3.0939999999999999</v>
      </c>
      <c r="M247" s="26">
        <v>2.1040000000000001</v>
      </c>
      <c r="N247" s="29" t="s">
        <v>605</v>
      </c>
    </row>
    <row r="248" spans="1:14" x14ac:dyDescent="0.2">
      <c r="A248" s="2">
        <v>2062</v>
      </c>
      <c r="B248" s="1">
        <v>1</v>
      </c>
      <c r="C248" s="1" t="s">
        <v>11</v>
      </c>
      <c r="D248" s="1" t="s">
        <v>808</v>
      </c>
      <c r="E248" s="1">
        <v>48</v>
      </c>
      <c r="F248" s="1">
        <v>57023</v>
      </c>
      <c r="G248" s="14">
        <v>2</v>
      </c>
      <c r="H248" s="14">
        <v>2</v>
      </c>
      <c r="I248" s="14">
        <v>7.0000000000000007E-2</v>
      </c>
      <c r="J248" s="14">
        <v>0.16</v>
      </c>
      <c r="K248" s="14">
        <v>1.0169999999999999</v>
      </c>
      <c r="L248" s="14">
        <v>2.3889999999999998</v>
      </c>
      <c r="M248" s="26">
        <v>2.0960000000000001</v>
      </c>
      <c r="N248" s="29" t="s">
        <v>809</v>
      </c>
    </row>
    <row r="249" spans="1:14" x14ac:dyDescent="0.2">
      <c r="A249" s="2">
        <v>81</v>
      </c>
      <c r="B249" s="1">
        <v>1</v>
      </c>
      <c r="C249" s="1" t="s">
        <v>11</v>
      </c>
      <c r="D249" s="1" t="s">
        <v>178</v>
      </c>
      <c r="E249" s="1">
        <v>877</v>
      </c>
      <c r="F249" s="1">
        <v>286774</v>
      </c>
      <c r="G249" s="14">
        <v>60</v>
      </c>
      <c r="H249" s="14">
        <v>14</v>
      </c>
      <c r="I249" s="14">
        <v>0.08</v>
      </c>
      <c r="J249" s="14">
        <v>0.36</v>
      </c>
      <c r="K249" s="14">
        <v>1.635</v>
      </c>
      <c r="L249" s="14">
        <v>1.637</v>
      </c>
      <c r="M249" s="26">
        <v>2.09</v>
      </c>
      <c r="N249" s="29" t="s">
        <v>179</v>
      </c>
    </row>
    <row r="250" spans="1:14" x14ac:dyDescent="0.2">
      <c r="A250" s="2">
        <v>608</v>
      </c>
      <c r="B250" s="1">
        <v>1</v>
      </c>
      <c r="C250" s="1" t="s">
        <v>11</v>
      </c>
      <c r="D250" s="1" t="s">
        <v>538</v>
      </c>
      <c r="E250" s="1">
        <v>170</v>
      </c>
      <c r="F250" s="1">
        <v>130121</v>
      </c>
      <c r="G250" s="14">
        <v>7</v>
      </c>
      <c r="H250" s="14">
        <v>7</v>
      </c>
      <c r="I250" s="14">
        <v>0.09</v>
      </c>
      <c r="J250" s="14">
        <v>0.25</v>
      </c>
      <c r="K250" s="14">
        <v>1.147</v>
      </c>
      <c r="L250" s="14">
        <v>2.6640000000000001</v>
      </c>
      <c r="M250" s="26">
        <v>2.0579999999999998</v>
      </c>
      <c r="N250" s="29" t="s">
        <v>539</v>
      </c>
    </row>
    <row r="251" spans="1:14" x14ac:dyDescent="0.2">
      <c r="A251" s="2">
        <v>287</v>
      </c>
      <c r="B251" s="1">
        <v>1</v>
      </c>
      <c r="C251" s="1" t="s">
        <v>11</v>
      </c>
      <c r="D251" s="1" t="s">
        <v>136</v>
      </c>
      <c r="E251" s="1">
        <v>334</v>
      </c>
      <c r="F251" s="1">
        <v>22709</v>
      </c>
      <c r="G251" s="14">
        <v>15</v>
      </c>
      <c r="H251" s="14">
        <v>6</v>
      </c>
      <c r="I251" s="14">
        <v>0.5</v>
      </c>
      <c r="J251" s="14">
        <v>2.5299999999999998</v>
      </c>
      <c r="K251" s="14">
        <v>1.8</v>
      </c>
      <c r="L251" s="14">
        <v>3.254</v>
      </c>
      <c r="M251" s="26">
        <v>2.024</v>
      </c>
      <c r="N251" s="29" t="s">
        <v>137</v>
      </c>
    </row>
    <row r="252" spans="1:14" x14ac:dyDescent="0.2">
      <c r="A252" s="2">
        <v>1913</v>
      </c>
      <c r="B252" s="1">
        <v>1</v>
      </c>
      <c r="C252" s="1" t="s">
        <v>11</v>
      </c>
      <c r="D252" s="1" t="s">
        <v>426</v>
      </c>
      <c r="E252" s="1">
        <v>54</v>
      </c>
      <c r="F252" s="1">
        <v>83992</v>
      </c>
      <c r="G252" s="14">
        <v>2</v>
      </c>
      <c r="H252" s="14">
        <v>2</v>
      </c>
      <c r="I252" s="14">
        <v>0.05</v>
      </c>
      <c r="J252" s="14">
        <v>0.1</v>
      </c>
      <c r="K252" s="14">
        <v>1.218</v>
      </c>
      <c r="L252" s="14">
        <v>2.8849999999999998</v>
      </c>
      <c r="M252" s="26">
        <v>2.0150000000000001</v>
      </c>
      <c r="N252" s="29" t="s">
        <v>427</v>
      </c>
    </row>
    <row r="253" spans="1:14" x14ac:dyDescent="0.2">
      <c r="A253" s="2">
        <v>465</v>
      </c>
      <c r="B253" s="1">
        <v>1</v>
      </c>
      <c r="C253" s="1" t="s">
        <v>11</v>
      </c>
      <c r="D253" s="1" t="s">
        <v>304</v>
      </c>
      <c r="E253" s="1">
        <v>215</v>
      </c>
      <c r="F253" s="1">
        <v>27759</v>
      </c>
      <c r="G253" s="14">
        <v>4</v>
      </c>
      <c r="H253" s="14">
        <v>1</v>
      </c>
      <c r="I253" s="14">
        <v>0.1</v>
      </c>
      <c r="J253" s="14">
        <v>0.16</v>
      </c>
      <c r="K253" s="14">
        <v>1.3540000000000001</v>
      </c>
      <c r="L253" s="14">
        <v>2.6739999999999999</v>
      </c>
      <c r="M253" s="26">
        <v>1.9590000000000001</v>
      </c>
      <c r="N253" s="29" t="s">
        <v>305</v>
      </c>
    </row>
    <row r="254" spans="1:14" x14ac:dyDescent="0.2">
      <c r="A254" s="2">
        <v>1108</v>
      </c>
      <c r="B254" s="1">
        <v>1</v>
      </c>
      <c r="C254" s="1" t="s">
        <v>11</v>
      </c>
      <c r="D254" s="1" t="s">
        <v>458</v>
      </c>
      <c r="E254" s="1">
        <v>94</v>
      </c>
      <c r="F254" s="1">
        <v>443488</v>
      </c>
      <c r="G254" s="14">
        <v>3</v>
      </c>
      <c r="H254" s="14">
        <v>3</v>
      </c>
      <c r="I254" s="14">
        <v>0.01</v>
      </c>
      <c r="J254" s="14">
        <v>0.03</v>
      </c>
      <c r="K254" s="14">
        <v>1.1819999999999999</v>
      </c>
      <c r="L254" s="14">
        <v>1.7949999999999999</v>
      </c>
      <c r="M254" s="26">
        <v>1.9419999999999999</v>
      </c>
      <c r="N254" s="29" t="s">
        <v>459</v>
      </c>
    </row>
    <row r="255" spans="1:14" x14ac:dyDescent="0.2">
      <c r="A255" s="2">
        <v>1613</v>
      </c>
      <c r="B255" s="1">
        <v>1</v>
      </c>
      <c r="C255" s="1" t="s">
        <v>11</v>
      </c>
      <c r="D255" s="1" t="s">
        <v>450</v>
      </c>
      <c r="E255" s="1">
        <v>66</v>
      </c>
      <c r="F255" s="1">
        <v>166315</v>
      </c>
      <c r="G255" s="14">
        <v>2</v>
      </c>
      <c r="H255" s="14">
        <v>2</v>
      </c>
      <c r="I255" s="14">
        <v>0.02</v>
      </c>
      <c r="J255" s="14">
        <v>0.05</v>
      </c>
      <c r="K255" s="14">
        <v>1.1910000000000001</v>
      </c>
      <c r="L255" s="14">
        <v>1.5</v>
      </c>
      <c r="M255" s="26">
        <v>1.8680000000000001</v>
      </c>
      <c r="N255" s="29" t="s">
        <v>451</v>
      </c>
    </row>
    <row r="256" spans="1:14" x14ac:dyDescent="0.2">
      <c r="A256" s="2">
        <v>1063</v>
      </c>
      <c r="B256" s="1">
        <v>1</v>
      </c>
      <c r="C256" s="1" t="s">
        <v>11</v>
      </c>
      <c r="D256" s="1" t="s">
        <v>646</v>
      </c>
      <c r="E256" s="1">
        <v>97</v>
      </c>
      <c r="F256" s="1">
        <v>61044</v>
      </c>
      <c r="G256" s="14">
        <v>4</v>
      </c>
      <c r="H256" s="14">
        <v>2</v>
      </c>
      <c r="I256" s="14">
        <v>7.0000000000000007E-2</v>
      </c>
      <c r="J256" s="14">
        <v>0.15</v>
      </c>
      <c r="K256" s="14">
        <v>1.083</v>
      </c>
      <c r="L256" s="14">
        <v>3.177</v>
      </c>
      <c r="M256" s="26">
        <v>1.865</v>
      </c>
      <c r="N256" s="29" t="s">
        <v>647</v>
      </c>
    </row>
    <row r="257" spans="1:14" x14ac:dyDescent="0.2">
      <c r="A257" s="2">
        <v>929</v>
      </c>
      <c r="B257" s="1">
        <v>1</v>
      </c>
      <c r="C257" s="1" t="s">
        <v>11</v>
      </c>
      <c r="D257" s="1" t="s">
        <v>260</v>
      </c>
      <c r="E257" s="1">
        <v>110</v>
      </c>
      <c r="F257" s="1">
        <v>65940</v>
      </c>
      <c r="G257" s="14">
        <v>4</v>
      </c>
      <c r="H257" s="14">
        <v>3</v>
      </c>
      <c r="I257" s="14">
        <v>0.09</v>
      </c>
      <c r="J257" s="14">
        <v>0.28999999999999998</v>
      </c>
      <c r="K257" s="14">
        <v>1.4370000000000001</v>
      </c>
      <c r="L257" s="14">
        <v>1.825</v>
      </c>
      <c r="M257" s="26">
        <v>1.7430000000000001</v>
      </c>
      <c r="N257" s="29" t="s">
        <v>261</v>
      </c>
    </row>
    <row r="258" spans="1:14" x14ac:dyDescent="0.2">
      <c r="A258" s="2">
        <v>155</v>
      </c>
      <c r="B258" s="1">
        <v>1</v>
      </c>
      <c r="C258" s="1" t="s">
        <v>11</v>
      </c>
      <c r="D258" s="1" t="s">
        <v>340</v>
      </c>
      <c r="E258" s="1">
        <v>531</v>
      </c>
      <c r="F258" s="1">
        <v>75101</v>
      </c>
      <c r="G258" s="14">
        <v>26</v>
      </c>
      <c r="H258" s="14">
        <v>11</v>
      </c>
      <c r="I258" s="14">
        <v>0.25</v>
      </c>
      <c r="J258" s="14">
        <v>0.94</v>
      </c>
      <c r="K258" s="14">
        <v>1.2969999999999999</v>
      </c>
      <c r="L258" s="14">
        <v>1.5049999999999999</v>
      </c>
      <c r="M258" s="16">
        <v>1.3169999999999999</v>
      </c>
      <c r="N258" s="3" t="s">
        <v>341</v>
      </c>
    </row>
    <row r="259" spans="1:14" x14ac:dyDescent="0.2">
      <c r="A259" s="2">
        <v>12</v>
      </c>
      <c r="B259" s="1">
        <v>1</v>
      </c>
      <c r="C259" s="1" t="s">
        <v>11</v>
      </c>
      <c r="D259" s="1" t="s">
        <v>722</v>
      </c>
      <c r="E259" s="1">
        <v>3454</v>
      </c>
      <c r="F259" s="1">
        <v>60042</v>
      </c>
      <c r="G259" s="14">
        <v>178</v>
      </c>
      <c r="H259" s="14">
        <v>30</v>
      </c>
      <c r="I259" s="14">
        <v>0.6</v>
      </c>
      <c r="J259" s="14">
        <v>14.72</v>
      </c>
      <c r="K259" s="14">
        <v>1.0529999999999999</v>
      </c>
      <c r="L259" s="14">
        <v>1.3169999999999999</v>
      </c>
      <c r="M259" s="16">
        <v>1.2909999999999999</v>
      </c>
      <c r="N259" s="3" t="s">
        <v>723</v>
      </c>
    </row>
  </sheetData>
  <sortState ref="A2:N261">
    <sortCondition descending="1" ref="M1"/>
  </sortState>
  <conditionalFormatting sqref="G1:G1048576">
    <cfRule type="cellIs" dxfId="0" priority="1" operator="equal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orted by TOBi109</vt:lpstr>
      <vt:lpstr>Sorted by TOBi111</vt:lpstr>
      <vt:lpstr>Sorted by TOBi12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biloba Oni</dc:creator>
  <cp:lastModifiedBy>Tobiloba Oni</cp:lastModifiedBy>
  <dcterms:created xsi:type="dcterms:W3CDTF">2020-09-07T00:17:05Z</dcterms:created>
  <dcterms:modified xsi:type="dcterms:W3CDTF">2020-09-10T22:21:07Z</dcterms:modified>
</cp:coreProperties>
</file>